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gardemesa-arevalo/sciebo/Imputation Manuscript/Tables with mercator annotation/"/>
    </mc:Choice>
  </mc:AlternateContent>
  <xr:revisionPtr revIDLastSave="0" documentId="13_ncr:1_{84DA53E7-1A42-EE4D-BA69-A12983333178}" xr6:coauthVersionLast="47" xr6:coauthVersionMax="47" xr10:uidLastSave="{00000000-0000-0000-0000-000000000000}"/>
  <bookViews>
    <workbookView xWindow="320" yWindow="840" windowWidth="29920" windowHeight="17100" xr2:uid="{3C4F6BB9-06C4-3D4F-8784-52C4B1E232D7}"/>
  </bookViews>
  <sheets>
    <sheet name="SuppTable5_Mercator" sheetId="1" r:id="rId1"/>
  </sheets>
  <definedNames>
    <definedName name="_xlnm._FilterDatabase" localSheetId="0" hidden="1">SuppTable5_Mercator!$A$2:$R$4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8" i="1" l="1"/>
  <c r="F239" i="1"/>
  <c r="F477" i="1"/>
  <c r="F467" i="1"/>
  <c r="F444" i="1"/>
  <c r="F399" i="1"/>
  <c r="F247" i="1"/>
  <c r="F277" i="1"/>
  <c r="F371" i="1"/>
  <c r="F181" i="1"/>
  <c r="F192" i="1"/>
  <c r="F201" i="1"/>
  <c r="F472" i="1"/>
  <c r="F157" i="1"/>
  <c r="F344" i="1"/>
  <c r="F213" i="1"/>
  <c r="F388" i="1"/>
  <c r="F205" i="1"/>
  <c r="F136" i="1"/>
  <c r="F221" i="1"/>
  <c r="F376" i="1"/>
  <c r="F265" i="1"/>
  <c r="F406" i="1"/>
  <c r="F328" i="1"/>
  <c r="F431" i="1"/>
  <c r="F126" i="1"/>
  <c r="F317" i="1"/>
  <c r="F436" i="1"/>
  <c r="F243" i="1"/>
  <c r="F89" i="1"/>
  <c r="F179" i="1"/>
  <c r="F473" i="1"/>
  <c r="F278" i="1"/>
  <c r="F191" i="1"/>
  <c r="F206" i="1"/>
  <c r="F232" i="1"/>
  <c r="F323" i="1"/>
  <c r="F495" i="1"/>
  <c r="F211" i="1"/>
  <c r="F356" i="1"/>
  <c r="F80" i="1"/>
  <c r="F218" i="1"/>
  <c r="F261" i="1"/>
  <c r="F440" i="1"/>
  <c r="F3" i="1"/>
  <c r="F171" i="1"/>
  <c r="F245" i="1"/>
  <c r="F366" i="1"/>
  <c r="F418" i="1"/>
  <c r="F303" i="1"/>
  <c r="F424" i="1"/>
  <c r="F214" i="1"/>
  <c r="F167" i="1"/>
  <c r="F220" i="1"/>
  <c r="F258" i="1"/>
  <c r="F67" i="1"/>
  <c r="F466" i="1"/>
  <c r="F393" i="1"/>
  <c r="F99" i="1"/>
  <c r="F209" i="1"/>
  <c r="F94" i="1"/>
  <c r="F452" i="1"/>
  <c r="F100" i="1"/>
  <c r="F403" i="1"/>
  <c r="F451" i="1"/>
  <c r="F256" i="1"/>
  <c r="F468" i="1"/>
  <c r="F242" i="1"/>
  <c r="F134" i="1"/>
  <c r="F274" i="1"/>
  <c r="F95" i="1"/>
  <c r="F96" i="1"/>
  <c r="F55" i="1"/>
  <c r="F224" i="1"/>
  <c r="F43" i="1"/>
  <c r="F455" i="1"/>
  <c r="F119" i="1"/>
  <c r="F463" i="1"/>
  <c r="F71" i="1"/>
  <c r="F130" i="1"/>
  <c r="F329" i="1"/>
  <c r="F36" i="1"/>
  <c r="F285" i="1"/>
  <c r="F227" i="1"/>
  <c r="F235" i="1"/>
  <c r="F269" i="1"/>
  <c r="F226" i="1"/>
  <c r="F215" i="1"/>
  <c r="F426" i="1"/>
  <c r="F394" i="1"/>
  <c r="F86" i="1"/>
  <c r="F335" i="1"/>
  <c r="F316" i="1"/>
  <c r="F131" i="1"/>
  <c r="F82" i="1"/>
  <c r="F372" i="1"/>
  <c r="F212" i="1"/>
  <c r="F355" i="1"/>
  <c r="F41" i="1"/>
  <c r="F294" i="1"/>
  <c r="F374" i="1"/>
  <c r="F88" i="1"/>
  <c r="F283" i="1"/>
  <c r="F493" i="1"/>
  <c r="F313" i="1"/>
  <c r="F314" i="1"/>
  <c r="F315" i="1"/>
  <c r="F109" i="1"/>
  <c r="F139" i="1"/>
  <c r="F408" i="1"/>
  <c r="F178" i="1"/>
  <c r="F489" i="1"/>
  <c r="F270" i="1"/>
  <c r="F362" i="1"/>
  <c r="F172" i="1"/>
  <c r="F456" i="1"/>
  <c r="F264" i="1"/>
  <c r="F474" i="1"/>
  <c r="F430" i="1"/>
  <c r="F103" i="1"/>
  <c r="F27" i="1"/>
  <c r="F491" i="1"/>
  <c r="F151" i="1"/>
  <c r="F433" i="1"/>
  <c r="F349" i="1"/>
  <c r="F450" i="1"/>
  <c r="F170" i="1"/>
  <c r="F68" i="1"/>
  <c r="F412" i="1"/>
  <c r="F422" i="1"/>
  <c r="F279" i="1"/>
  <c r="F241" i="1"/>
  <c r="F124" i="1"/>
  <c r="F111" i="1"/>
  <c r="F390" i="1"/>
  <c r="F286" i="1"/>
  <c r="F271" i="1"/>
  <c r="F140" i="1"/>
  <c r="F383" i="1"/>
  <c r="F33" i="1"/>
  <c r="F384" i="1"/>
  <c r="F20" i="1"/>
  <c r="F350" i="1"/>
  <c r="F83" i="1"/>
  <c r="F293" i="1"/>
  <c r="F91" i="1"/>
  <c r="F312" i="1"/>
  <c r="F158" i="1"/>
  <c r="F262" i="1"/>
  <c r="F351" i="1"/>
  <c r="F93" i="1"/>
  <c r="F420" i="1"/>
  <c r="F347" i="1"/>
  <c r="F460" i="1"/>
  <c r="F487" i="1"/>
  <c r="F92" i="1"/>
  <c r="F153" i="1"/>
  <c r="F364" i="1"/>
  <c r="F282" i="1"/>
  <c r="F481" i="1"/>
  <c r="F439" i="1"/>
  <c r="F414" i="1"/>
  <c r="F203" i="1"/>
  <c r="F228" i="1"/>
  <c r="F129" i="1"/>
  <c r="F168" i="1"/>
  <c r="F150" i="1"/>
  <c r="F381" i="1"/>
  <c r="F238" i="1"/>
  <c r="F62" i="1"/>
  <c r="F22" i="1"/>
  <c r="F76" i="1"/>
  <c r="F385" i="1"/>
  <c r="F488" i="1"/>
  <c r="F222" i="1"/>
  <c r="F145" i="1"/>
  <c r="F180" i="1"/>
  <c r="F369" i="1"/>
  <c r="F216" i="1"/>
  <c r="F135" i="1"/>
  <c r="F448" i="1"/>
  <c r="F73" i="1"/>
  <c r="F194" i="1"/>
  <c r="F413" i="1"/>
  <c r="F46" i="1"/>
  <c r="F485" i="1"/>
  <c r="F54" i="1"/>
  <c r="F421" i="1"/>
  <c r="F280" i="1"/>
  <c r="F382" i="1"/>
  <c r="F17" i="1"/>
  <c r="F154" i="1"/>
  <c r="F445" i="1"/>
  <c r="F14" i="1"/>
  <c r="F186" i="1"/>
  <c r="F115" i="1"/>
  <c r="F449" i="1"/>
  <c r="F354" i="1"/>
  <c r="F268" i="1"/>
  <c r="F21" i="1"/>
  <c r="F295" i="1"/>
  <c r="F12" i="1"/>
  <c r="F266" i="1"/>
  <c r="F188" i="1"/>
  <c r="F441" i="1"/>
  <c r="F346" i="1"/>
  <c r="F484" i="1"/>
  <c r="F210" i="1"/>
  <c r="F200" i="1"/>
  <c r="F177" i="1"/>
  <c r="F113" i="1"/>
  <c r="F475" i="1"/>
  <c r="F32" i="1"/>
  <c r="F333" i="1"/>
  <c r="F427" i="1"/>
  <c r="F358" i="1"/>
  <c r="F462" i="1"/>
  <c r="F250" i="1"/>
  <c r="F24" i="1"/>
  <c r="F405" i="1"/>
  <c r="F57" i="1"/>
  <c r="F187" i="1"/>
  <c r="F204" i="1"/>
  <c r="F116" i="1"/>
  <c r="F30" i="1"/>
  <c r="F155" i="1"/>
  <c r="F324" i="1"/>
  <c r="F492" i="1"/>
  <c r="F156" i="1"/>
  <c r="F395" i="1"/>
  <c r="F375" i="1"/>
  <c r="F125" i="1"/>
  <c r="F196" i="1"/>
  <c r="F197" i="1"/>
  <c r="F133" i="1"/>
  <c r="F128" i="1"/>
  <c r="F438" i="1"/>
  <c r="F23" i="1"/>
  <c r="F147" i="1"/>
  <c r="F263" i="1"/>
  <c r="F6" i="1"/>
  <c r="F108" i="1"/>
  <c r="F338" i="1"/>
  <c r="F352" i="1"/>
  <c r="F64" i="1"/>
  <c r="F246" i="1"/>
  <c r="F281" i="1"/>
  <c r="F423" i="1"/>
  <c r="F223" i="1"/>
  <c r="F255" i="1"/>
  <c r="F61" i="1"/>
  <c r="F459" i="1"/>
  <c r="F182" i="1"/>
  <c r="F148" i="1"/>
  <c r="F464" i="1"/>
  <c r="F152" i="1"/>
  <c r="F409" i="1"/>
  <c r="F169" i="1"/>
  <c r="F110" i="1"/>
  <c r="F25" i="1"/>
  <c r="F342" i="1"/>
  <c r="F127" i="1"/>
  <c r="F53" i="1"/>
  <c r="F18" i="1"/>
  <c r="F343" i="1"/>
  <c r="F318" i="1"/>
  <c r="F290" i="1"/>
  <c r="F453" i="1"/>
  <c r="F396" i="1"/>
  <c r="F237" i="1"/>
  <c r="F339" i="1"/>
  <c r="F183" i="1"/>
  <c r="F298" i="1"/>
  <c r="F4" i="1"/>
  <c r="F137" i="1"/>
  <c r="F9" i="1"/>
  <c r="F176" i="1"/>
  <c r="F307" i="1"/>
  <c r="F105" i="1"/>
  <c r="F229" i="1"/>
  <c r="F486" i="1"/>
  <c r="F81" i="1"/>
  <c r="F327" i="1"/>
  <c r="F75" i="1"/>
  <c r="F391" i="1"/>
  <c r="F193" i="1"/>
  <c r="F304" i="1"/>
  <c r="F252" i="1"/>
  <c r="F13" i="1"/>
  <c r="F305" i="1"/>
  <c r="F490" i="1"/>
  <c r="F275" i="1"/>
  <c r="F345" i="1"/>
  <c r="F141" i="1"/>
  <c r="F190" i="1"/>
  <c r="F70" i="1"/>
  <c r="F114" i="1"/>
  <c r="F234" i="1"/>
  <c r="F377" i="1"/>
  <c r="F149" i="1"/>
  <c r="F336" i="1"/>
  <c r="F34" i="1"/>
  <c r="F233" i="1"/>
  <c r="F66" i="1"/>
  <c r="F58" i="1"/>
  <c r="F74" i="1"/>
  <c r="F287" i="1"/>
  <c r="F386" i="1"/>
  <c r="F429" i="1"/>
  <c r="F334" i="1"/>
  <c r="F337" i="1"/>
  <c r="F301" i="1"/>
  <c r="F84" i="1"/>
  <c r="F165" i="1"/>
  <c r="F363" i="1"/>
  <c r="F28" i="1"/>
  <c r="F309" i="1"/>
  <c r="F340" i="1"/>
  <c r="F163" i="1"/>
  <c r="F49" i="1"/>
  <c r="F291" i="1"/>
  <c r="F143" i="1"/>
  <c r="F207" i="1"/>
  <c r="F60" i="1"/>
  <c r="F104" i="1"/>
  <c r="F322" i="1"/>
  <c r="F292" i="1"/>
  <c r="F37" i="1"/>
  <c r="F367" i="1"/>
  <c r="F123" i="1"/>
  <c r="F401" i="1"/>
  <c r="F276" i="1"/>
  <c r="F483" i="1"/>
  <c r="F310" i="1"/>
  <c r="F402" i="1"/>
  <c r="F302" i="1"/>
  <c r="F219" i="1"/>
  <c r="F378" i="1"/>
  <c r="F476" i="1"/>
  <c r="F331" i="1"/>
  <c r="F297" i="1"/>
  <c r="F417" i="1"/>
  <c r="F173" i="1"/>
  <c r="F419" i="1"/>
  <c r="F39" i="1"/>
  <c r="F202" i="1"/>
  <c r="F217" i="1"/>
  <c r="F321" i="1"/>
  <c r="F225" i="1"/>
  <c r="F415" i="1"/>
  <c r="F162" i="1"/>
  <c r="F410" i="1"/>
  <c r="F79" i="1"/>
  <c r="F174" i="1"/>
  <c r="F319" i="1"/>
  <c r="F443" i="1"/>
  <c r="F161" i="1"/>
  <c r="F98" i="1"/>
  <c r="F482" i="1"/>
  <c r="F407" i="1"/>
  <c r="F435" i="1"/>
  <c r="F373" i="1"/>
  <c r="F398" i="1"/>
  <c r="F357" i="1"/>
  <c r="F199" i="1"/>
  <c r="F184" i="1"/>
  <c r="F457" i="1"/>
  <c r="F50" i="1"/>
  <c r="F458" i="1"/>
  <c r="F47" i="1"/>
  <c r="F121" i="1"/>
  <c r="F90" i="1"/>
  <c r="F101" i="1"/>
  <c r="F175" i="1"/>
  <c r="F387" i="1"/>
  <c r="F107" i="1"/>
  <c r="F365" i="1"/>
  <c r="F51" i="1"/>
  <c r="F416" i="1"/>
  <c r="F244" i="1"/>
  <c r="F330" i="1"/>
  <c r="F296" i="1"/>
  <c r="F65" i="1"/>
  <c r="F251" i="1"/>
  <c r="F52" i="1"/>
  <c r="F267" i="1"/>
  <c r="F311" i="1"/>
  <c r="F106" i="1"/>
  <c r="F40" i="1"/>
  <c r="F341" i="1"/>
  <c r="F48" i="1"/>
  <c r="F56" i="1"/>
  <c r="F118" i="1"/>
  <c r="F308" i="1"/>
  <c r="F85" i="1"/>
  <c r="F248" i="1"/>
  <c r="F380" i="1"/>
  <c r="F411" i="1"/>
  <c r="F198" i="1"/>
  <c r="F326" i="1"/>
  <c r="F442" i="1"/>
  <c r="F259" i="1"/>
  <c r="F397" i="1"/>
  <c r="F434" i="1"/>
  <c r="F138" i="1"/>
  <c r="F404" i="1"/>
  <c r="F164" i="1"/>
  <c r="F368" i="1"/>
  <c r="F8" i="1"/>
  <c r="F361" i="1"/>
  <c r="F446" i="1"/>
  <c r="F26" i="1"/>
  <c r="F45" i="1"/>
  <c r="F19" i="1"/>
  <c r="F288" i="1"/>
  <c r="F77" i="1"/>
  <c r="F72" i="1"/>
  <c r="F29" i="1"/>
  <c r="F289" i="1"/>
  <c r="F42" i="1"/>
  <c r="F63" i="1"/>
  <c r="F469" i="1"/>
  <c r="F392" i="1"/>
  <c r="F379" i="1"/>
  <c r="F144" i="1"/>
  <c r="F5" i="1"/>
  <c r="F253" i="1"/>
  <c r="F470" i="1"/>
  <c r="F249" i="1"/>
  <c r="F432" i="1"/>
  <c r="F122" i="1"/>
  <c r="F87" i="1"/>
  <c r="F231" i="1"/>
  <c r="F428" i="1"/>
  <c r="F112" i="1"/>
  <c r="F284" i="1"/>
  <c r="F260" i="1"/>
  <c r="F437" i="1"/>
  <c r="F425" i="1"/>
  <c r="F300" i="1"/>
  <c r="F31" i="1"/>
  <c r="F306" i="1"/>
  <c r="F97" i="1"/>
  <c r="F69" i="1"/>
  <c r="F11" i="1"/>
  <c r="F447" i="1"/>
  <c r="F230" i="1"/>
  <c r="F189" i="1"/>
  <c r="F59" i="1"/>
  <c r="F117" i="1"/>
  <c r="F480" i="1"/>
  <c r="F332" i="1"/>
  <c r="F132" i="1"/>
  <c r="F400" i="1"/>
  <c r="F370" i="1"/>
  <c r="F465" i="1"/>
  <c r="F195" i="1"/>
  <c r="F38" i="1"/>
  <c r="F273" i="1"/>
  <c r="F359" i="1"/>
  <c r="F360" i="1"/>
  <c r="F44" i="1"/>
  <c r="F78" i="1"/>
  <c r="F7" i="1"/>
  <c r="F479" i="1"/>
  <c r="F16" i="1"/>
  <c r="F208" i="1"/>
  <c r="F146" i="1"/>
  <c r="F272" i="1"/>
  <c r="F254" i="1"/>
  <c r="F299" i="1"/>
  <c r="F102" i="1"/>
  <c r="F325" i="1"/>
  <c r="F471" i="1"/>
  <c r="F236" i="1"/>
  <c r="F454" i="1"/>
  <c r="F353" i="1"/>
  <c r="F240" i="1"/>
  <c r="F320" i="1"/>
  <c r="F159" i="1"/>
  <c r="F160" i="1"/>
  <c r="F389" i="1"/>
  <c r="F185" i="1"/>
  <c r="F257" i="1"/>
  <c r="F348" i="1"/>
  <c r="F142" i="1"/>
  <c r="F461" i="1"/>
  <c r="F166" i="1"/>
  <c r="F10" i="1"/>
  <c r="F35" i="1"/>
  <c r="F120" i="1"/>
  <c r="F15" i="1"/>
  <c r="F494" i="1"/>
</calcChain>
</file>

<file path=xl/sharedStrings.xml><?xml version="1.0" encoding="utf-8"?>
<sst xmlns="http://schemas.openxmlformats.org/spreadsheetml/2006/main" count="5918" uniqueCount="2920">
  <si>
    <t>gene</t>
  </si>
  <si>
    <t>p_val</t>
  </si>
  <si>
    <t>avg_log2FC</t>
  </si>
  <si>
    <t>pct.1</t>
  </si>
  <si>
    <t>pct.2</t>
  </si>
  <si>
    <t>p_val_adj</t>
  </si>
  <si>
    <t>cluster</t>
  </si>
  <si>
    <t>ID</t>
  </si>
  <si>
    <t>Confidence</t>
  </si>
  <si>
    <t>Biotype</t>
  </si>
  <si>
    <t>Score</t>
  </si>
  <si>
    <t>Description</t>
  </si>
  <si>
    <t>Ontology</t>
  </si>
  <si>
    <t>pfam</t>
  </si>
  <si>
    <t>interpro</t>
  </si>
  <si>
    <t>annotation</t>
  </si>
  <si>
    <t>classification</t>
  </si>
  <si>
    <t>HORVU.MOREX.r3.1HG0000010</t>
  </si>
  <si>
    <t>Primordia</t>
  </si>
  <si>
    <t>HORVU.MOREX.r3.1HG0000010.1</t>
  </si>
  <si>
    <t>low</t>
  </si>
  <si>
    <t>non_coding</t>
  </si>
  <si>
    <t>***</t>
  </si>
  <si>
    <t>50S ribosomal protein L28</t>
  </si>
  <si>
    <t>GO:0003735,GO:0005622,GO:0005840,GO:0006412</t>
  </si>
  <si>
    <t>PF00830</t>
  </si>
  <si>
    <t>IPR001383,IPR026569</t>
  </si>
  <si>
    <t>NA</t>
  </si>
  <si>
    <t>component *(bL28c) of large plastid ribosomal-subunit proteome</t>
  </si>
  <si>
    <t>protein biosynthesis</t>
  </si>
  <si>
    <t>HORVU.MOREX.r3.1HG0000060</t>
  </si>
  <si>
    <t>HORVU.MOREX.r3.1HG0000060.1</t>
  </si>
  <si>
    <t>high</t>
  </si>
  <si>
    <t>protein_coding</t>
  </si>
  <si>
    <t>Tripartite motif-containing protein 29</t>
  </si>
  <si>
    <t xml:space="preserve">nb arc domain containing protein </t>
  </si>
  <si>
    <t>no mercator4 annotation</t>
  </si>
  <si>
    <t>HORVU.MOREX.r3.1HG0000630</t>
  </si>
  <si>
    <t>HORVU.MOREX.r3.1HG0000630.1</t>
  </si>
  <si>
    <t>RING-finger E3 ubiquitin ligase, putative</t>
  </si>
  <si>
    <t>GO:0005634,GO:0016874</t>
  </si>
  <si>
    <t>PF02182,PF13445</t>
  </si>
  <si>
    <t>IPR015947,IPR003105,IPR027370,IPR011011</t>
  </si>
  <si>
    <t>regulatory E3 ubiquitin ligase *(ORTH/VIM) of RNA-independent DNA methylation</t>
  </si>
  <si>
    <t>chromatin organisation</t>
  </si>
  <si>
    <t>HORVU.MOREX.r3.1HG0002510</t>
  </si>
  <si>
    <t>HORVU.MOREX.r3.1HG0002510.1</t>
  </si>
  <si>
    <t>Methionine S-methyltransferase</t>
  </si>
  <si>
    <t>GO:0003824,GO:0008168,GO:0009058,GO:0016740,GO:0030170,GO:0030732,GO:0032259</t>
  </si>
  <si>
    <t>PF13847,PF00155</t>
  </si>
  <si>
    <t>IPR015424,IPR029063,IPR029063,IPR025714,IPR015424,IPR004839</t>
  </si>
  <si>
    <t>methionine S-methyltransferase; EC_2.1 transferase transferring one-carbon group</t>
  </si>
  <si>
    <t>amino acid metabolism; enzyme classification</t>
  </si>
  <si>
    <t>HORVU.MOREX.r3.1HG0002630</t>
  </si>
  <si>
    <t>HORVU.MOREX.r3.1HG0002630.1</t>
  </si>
  <si>
    <t>Formin-like protein</t>
  </si>
  <si>
    <t>GO:0016020,GO:0016021</t>
  </si>
  <si>
    <t>PF02181</t>
  </si>
  <si>
    <t>IPR015425</t>
  </si>
  <si>
    <t>group-I formin actin filament elongation factor</t>
  </si>
  <si>
    <t>cytoskeleton organisation</t>
  </si>
  <si>
    <t>HORVU.MOREX.r3.1HG0005810</t>
  </si>
  <si>
    <t>HORVU.MOREX.r3.1HG0005810.1</t>
  </si>
  <si>
    <t>Nuclear pore complex protein NUP43</t>
  </si>
  <si>
    <t>GO:0031080</t>
  </si>
  <si>
    <t>IPR017986</t>
  </si>
  <si>
    <t>scaffold nucleoporin of nuclear pore complex *(NUP43)</t>
  </si>
  <si>
    <t>protein translocation</t>
  </si>
  <si>
    <t>HORVU.MOREX.r3.1HG0006340</t>
  </si>
  <si>
    <t>HORVU.MOREX.r3.1HG0006340.1</t>
  </si>
  <si>
    <t>ACT domain-containing family protein</t>
  </si>
  <si>
    <t>PF01842</t>
  </si>
  <si>
    <t>IPR002912</t>
  </si>
  <si>
    <t xml:space="preserve">act domain containing protein </t>
  </si>
  <si>
    <t>HORVU.MOREX.r3.1HG0007220</t>
  </si>
  <si>
    <t>HORVU.MOREX.r3.1HG0007220.1</t>
  </si>
  <si>
    <t>Protein-tyrosine sulfotransferase-like protein</t>
  </si>
  <si>
    <t>GO:0016740</t>
  </si>
  <si>
    <t>component *(mS82) of small mitoribosomal-subunit proteome</t>
  </si>
  <si>
    <t>HORVU.MOREX.r3.1HG0007370</t>
  </si>
  <si>
    <t>HORVU.MOREX.r3.1HG0007370.1</t>
  </si>
  <si>
    <t>B3 domain-containing protein</t>
  </si>
  <si>
    <t>GO:0003677,GO:0005634,GO:0006351,GO:0006355</t>
  </si>
  <si>
    <t>PF02362</t>
  </si>
  <si>
    <t>IPR003340,IPR015300</t>
  </si>
  <si>
    <t xml:space="preserve">b3 domain containing protein </t>
  </si>
  <si>
    <t>HORVU.MOREX.r3.1HG0010370</t>
  </si>
  <si>
    <t>HORVU.MOREX.r3.1HG0010370.1</t>
  </si>
  <si>
    <t>Nuclear pore complex protein Nup107</t>
  </si>
  <si>
    <t>GO:0005643,GO:0006913,GO:0017056</t>
  </si>
  <si>
    <t>PF04121</t>
  </si>
  <si>
    <t>IPR007252</t>
  </si>
  <si>
    <t>scaffold nucleoporin of nuclear pore complex *(NUP107)</t>
  </si>
  <si>
    <t>HORVU.MOREX.r3.1HG0013040</t>
  </si>
  <si>
    <t>HORVU.MOREX.r3.1HG0013040.1</t>
  </si>
  <si>
    <t>plastid_related</t>
  </si>
  <si>
    <t>Interactor of constitutive active ROPs 2, chloroplastic</t>
  </si>
  <si>
    <t>GTPase effector *(RIP)</t>
  </si>
  <si>
    <t>multi-process regulation</t>
  </si>
  <si>
    <t>HORVU.MOREX.r3.1HG0016810</t>
  </si>
  <si>
    <t>HORVU.MOREX.r3.1HG0016810.1</t>
  </si>
  <si>
    <t>Agenet domain-containing protein</t>
  </si>
  <si>
    <t>GO:0008150</t>
  </si>
  <si>
    <t>PF05641,PF05641,PF05641</t>
  </si>
  <si>
    <t>IPR008395,IPR008395,IPR008395</t>
  </si>
  <si>
    <t>histone H3K9 methylation reader *(AGDP1)</t>
  </si>
  <si>
    <t>HORVU.MOREX.r3.1HG0019410</t>
  </si>
  <si>
    <t>HORVU.MOREX.r3.1HG0019410.1</t>
  </si>
  <si>
    <t>Transducin/WD-like repeat-protein</t>
  </si>
  <si>
    <t>PF00400,PF00400,PF00400,PF00400</t>
  </si>
  <si>
    <t>IPR017986,IPR017986,IPR001680,IPR001680,IPR001680,IPR001680</t>
  </si>
  <si>
    <t>substrate adaptor of CUL4-based E3 ubiquitin ligase complex</t>
  </si>
  <si>
    <t>protein homeostasis</t>
  </si>
  <si>
    <t>HORVU.MOREX.r3.1HG0021240</t>
  </si>
  <si>
    <t>HORVU.MOREX.r3.1HG0021240.1</t>
  </si>
  <si>
    <t>Sodium/hydrogen exchanger</t>
  </si>
  <si>
    <t>GO:0006812,GO:0006814,GO:0006885,GO:0015297,GO:0015299,GO:0015385,GO:0016020,GO:0016021,GO:0035725,GO:0055085,GO:1902600</t>
  </si>
  <si>
    <t>PF00999</t>
  </si>
  <si>
    <t>IPR006153</t>
  </si>
  <si>
    <t>proton:sodium cation antiporter *(NHX)</t>
  </si>
  <si>
    <t>solute transport</t>
  </si>
  <si>
    <t>HORVU.MOREX.r3.1HG0021870</t>
  </si>
  <si>
    <t>HORVU.MOREX.r3.1HG0021870.1</t>
  </si>
  <si>
    <t>*-*</t>
  </si>
  <si>
    <t>Serine/threonine-protein kinase ATM</t>
  </si>
  <si>
    <t>GO:0003676,GO:0016301,GO:0016310</t>
  </si>
  <si>
    <t>PF00855</t>
  </si>
  <si>
    <t>IPR000313</t>
  </si>
  <si>
    <t xml:space="preserve">pwwp domain containing protein </t>
  </si>
  <si>
    <t>HORVU.MOREX.r3.1HG0022460</t>
  </si>
  <si>
    <t>HORVU.MOREX.r3.1HG0022460.1</t>
  </si>
  <si>
    <t>Transport inhibitor response 1</t>
  </si>
  <si>
    <t>GO:0000822,GO:0009734</t>
  </si>
  <si>
    <t>PF00646</t>
  </si>
  <si>
    <t>IPR001810,IPR001810</t>
  </si>
  <si>
    <t>substrate adaptor *(TIR1/AFB) of SCF E3 ubiquitin ligase</t>
  </si>
  <si>
    <t>phytohormone action</t>
  </si>
  <si>
    <t>HORVU.MOREX.r3.1HG0022660</t>
  </si>
  <si>
    <t>HORVU.MOREX.r3.1HG0022660.1</t>
  </si>
  <si>
    <t>Bifunctional protein FolD</t>
  </si>
  <si>
    <t>GO:0003824,GO:0004488,GO:0005737,GO:0005829,GO:0009507,GO:0044030,GO:0046653,GO:0055114</t>
  </si>
  <si>
    <t>PF00763,PF02882</t>
  </si>
  <si>
    <t>IPR020630,IPR020631,IPR016040</t>
  </si>
  <si>
    <t>bifunctional 5,10-methylene-THF dehydrogenase and 5,10-methenyl-THF cyclohydrolase; EC_3.5 hydrolase acting on carbon-nitrogen bond, other than peptide bond</t>
  </si>
  <si>
    <t>coenzyme metabolism; enzyme classification</t>
  </si>
  <si>
    <t>HORVU.MOREX.r3.1HG0023660</t>
  </si>
  <si>
    <t>HORVU.MOREX.r3.1HG0023660.1</t>
  </si>
  <si>
    <t>Mediator of RNA polymerase II transcription subunit 28</t>
  </si>
  <si>
    <t>GO:0006355,GO:0016592</t>
  </si>
  <si>
    <t>component *(MED28) of head module of MEDIATOR transcription co-activator complex</t>
  </si>
  <si>
    <t>rna biosynthesis</t>
  </si>
  <si>
    <t>HORVU.MOREX.r3.1HG0027180</t>
  </si>
  <si>
    <t>HORVU.MOREX.r3.1HG0027180.1</t>
  </si>
  <si>
    <t>RING/U-box superfamily protein</t>
  </si>
  <si>
    <t>GO:0005886,GO:0008270,GO:0016020,GO:0016021,GO:0046872</t>
  </si>
  <si>
    <t>PF13639</t>
  </si>
  <si>
    <t>IPR001841</t>
  </si>
  <si>
    <t>E3 ubiquitin ligase *(DRR1)</t>
  </si>
  <si>
    <t>HORVU.MOREX.r3.1HG0027850</t>
  </si>
  <si>
    <t>HORVU.MOREX.r3.1HG0027850.1</t>
  </si>
  <si>
    <t>Cellulose synthase</t>
  </si>
  <si>
    <t>PF14569,PF03552</t>
  </si>
  <si>
    <t>IPR027934,IPR029044,IPR029044,IPR029044,IPR005150</t>
  </si>
  <si>
    <t>catalytic component *(CesA) of cellulose synthase complex</t>
  </si>
  <si>
    <t>cell wall organisation</t>
  </si>
  <si>
    <t>HORVU.MOREX.r3.1HG0028280</t>
  </si>
  <si>
    <t>HORVU.MOREX.r3.1HG0028280.1</t>
  </si>
  <si>
    <t>polyamine-modulated factor 1-binding protein</t>
  </si>
  <si>
    <t>not classified</t>
  </si>
  <si>
    <t>HORVU.MOREX.r3.1HG0030630</t>
  </si>
  <si>
    <t>HORVU.MOREX.r3.1HG0030630.1</t>
  </si>
  <si>
    <t>Kinase family protein</t>
  </si>
  <si>
    <t>GO:0000166,GO:0004672,GO:0004674,GO:0005524,GO:0005886,GO:0006468,GO:0016020,GO:0016021,GO:0016301,GO:0016310</t>
  </si>
  <si>
    <t>PF07714</t>
  </si>
  <si>
    <t>IPR001245,IPR011009</t>
  </si>
  <si>
    <t>Extensin protein kinase; EC_2.7 transferase transferring phosphorus-containing group</t>
  </si>
  <si>
    <t>protein modification; enzyme classification</t>
  </si>
  <si>
    <t>HORVU.MOREX.r3.1HG0035690</t>
  </si>
  <si>
    <t>HORVU.MOREX.r3.1HG0035690.1</t>
  </si>
  <si>
    <t>Ubiquitin carboxyl-terminal hydrolase-like protein</t>
  </si>
  <si>
    <t>GO:0004843,GO:0006511,GO:0016579,GO:0016787,GO:0036459</t>
  </si>
  <si>
    <t>PF06337,PF00443</t>
  </si>
  <si>
    <t>IPR006615,IPR001394,IPR006615</t>
  </si>
  <si>
    <t>deubiquitinase *(UBP5/8-11)</t>
  </si>
  <si>
    <t>HORVU.MOREX.r3.1HG0037910</t>
  </si>
  <si>
    <t>HORVU.MOREX.r3.1HG0037910.1</t>
  </si>
  <si>
    <t>Starch synthase, chloroplastic/amyloplastic</t>
  </si>
  <si>
    <t>PF08323</t>
  </si>
  <si>
    <t>IPR011835,IPR013534</t>
  </si>
  <si>
    <t>starch synthase *(SS2); EC_2.4 glycosyltransferase</t>
  </si>
  <si>
    <t>carbohydrate metabolism; enzyme classification</t>
  </si>
  <si>
    <t>HORVU.MOREX.r3.1HG0041020</t>
  </si>
  <si>
    <t>HORVU.MOREX.r3.1HG0041020.3</t>
  </si>
  <si>
    <t>28 kDa ribonucleoprotein, chloroplastic</t>
  </si>
  <si>
    <t>GO:0003676,GO:0003723</t>
  </si>
  <si>
    <t xml:space="preserve">rrm domain containing protein </t>
  </si>
  <si>
    <t>HORVU.MOREX.r3.1HG0041020.1</t>
  </si>
  <si>
    <t>HORVU.MOREX.r3.1HG0041020.2</t>
  </si>
  <si>
    <t>HORVU.MOREX.r3.1HG0042740</t>
  </si>
  <si>
    <t>HORVU.MOREX.r3.1HG0042740.1</t>
  </si>
  <si>
    <t>Adaptin ear-binding coat-associated protein, putative</t>
  </si>
  <si>
    <t>GO:0006897,GO:0016020</t>
  </si>
  <si>
    <t>PF07933</t>
  </si>
  <si>
    <t>IPR012466,IPR011993</t>
  </si>
  <si>
    <t>accessory protein *(NECAP) of clathrin coated vesicle (CCV) machinery</t>
  </si>
  <si>
    <t>vesicle trafficking</t>
  </si>
  <si>
    <t>HORVU.MOREX.r3.1HG0044060</t>
  </si>
  <si>
    <t>HORVU.MOREX.r3.1HG0044060.1</t>
  </si>
  <si>
    <t>28S ribosomal protein S29, mitochondrial</t>
  </si>
  <si>
    <t>GO:0005840</t>
  </si>
  <si>
    <t>PF10236</t>
  </si>
  <si>
    <t>IPR019368</t>
  </si>
  <si>
    <t>component *(mS29) of small mitoribosomal-subunit proteome</t>
  </si>
  <si>
    <t>HORVU.MOREX.r3.1HG0044060.2</t>
  </si>
  <si>
    <t>HORVU.MOREX.r3.1HG0045440</t>
  </si>
  <si>
    <t>HORVU.MOREX.r3.1HG0045440.1</t>
  </si>
  <si>
    <t>PfkB family carbohydrate kinase</t>
  </si>
  <si>
    <t>GO:0016301,GO:0016310,GO:0016773</t>
  </si>
  <si>
    <t>PF00294,PF00294</t>
  </si>
  <si>
    <t>IPR011611,IPR011611,IPR029056,IPR029056</t>
  </si>
  <si>
    <t>pseudouridine kinase *(PUKI)</t>
  </si>
  <si>
    <t>nucleotide metabolism</t>
  </si>
  <si>
    <t>HORVU.MOREX.r3.1HG0045720</t>
  </si>
  <si>
    <t>HORVU.MOREX.r3.1HG0045720.1</t>
  </si>
  <si>
    <t>Myosin-related family protein</t>
  </si>
  <si>
    <t>GO:0000166,GO:0003774,GO:0003777,GO:0003779,GO:0005524,GO:0007018,GO:0008017,GO:0016459,GO:0051015</t>
  </si>
  <si>
    <t>PF00612,PF00612,PF00612,PF00063</t>
  </si>
  <si>
    <t>IPR000048,IPR000048,IPR000048,IPR001609,IPR027417,IPR027417</t>
  </si>
  <si>
    <t>class VIII myosin microfilament-based motor protein</t>
  </si>
  <si>
    <t>HORVU.MOREX.r3.1HG0048010</t>
  </si>
  <si>
    <t>HORVU.MOREX.r3.1HG0048010.1</t>
  </si>
  <si>
    <t>Membrane steroid-binding protein</t>
  </si>
  <si>
    <t>PF00173</t>
  </si>
  <si>
    <t>IPR001199,IPR001199</t>
  </si>
  <si>
    <t>Cyt-P450 hydroxylase scaffold protein *(MSBP)</t>
  </si>
  <si>
    <t>HORVU.MOREX.r3.1HG0048040</t>
  </si>
  <si>
    <t>HORVU.MOREX.r3.1HG0048040.1</t>
  </si>
  <si>
    <t>F-box/LRR protein</t>
  </si>
  <si>
    <t>PF12937</t>
  </si>
  <si>
    <t>substrate adaptor *(SNIPER4) of SCF E3 ubiquitin ligase complex</t>
  </si>
  <si>
    <t>HORVU.MOREX.r3.1HG0048410</t>
  </si>
  <si>
    <t>HORVU.MOREX.r3.1HG0048410.1</t>
  </si>
  <si>
    <t>Tetraspanin family protein</t>
  </si>
  <si>
    <t>PF00335</t>
  </si>
  <si>
    <t>IPR018499</t>
  </si>
  <si>
    <t xml:space="preserve">tetraspanin protein </t>
  </si>
  <si>
    <t>HORVU.MOREX.r3.1HG0050160</t>
  </si>
  <si>
    <t>HORVU.MOREX.r3.1HG0050160.1</t>
  </si>
  <si>
    <t>Tubulin-folding cofactor D</t>
  </si>
  <si>
    <t>GO:0005096,GO:0007021,GO:0007023,GO:0043547,GO:0048487</t>
  </si>
  <si>
    <t>PF12612</t>
  </si>
  <si>
    <t>IPR016024,IPR016024,IPR022577</t>
  </si>
  <si>
    <t>cofactor of post-CCT Tubulin folding pathway *(TFC-D)</t>
  </si>
  <si>
    <t>HORVU.MOREX.r3.1HG0051190</t>
  </si>
  <si>
    <t>HORVU.MOREX.r3.1HG0051190.1</t>
  </si>
  <si>
    <t>COP9 signalosome complex subunit 1</t>
  </si>
  <si>
    <t>GO:0000338,GO:0008180</t>
  </si>
  <si>
    <t>PF10602,PF01399</t>
  </si>
  <si>
    <t>IPR019585,IPR000717,IPR011991</t>
  </si>
  <si>
    <t>component *(CSN1) of COP9 signalosome complex</t>
  </si>
  <si>
    <t>HORVU.MOREX.r3.1HG0053350</t>
  </si>
  <si>
    <t>HORVU.MOREX.r3.1HG0053350.1</t>
  </si>
  <si>
    <t>Valine--tRNA ligase</t>
  </si>
  <si>
    <t>GO:0010997,GO:0016874,GO:0046621</t>
  </si>
  <si>
    <t>regulatory protein *(SAMBA) of APC/C E3 ubiquitin ligase complex</t>
  </si>
  <si>
    <t>cell division</t>
  </si>
  <si>
    <t>HORVU.MOREX.r3.1HG0054230</t>
  </si>
  <si>
    <t>Founder</t>
  </si>
  <si>
    <t>HORVU.MOREX.r3.1HG0054230.1</t>
  </si>
  <si>
    <t>--*</t>
  </si>
  <si>
    <t>MADS-box transcription factor</t>
  </si>
  <si>
    <t>GO:0000977,GO:0003677,GO:0003700,GO:0005634,GO:0006351,GO:0006355,GO:0045944,GO:0046983</t>
  </si>
  <si>
    <t xml:space="preserve">mads box transcription factor </t>
  </si>
  <si>
    <t>HORVU.MOREX.r3.1HG0056360</t>
  </si>
  <si>
    <t>HORVU.MOREX.r3.1HG0056360.1</t>
  </si>
  <si>
    <t>Oxysterol-binding protein, expressed</t>
  </si>
  <si>
    <t>PF01237</t>
  </si>
  <si>
    <t>IPR011993,IPR000648</t>
  </si>
  <si>
    <t>regulatory protein *(ORP1/2) of endoplasmic reticulum-autophagosome membrane contact site</t>
  </si>
  <si>
    <t>HORVU.MOREX.r3.1HG0057780</t>
  </si>
  <si>
    <t>HORVU.MOREX.r3.1HG0057780.1</t>
  </si>
  <si>
    <t>bZIP transcription factor (DUF630 and DUF632)</t>
  </si>
  <si>
    <t>PF04782,PF04783</t>
  </si>
  <si>
    <t>IPR006867,IPR006868</t>
  </si>
  <si>
    <t>signalling factor *(NRG2)</t>
  </si>
  <si>
    <t>nutrient uptake</t>
  </si>
  <si>
    <t>HORVU.MOREX.r3.1HG0058050</t>
  </si>
  <si>
    <t>HORVU.MOREX.r3.1HG0058050.1</t>
  </si>
  <si>
    <t>8-amino-7-oxononanoate synthase</t>
  </si>
  <si>
    <t>GO:0003824,GO:0009058,GO:0030170</t>
  </si>
  <si>
    <t>PF00155</t>
  </si>
  <si>
    <t>IPR004839,IPR015424</t>
  </si>
  <si>
    <t>7-keto-8-aminopelargonic acid (KAPA) synthase; EC_2.3 acyltransferase</t>
  </si>
  <si>
    <t>HORVU.MOREX.r3.1HG0058450</t>
  </si>
  <si>
    <t>HORVU.MOREX.r3.1HG0058450.1</t>
  </si>
  <si>
    <t>GO:0004672,GO:0004674,GO:0005524,GO:0005886,GO:0006468,GO:0016301,GO:0016310,GO:0046777</t>
  </si>
  <si>
    <t>PF00069</t>
  </si>
  <si>
    <t>IPR000719,IPR011009</t>
  </si>
  <si>
    <t>catalytic component *(CDKC) of cyclin-dependent kinase complex; catalytic component *(CDKC-1/CTK1) of polymerase-II kinase complex; CDKC protein kinase; EC_2.7 transferase transferring phosphorus-containing group</t>
  </si>
  <si>
    <t>cell division; rna biosynthesis; protein modification; enzyme classification</t>
  </si>
  <si>
    <t>HORVU.MOREX.r3.1HG0061420</t>
  </si>
  <si>
    <t>HORVU.MOREX.r3.1HG0061420.1</t>
  </si>
  <si>
    <t>DUF3511 domain protein</t>
  </si>
  <si>
    <t>PF12023</t>
  </si>
  <si>
    <t>IPR021899</t>
  </si>
  <si>
    <t xml:space="preserve">duf 3511 domain protein </t>
  </si>
  <si>
    <t>HORVU.MOREX.r3.1HG0064070</t>
  </si>
  <si>
    <t>HORVU.MOREX.r3.1HG0064070.1</t>
  </si>
  <si>
    <t>DUF21 domain-containing protein</t>
  </si>
  <si>
    <t>PF01595</t>
  </si>
  <si>
    <t>IPR002550</t>
  </si>
  <si>
    <t>magnesium cation transporter *(MGR)</t>
  </si>
  <si>
    <t>HORVU.MOREX.r3.1HG0065060</t>
  </si>
  <si>
    <t>Ground</t>
  </si>
  <si>
    <t>HORVU.MOREX.r3.1HG0065060.1</t>
  </si>
  <si>
    <t>PISTILLATA-like MADS-box transcription factor</t>
  </si>
  <si>
    <t>PF00319,PF01486</t>
  </si>
  <si>
    <t>IPR002100,IPR002100,IPR002487</t>
  </si>
  <si>
    <t>MADS/AGL transcription factor; component *(PISTILLATA) of AP3-PISTILLATA organ-identity heterodimer</t>
  </si>
  <si>
    <t>rna biosynthesis; plant organogenesis</t>
  </si>
  <si>
    <t>HORVU.MOREX.r3.1HG0067550</t>
  </si>
  <si>
    <t>HORVU.MOREX.r3.1HG0067550.1</t>
  </si>
  <si>
    <t>Adenine nucleotide alpha hydrolases-like superfamily protein, putative</t>
  </si>
  <si>
    <t>GO:0005829,GO:0005886,GO:0006950,GO:0016787</t>
  </si>
  <si>
    <t>PF00582</t>
  </si>
  <si>
    <t>IPR006016</t>
  </si>
  <si>
    <t xml:space="preserve">usp domain containing protein </t>
  </si>
  <si>
    <t>HORVU.MOREX.r3.1HG0067760</t>
  </si>
  <si>
    <t>HORVU.MOREX.r3.1HG0067760.1</t>
  </si>
  <si>
    <t>Indole-3-acetic acid-amido synthetase GH3.3, putative</t>
  </si>
  <si>
    <t>PF03321</t>
  </si>
  <si>
    <t>IPR004993</t>
  </si>
  <si>
    <t>indole-3-acetic acid-amido synthetase *(GH3)</t>
  </si>
  <si>
    <t>HORVU.MOREX.r3.1HG0068420</t>
  </si>
  <si>
    <t>HORVU.MOREX.r3.1HG0068420.1</t>
  </si>
  <si>
    <t>zinc finger CCCH domain protein</t>
  </si>
  <si>
    <t xml:space="preserve">ccch domain containing protein </t>
  </si>
  <si>
    <t>HORVU.MOREX.r3.1HG0070750</t>
  </si>
  <si>
    <t>HORVU.MOREX.r3.1HG0070750.1</t>
  </si>
  <si>
    <t>transposon_related</t>
  </si>
  <si>
    <t>Transposon protein CACTA, En/Spm sub-class</t>
  </si>
  <si>
    <t xml:space="preserve">proline rich family protein </t>
  </si>
  <si>
    <t>HORVU.MOREX.r3.1HG0072180</t>
  </si>
  <si>
    <t>HORVU.MOREX.r3.1HG0072180.1</t>
  </si>
  <si>
    <t>Recombination protein RecR</t>
  </si>
  <si>
    <t>GO:0003677,GO:0006281,GO:0006310,GO:0006974,GO:0046872</t>
  </si>
  <si>
    <t>PF07762</t>
  </si>
  <si>
    <t>IPR011676</t>
  </si>
  <si>
    <t xml:space="preserve">duf 1618 domain containing protein </t>
  </si>
  <si>
    <t>HORVU.MOREX.r3.1HG0072360</t>
  </si>
  <si>
    <t>HORVU.MOREX.r3.1HG0072360.1</t>
  </si>
  <si>
    <t>F-box protein</t>
  </si>
  <si>
    <t>HORVU.MOREX.r3.1HG0072370</t>
  </si>
  <si>
    <t>HORVU.MOREX.r3.1HG0072370.1</t>
  </si>
  <si>
    <t>SelT-like protein</t>
  </si>
  <si>
    <t>PF10262</t>
  </si>
  <si>
    <t>IPR011893,IPR011893,IPR012336,IPR012336</t>
  </si>
  <si>
    <t xml:space="preserve">selt protein </t>
  </si>
  <si>
    <t>HORVU.MOREX.r3.1HG0072870</t>
  </si>
  <si>
    <t>HORVU.MOREX.r3.1HG0072870.1</t>
  </si>
  <si>
    <t>DNA helicase</t>
  </si>
  <si>
    <t>GO:0000166,GO:0003677,GO:0003678,GO:0004386,GO:0005524,GO:0005634,GO:0006260,GO:0006270,GO:0016787,GO:0032508,GO:0042555</t>
  </si>
  <si>
    <t>PF00493,PF17207</t>
  </si>
  <si>
    <t>IPR001208,IPR012340,IPR033762,IPR027417,IPR027417</t>
  </si>
  <si>
    <t>component *(MCM8) of MCM8-9 cell cycle auxiliary complex</t>
  </si>
  <si>
    <t>HORVU.MOREX.r3.1HG0074400</t>
  </si>
  <si>
    <t>HORVU.MOREX.r3.1HG0074400.1</t>
  </si>
  <si>
    <t>Pleckstrin homology domain-containing protein 1</t>
  </si>
  <si>
    <t>PF00169</t>
  </si>
  <si>
    <t>IPR001849,IPR011993</t>
  </si>
  <si>
    <t xml:space="preserve">pleckstrin homology domain containing family member </t>
  </si>
  <si>
    <t>HORVU.MOREX.r3.1HG0074420</t>
  </si>
  <si>
    <t>HORVU.MOREX.r3.1HG0074420.1</t>
  </si>
  <si>
    <t>Phosphoglucan, water dikinase, chloroplastic-like protein</t>
  </si>
  <si>
    <t>GO:0016301,GO:0016310,GO:0030246,GO:2001070</t>
  </si>
  <si>
    <t>PF00686,PF00686</t>
  </si>
  <si>
    <t>IPR002044,IPR002044,IPR013784,IPR013784</t>
  </si>
  <si>
    <t xml:space="preserve">cbm domain containing protein </t>
  </si>
  <si>
    <t>HORVU.MOREX.r3.1HG0076540</t>
  </si>
  <si>
    <t>HORVU.MOREX.r3.1HG0076540.1</t>
  </si>
  <si>
    <t>Mitochondrial-processing peptidase subunit alpha</t>
  </si>
  <si>
    <t>GO:0003824,GO:0004222,GO:0006508,GO:0046872</t>
  </si>
  <si>
    <t>PF05193,PF00675</t>
  </si>
  <si>
    <t>IPR011249,IPR011249,IPR007863,IPR011765</t>
  </si>
  <si>
    <t>subunit alpha *(QCR2) of cytochrome c reductase subcomplex; subunit alpha of MPP mitochondrial signal peptidase heterodimer; EC_3.4 hydrolase acting on peptide bond (peptidase)</t>
  </si>
  <si>
    <t>cellular respiration; protein modification; enzyme classification</t>
  </si>
  <si>
    <t>HORVU.MOREX.r3.1HG0077130</t>
  </si>
  <si>
    <t>HORVU.MOREX.r3.1HG0077130.1</t>
  </si>
  <si>
    <t>Protein kinase</t>
  </si>
  <si>
    <t>GO:0004672,GO:0005524,GO:0006468,GO:0016301,GO:0016310</t>
  </si>
  <si>
    <t>MAP3K-RAF subgroup-C5 protein kinase *(RAF36); EC_2.7 transferase transferring phosphorus-containing group</t>
  </si>
  <si>
    <t>multi-process regulation; enzyme classification</t>
  </si>
  <si>
    <t>HORVU.MOREX.r3.1HG0078510</t>
  </si>
  <si>
    <t>HORVU.MOREX.r3.1HG0078510.1</t>
  </si>
  <si>
    <t>Coilin</t>
  </si>
  <si>
    <t>PF15862</t>
  </si>
  <si>
    <t>IPR031722</t>
  </si>
  <si>
    <t>scaffold factor *(COILIN) of Cajal body formation</t>
  </si>
  <si>
    <t>rna processing</t>
  </si>
  <si>
    <t>HORVU.MOREX.r3.1HG0080890</t>
  </si>
  <si>
    <t>HORVU.MOREX.r3.1HG0080890.1</t>
  </si>
  <si>
    <t>Protein phosphatase 2C</t>
  </si>
  <si>
    <t>GO:0003824,GO:0004721,GO:0004722,GO:0006470,GO:0016787,GO:0043169,GO:0046872</t>
  </si>
  <si>
    <t>PF00481</t>
  </si>
  <si>
    <t>IPR001932,IPR001932</t>
  </si>
  <si>
    <t>regulatory phosphatase component *(ABI1/ABI2) of cytoplasm-localized abscisic acid receptor complex; clade A phosphatase</t>
  </si>
  <si>
    <t>phytohormone action; protein modification</t>
  </si>
  <si>
    <t>HORVU.MOREX.r3.1HG0081590</t>
  </si>
  <si>
    <t>HORVU.MOREX.r3.1HG0081590.1</t>
  </si>
  <si>
    <t>ATP-dependent Clp protease ATP-binding subunit ClpX</t>
  </si>
  <si>
    <t>GO:0000276,GO:0005524,GO:0005739,GO:0006457,GO:0006508,GO:0008233,GO:0015078,GO:0015986,GO:0051082</t>
  </si>
  <si>
    <t>PF10431,PF07724</t>
  </si>
  <si>
    <t>IPR027417,IPR027417,IPR019489,IPR003959,IPR004487</t>
  </si>
  <si>
    <t>unfoldase component *(ClpX) of mitochondrion Clp-type protease complex</t>
  </si>
  <si>
    <t>HORVU.MOREX.r3.1HG0083860</t>
  </si>
  <si>
    <t>HORVU.MOREX.r3.1HG0083860.1</t>
  </si>
  <si>
    <t>DUF1639 family protein</t>
  </si>
  <si>
    <t>PF07797</t>
  </si>
  <si>
    <t>IPR012438</t>
  </si>
  <si>
    <t xml:space="preserve">duf 1639 family protein </t>
  </si>
  <si>
    <t>HORVU.MOREX.r3.1HG0084050</t>
  </si>
  <si>
    <t>HORVU.MOREX.r3.1HG0084050.1</t>
  </si>
  <si>
    <t>Chloroplastic group IIA intron splicing facilitator CRS1, chloroplastic</t>
  </si>
  <si>
    <t>GO:0003723</t>
  </si>
  <si>
    <t>PF01985,PF01985,PF01985</t>
  </si>
  <si>
    <t>IPR001890,IPR001890,IPR001890,IPR001890,IPR001890,IPR001890</t>
  </si>
  <si>
    <t xml:space="preserve">crm domain containing factor cfm chloroplastic mitochondrial </t>
  </si>
  <si>
    <t>HORVU.MOREX.r3.1HG0085140</t>
  </si>
  <si>
    <t>HORVU.MOREX.r3.1HG0085140.1</t>
  </si>
  <si>
    <t>Serine/threonine protein phosphatase 2A regulatory subunit B</t>
  </si>
  <si>
    <t>GO:0000159,GO:0007165,GO:0019888,GO:0043666</t>
  </si>
  <si>
    <t>PF01603</t>
  </si>
  <si>
    <t>IPR002554,IPR016024</t>
  </si>
  <si>
    <t>regulatory component B1 of PP2A phosphatase complexes</t>
  </si>
  <si>
    <t>protein modification</t>
  </si>
  <si>
    <t>HORVU.MOREX.r3.1HG0090330</t>
  </si>
  <si>
    <t>HORVU.MOREX.r3.1HG0090330.1</t>
  </si>
  <si>
    <t>Aldose 1-epimerase-like</t>
  </si>
  <si>
    <t>GO:0003824,GO:0005975,GO:0016853,GO:0030246,GO:0047938</t>
  </si>
  <si>
    <t>PF01263</t>
  </si>
  <si>
    <t>IPR008183,IPR011013</t>
  </si>
  <si>
    <t>EC_5.1 racemase or epimerase</t>
  </si>
  <si>
    <t>enzyme classification</t>
  </si>
  <si>
    <t>HORVU.MOREX.r3.1HG0091860</t>
  </si>
  <si>
    <t>HORVU.MOREX.r3.1HG0091860.1</t>
  </si>
  <si>
    <t>Sugar transporter protein</t>
  </si>
  <si>
    <t>GO:0005215,GO:0008643,GO:0016020,GO:0016021,GO:0022857,GO:0055085</t>
  </si>
  <si>
    <t>PF00083</t>
  </si>
  <si>
    <t>IPR005828,IPR003663,IPR020846,IPR020846</t>
  </si>
  <si>
    <t>monosaccharide transporter *(ERD6)</t>
  </si>
  <si>
    <t>HORVU.MOREX.r3.1HG0092020</t>
  </si>
  <si>
    <t>HORVU.MOREX.r3.1HG0092020.1</t>
  </si>
  <si>
    <t>Glucose-1-phosphate adenylyltransferase</t>
  </si>
  <si>
    <t>GO:0000166,GO:0005524,GO:0005978,GO:0008878,GO:0009058,GO:0009507,GO:0009536,GO:0016740,GO:0016779,GO:0019252</t>
  </si>
  <si>
    <t>PF00483</t>
  </si>
  <si>
    <t>IPR011004,IPR029044,IPR029044,IPR011831,IPR005835</t>
  </si>
  <si>
    <t>large subunit of ADP-glucose pyrophosphorylase; EC_2.7 transferase transferring phosphorus-containing group</t>
  </si>
  <si>
    <t>HORVU.MOREX.r3.1HG0093320</t>
  </si>
  <si>
    <t>HORVU.MOREX.r3.1HG0093320.1</t>
  </si>
  <si>
    <t>CTP synthase</t>
  </si>
  <si>
    <t>GO:0000166,GO:0003883,GO:0005524,GO:0006221,GO:0006241,GO:0006541,GO:0016874,GO:0044210</t>
  </si>
  <si>
    <t>PF00117,PF06418</t>
  </si>
  <si>
    <t>IPR027417,IPR017926,IPR004468,IPR017456,IPR029062</t>
  </si>
  <si>
    <t>CTP synthetase *(CTPS); EC_6.3 ligase forming carbon-nitrogen bond</t>
  </si>
  <si>
    <t>nucleotide metabolism; enzyme classification</t>
  </si>
  <si>
    <t>HORVU.MOREX.r3.1HG0094930</t>
  </si>
  <si>
    <t>HORVU.MOREX.r3.1HG0094930.1</t>
  </si>
  <si>
    <t>TATA-binding protein associated factor-like protein</t>
  </si>
  <si>
    <t>GO:0005524</t>
  </si>
  <si>
    <t>PF00271,PF00176,PF02985,PF12054</t>
  </si>
  <si>
    <t>IPR001650,IPR000330,IPR027417,IPR000357,IPR027417,IPR016024,IPR016024,IPR016024,IPR016024,IPR016024,IPR022707</t>
  </si>
  <si>
    <t>chromatin remodeling factor *(Mot1); TATA box-binding protein-associated factor *(MOT1)</t>
  </si>
  <si>
    <t>chromatin organisation; rna biosynthesis</t>
  </si>
  <si>
    <t>HORVU.MOREX.r3.1HG0095220</t>
  </si>
  <si>
    <t>HORVU.MOREX.r3.1HG0095220.1</t>
  </si>
  <si>
    <t>Pleckstrin-like (PH) domain protein</t>
  </si>
  <si>
    <t xml:space="preserve">ph domain containing protein </t>
  </si>
  <si>
    <t>HORVU.MOREX.r3.2HG0095740</t>
  </si>
  <si>
    <t>HORVU.MOREX.r3.2HG0095740.1</t>
  </si>
  <si>
    <t>Nodulin homeobox</t>
  </si>
  <si>
    <t>GO:0003677</t>
  </si>
  <si>
    <t>NDX-type transcription factor</t>
  </si>
  <si>
    <t>HORVU.MOREX.r3.2HG0103780</t>
  </si>
  <si>
    <t>HORVU.MOREX.r3.2HG0103780.1</t>
  </si>
  <si>
    <t>DNA/RNA helicase protein</t>
  </si>
  <si>
    <t>PF08797,PF00176,PF00271</t>
  </si>
  <si>
    <t>IPR027417,IPR027417,IPR014905,IPR000330,IPR001650,IPR027417,IPR027417</t>
  </si>
  <si>
    <t>chromatin remodeling factor *(Rad5)</t>
  </si>
  <si>
    <t>HORVU.MOREX.r3.2HG0108460</t>
  </si>
  <si>
    <t>HORVU.MOREX.r3.2HG0108460.1</t>
  </si>
  <si>
    <t>Ubiquitin activating enzyme E1</t>
  </si>
  <si>
    <t>GO:0000166,GO:0005524,GO:0006464,GO:0008641,GO:0016874</t>
  </si>
  <si>
    <t>PF09358,PF00899,PF00899,PF16191,PF10585,PF16190</t>
  </si>
  <si>
    <t>IPR018965,IPR000594,IPR000594,IPR032420,IPR019572,IPR032418,IPR000594,IPR018075,IPR000594</t>
  </si>
  <si>
    <t>E1 ubiquitin-activating enzyme</t>
  </si>
  <si>
    <t>HORVU.MOREX.r3.2HG0109720</t>
  </si>
  <si>
    <t>HORVU.MOREX.r3.2HG0109720.1</t>
  </si>
  <si>
    <t>BRCT domain-containing protein</t>
  </si>
  <si>
    <t>GO:0046872</t>
  </si>
  <si>
    <t>PF00628,PF12738</t>
  </si>
  <si>
    <t>IPR001357,IPR011011,IPR019787,IPR001357,IPR001357,IPR001357</t>
  </si>
  <si>
    <t>cell cycle replicated DNA checkpoint protein *(TopBP1)</t>
  </si>
  <si>
    <t>HORVU.MOREX.r3.2HG0111650</t>
  </si>
  <si>
    <t>HORVU.MOREX.r3.2HG0111650.1</t>
  </si>
  <si>
    <t>ATP-dependent RNA helicase DeaD</t>
  </si>
  <si>
    <t>GO:0000027,GO:0000166,GO:0003676,GO:0003723,GO:0004004,GO:0004386,GO:0005524,GO:0005737,GO:0016787,GO:0070417</t>
  </si>
  <si>
    <t>PF00270,PF00570,PF14493,PF09382,PF00271,PF16124</t>
  </si>
  <si>
    <t>IPR010997,IPR011991,IPR011545,IPR002121,IPR004589,IPR029491,IPR018982,IPR001650,IPR027417,IPR032284</t>
  </si>
  <si>
    <t xml:space="preserve">atp dependent dna helicase </t>
  </si>
  <si>
    <t>HORVU.MOREX.r3.2HG0113730</t>
  </si>
  <si>
    <t>HORVU.MOREX.r3.2HG0113730.1</t>
  </si>
  <si>
    <t>60S ribosome subunit biogenesis protein NIP7 homolog</t>
  </si>
  <si>
    <t>GO:0003723,GO:0005634,GO:0042254,GO:0042255</t>
  </si>
  <si>
    <t>PF03657</t>
  </si>
  <si>
    <t>IPR015947,IPR005155</t>
  </si>
  <si>
    <t xml:space="preserve">60s ribosome subunit biogenesis protein nip homolog </t>
  </si>
  <si>
    <t>HORVU.MOREX.r3.2HG0115090</t>
  </si>
  <si>
    <t>HORVU.MOREX.r3.2HG0115090.1</t>
  </si>
  <si>
    <t>E3 ubiquitin-protein ligase RNF130</t>
  </si>
  <si>
    <t>GO:0003674,GO:0004842,GO:0005737,GO:0006915,GO:0012501,GO:0016020,GO:0016021,GO:0016567,GO:0016740,GO:0046872</t>
  </si>
  <si>
    <t>HORVU.MOREX.r3.2HG0116900</t>
  </si>
  <si>
    <t>HORVU.MOREX.r3.2HG0116900.1</t>
  </si>
  <si>
    <t>Haloacid dehalogenase-like hydrolase domain-containing protein 3</t>
  </si>
  <si>
    <t>GO:0008152,GO:0016787</t>
  </si>
  <si>
    <t>PF13419</t>
  </si>
  <si>
    <t>IPR006439,IPR023214,IPR011949,IPR023214</t>
  </si>
  <si>
    <t xml:space="preserve">haloacid dehalogenase hydrolase domain containing protein </t>
  </si>
  <si>
    <t>HORVU.MOREX.r3.2HG0116940</t>
  </si>
  <si>
    <t>HORVU.MOREX.r3.2HG0116940.1</t>
  </si>
  <si>
    <t>Aspartic proteinase nepenthesin-1</t>
  </si>
  <si>
    <t>GO:0004190,GO:0006508,GO:0008233,GO:0016787</t>
  </si>
  <si>
    <t>PF14541,PF14543</t>
  </si>
  <si>
    <t>IPR032799,IPR021109,IPR032861</t>
  </si>
  <si>
    <t>Pepsin-type protease</t>
  </si>
  <si>
    <t>HORVU.MOREX.r3.2HG0116990</t>
  </si>
  <si>
    <t>HORVU.MOREX.r3.2HG0116990.1</t>
  </si>
  <si>
    <t>Phosphatidylinositol 4-phosphate 5-kinase 4</t>
  </si>
  <si>
    <t>GO:0000166,GO:0005524,GO:0016301,GO:0016307,GO:0016308,GO:0016310,GO:0016740,GO:0046488,GO:0046854</t>
  </si>
  <si>
    <t>PF01504,PF02493,PF02493,PF02493,PF02493,PF02493,PF02493,PF02493</t>
  </si>
  <si>
    <t>IPR002498,IPR003409,IPR003409,IPR003409,IPR003409,IPR003409,IPR003409,IPR003409</t>
  </si>
  <si>
    <t>phosphatidylinositol 4-phosphate 5-kinase *(PIP5K); EC_2.7 transferase transferring phosphorus-containing group</t>
  </si>
  <si>
    <t>HORVU.MOREX.r3.2HG0117010</t>
  </si>
  <si>
    <t>HORVU.MOREX.r3.2HG0117010.1</t>
  </si>
  <si>
    <t>Ankyrin repeat family protein</t>
  </si>
  <si>
    <t>GO:0005622</t>
  </si>
  <si>
    <t>IPR020683</t>
  </si>
  <si>
    <t xml:space="preserve">ankyrin repeat and domain containing protein </t>
  </si>
  <si>
    <t>HORVU.MOREX.r3.2HG0121530</t>
  </si>
  <si>
    <t>HORVU.MOREX.r3.2HG0121530.1</t>
  </si>
  <si>
    <t>IPR015300,IPR003340</t>
  </si>
  <si>
    <t>REM subgroup-E transcription factor</t>
  </si>
  <si>
    <t>HORVU.MOREX.r3.2HG0123180</t>
  </si>
  <si>
    <t>HORVU.MOREX.r3.2HG0123180.1</t>
  </si>
  <si>
    <t>DNA-directed RNA polymerase II, putative</t>
  </si>
  <si>
    <t>GO:0003899,GO:0032774</t>
  </si>
  <si>
    <t>PF10186</t>
  </si>
  <si>
    <t>IPR018791</t>
  </si>
  <si>
    <t>complex-I component *(ATG14) of PI3-kinase vesicle nucleation complex I/II</t>
  </si>
  <si>
    <t>HORVU.MOREX.r3.2HG0124640</t>
  </si>
  <si>
    <t>HORVU.MOREX.r3.2HG0124640.1</t>
  </si>
  <si>
    <t>Ankyrin repeat domain-containing protein</t>
  </si>
  <si>
    <t>PF12796,PF01363</t>
  </si>
  <si>
    <t>IPR020683,IPR020683,IPR011011,IPR000306</t>
  </si>
  <si>
    <t xml:space="preserve">fyve type domain containing protein </t>
  </si>
  <si>
    <t>HORVU.MOREX.r3.2HG0128410</t>
  </si>
  <si>
    <t>HORVU.MOREX.r3.2HG0128410.1</t>
  </si>
  <si>
    <t>PF00271,PF01844,PF00176</t>
  </si>
  <si>
    <t>IPR001650,IPR027417,IPR027417,IPR002711,IPR027417,IPR000330</t>
  </si>
  <si>
    <t>chromatin remodeling factor *(SMARCAL1)</t>
  </si>
  <si>
    <t>HORVU.MOREX.r3.2HG0128530</t>
  </si>
  <si>
    <t>HORVU.MOREX.r3.2HG0128530.1</t>
  </si>
  <si>
    <t>DNA repair protein-like protein</t>
  </si>
  <si>
    <t>PF00176,PF00271</t>
  </si>
  <si>
    <t>IPR000330,IPR027417,IPR027417,IPR001650</t>
  </si>
  <si>
    <t>component *(DRD1) of DNA methylation accessory complex</t>
  </si>
  <si>
    <t>HORVU.MOREX.r3.2HG0128680</t>
  </si>
  <si>
    <t>HORVU.MOREX.r3.2HG0128680.1</t>
  </si>
  <si>
    <t>WRKY transcription factor, putative</t>
  </si>
  <si>
    <t>GO:0003677,GO:0003700,GO:0005634,GO:0006351,GO:0006355,GO:0043565</t>
  </si>
  <si>
    <t>PF03106,PF03106</t>
  </si>
  <si>
    <t>IPR003657,IPR003657,IPR003657,IPR003657</t>
  </si>
  <si>
    <t>transcription factor *(WRKY)</t>
  </si>
  <si>
    <t>HORVU.MOREX.r3.2HG0128830</t>
  </si>
  <si>
    <t>HORVU.MOREX.r3.2HG0128830.1</t>
  </si>
  <si>
    <t>S-acyltransferase</t>
  </si>
  <si>
    <t>GO:0016020,GO:0016021,GO:0016740,GO:0016746,GO:0019706</t>
  </si>
  <si>
    <t>PF01529</t>
  </si>
  <si>
    <t>IPR001594</t>
  </si>
  <si>
    <t>protein S-acyltransferase *(PAT22)</t>
  </si>
  <si>
    <t>HORVU.MOREX.r3.2HG0133180</t>
  </si>
  <si>
    <t>HORVU.MOREX.r3.2HG0133180.1</t>
  </si>
  <si>
    <t>Ribosome recycling factor</t>
  </si>
  <si>
    <t>GO:0006412</t>
  </si>
  <si>
    <t>PF01765</t>
  </si>
  <si>
    <t>IPR023584,IPR023584,IPR002661</t>
  </si>
  <si>
    <t>translation ribosome recycling factor *(RRF)</t>
  </si>
  <si>
    <t>HORVU.MOREX.r3.2HG0134510</t>
  </si>
  <si>
    <t>HORVU.MOREX.r3.2HG0134510.1</t>
  </si>
  <si>
    <t>Bromodomain protein</t>
  </si>
  <si>
    <t>PF00439</t>
  </si>
  <si>
    <t>IPR001487,IPR001487</t>
  </si>
  <si>
    <t>regulatory component *(BRD6) of NuA4 histone acetyltransferase complex</t>
  </si>
  <si>
    <t>HORVU.MOREX.r3.2HG0135250</t>
  </si>
  <si>
    <t>HORVU.MOREX.r3.2HG0135250.1</t>
  </si>
  <si>
    <t>WD-repeat protein, putative</t>
  </si>
  <si>
    <t>GO:0006468,GO:0016740,GO:0016905</t>
  </si>
  <si>
    <t>PF00400,PF00400,PF00400,PF00400,PF00400,PF00400</t>
  </si>
  <si>
    <t>IPR001680,IPR001680,IPR001680,IPR001680,IPR001680,IPR001680,IPR017986</t>
  </si>
  <si>
    <t>component *(WDR5/SWD3) of COMPASS histone trimethylation complex</t>
  </si>
  <si>
    <t>HORVU.MOREX.r3.2HG0136030</t>
  </si>
  <si>
    <t>HORVU.MOREX.r3.2HG0136030.1</t>
  </si>
  <si>
    <t>Cyclin</t>
  </si>
  <si>
    <t>GO:0005634</t>
  </si>
  <si>
    <t>PF02984,PF00134</t>
  </si>
  <si>
    <t>IPR004367,IPR013763,IPR013763,IPR006671</t>
  </si>
  <si>
    <t>regulatory protein *(CYCD) of cell cycle</t>
  </si>
  <si>
    <t>HORVU.MOREX.r3.2HG0138390</t>
  </si>
  <si>
    <t>HORVU.MOREX.r3.2HG0138390.2</t>
  </si>
  <si>
    <t>component *(bL28m) of large mitoribosomal-subunit proteome</t>
  </si>
  <si>
    <t>HORVU.MOREX.r3.2HG0138390.1</t>
  </si>
  <si>
    <t>IPR026569</t>
  </si>
  <si>
    <t>HORVU.MOREX.r3.2HG0145500</t>
  </si>
  <si>
    <t>HORVU.MOREX.r3.2HG0145500.1</t>
  </si>
  <si>
    <t>Mitochondrial import inner membrane translocase subunit Tim17/Tim22/Tim23 family protein</t>
  </si>
  <si>
    <t>PF02466,PF15982</t>
  </si>
  <si>
    <t>IPR003397,IPR031926</t>
  </si>
  <si>
    <t xml:space="preserve">tmem135 c rich domain containing protein </t>
  </si>
  <si>
    <t>HORVU.MOREX.r3.2HG0150730</t>
  </si>
  <si>
    <t>HORVU.MOREX.r3.2HG0150730.1</t>
  </si>
  <si>
    <t>Proline--tRNA ligase</t>
  </si>
  <si>
    <t>GO:0000166,GO:0004812,GO:0004827,GO:0005524,GO:0005737,GO:0006418,GO:0006433,GO:0016874</t>
  </si>
  <si>
    <t>PF03129,PF00587,PF09180</t>
  </si>
  <si>
    <t>IPR004154,IPR004499,IPR002314,IPR004154,IPR017449,IPR016061</t>
  </si>
  <si>
    <t>proline-tRNA ligase</t>
  </si>
  <si>
    <t>HORVU.MOREX.r3.2HG0156760</t>
  </si>
  <si>
    <t>HORVU.MOREX.r3.2HG0156760.1</t>
  </si>
  <si>
    <t>Aminotransferase</t>
  </si>
  <si>
    <t>GO:0003824,GO:0008483,GO:0009058,GO:0016740,GO:0030170</t>
  </si>
  <si>
    <t>IPR015424,IPR004839</t>
  </si>
  <si>
    <t>glutamate-glyoxylate transaminase; EC_2.6 transferase transferring nitrogenous group</t>
  </si>
  <si>
    <t>photosynthesis; enzyme classification</t>
  </si>
  <si>
    <t>HORVU.MOREX.r3.2HG0157640</t>
  </si>
  <si>
    <t>HORVU.MOREX.r3.2HG0157640.1</t>
  </si>
  <si>
    <t>Serine/threonine-protein phosphatase 7 long form</t>
  </si>
  <si>
    <t>PF10536</t>
  </si>
  <si>
    <t>IPR019557</t>
  </si>
  <si>
    <t xml:space="preserve">pmd domain containing protein </t>
  </si>
  <si>
    <t>HORVU.MOREX.r3.2HG0158020</t>
  </si>
  <si>
    <t>HORVU.MOREX.r3.2HG0158020.1</t>
  </si>
  <si>
    <t>BTB-POZ and MATH domain protein</t>
  </si>
  <si>
    <t>PF00651</t>
  </si>
  <si>
    <t>IPR011333,IPR000210,IPR008974</t>
  </si>
  <si>
    <t>substrate adaptor *(BPM) of CUL3-BTB E3 ubiquitin ligase complex</t>
  </si>
  <si>
    <t>HORVU.MOREX.r3.2HG0160160</t>
  </si>
  <si>
    <t>HORVU.MOREX.r3.2HG0160160.1</t>
  </si>
  <si>
    <t>Kinesin-like protein</t>
  </si>
  <si>
    <t>PF00225</t>
  </si>
  <si>
    <t>IPR027417,IPR001752</t>
  </si>
  <si>
    <t>Kinesin-12-type motor protein</t>
  </si>
  <si>
    <t>HORVU.MOREX.r3.2HG0161390</t>
  </si>
  <si>
    <t>HORVU.MOREX.r3.2HG0161390.1</t>
  </si>
  <si>
    <t>RNA-directed DNA polymerase (Reverse transcriptase)-related family protein</t>
  </si>
  <si>
    <t>GO:0003964,GO:0006278</t>
  </si>
  <si>
    <t>regulatory protein *(ZWINT1) of kinetochore KNL1-Mis12-Ndc80 network</t>
  </si>
  <si>
    <t>HORVU.MOREX.r3.2HG0165510</t>
  </si>
  <si>
    <t>HORVU.MOREX.r3.2HG0165510.1</t>
  </si>
  <si>
    <t>Histidinol dehydrogenase</t>
  </si>
  <si>
    <t>GO:0000105,GO:0004399,GO:0005618,GO:0008152,GO:0008270,GO:0016491,GO:0016787,GO:0030599,GO:0042545,GO:0045330,GO:0051287,GO:0055114</t>
  </si>
  <si>
    <t>PF00815</t>
  </si>
  <si>
    <t>IPR012131,IPR016161,IPR012131</t>
  </si>
  <si>
    <t>histidinol dehydrogenase; EC_1.1 oxidoreductase acting on CH-OH group of donor</t>
  </si>
  <si>
    <t>HORVU.MOREX.r3.2HG0165820</t>
  </si>
  <si>
    <t>HORVU.MOREX.r3.2HG0165820.1</t>
  </si>
  <si>
    <t>Histone deacetylase</t>
  </si>
  <si>
    <t>PF00850</t>
  </si>
  <si>
    <t>IPR023801</t>
  </si>
  <si>
    <t>deacetylase component *(HDA9) of HDA9-PWR deacetylation complex; histone deacetylase *(HDA8); EC_3.5 hydrolase acting on carbon-nitrogen bond, other than peptide bond</t>
  </si>
  <si>
    <t>chromatin organisation; enzyme classification</t>
  </si>
  <si>
    <t>HORVU.MOREX.r3.2HG0168520</t>
  </si>
  <si>
    <t>HORVU.MOREX.r3.2HG0168520.1</t>
  </si>
  <si>
    <t>GO:0004672,GO:0005524,GO:0005886,GO:0006468,GO:0016020,GO:0016021,GO:0016301,GO:0016310</t>
  </si>
  <si>
    <t>IPR011009,IPR000719</t>
  </si>
  <si>
    <t>URK-1 protein kinase; EC_2.7 transferase transferring phosphorus-containing group</t>
  </si>
  <si>
    <t>HORVU.MOREX.r3.2HG0170290</t>
  </si>
  <si>
    <t>HORVU.MOREX.r3.2HG0170290.1</t>
  </si>
  <si>
    <t>Chloride channel protein</t>
  </si>
  <si>
    <t>GO:0005247,GO:0006811,GO:0006821,GO:0016020,GO:0016021,GO:0055085,GO:1902476</t>
  </si>
  <si>
    <t>PF00654,PF00571</t>
  </si>
  <si>
    <t>IPR001807,IPR014743,IPR014743,IPR000644</t>
  </si>
  <si>
    <t>anion channel / anion:proton antiporter *(CLC)</t>
  </si>
  <si>
    <t>HORVU.MOREX.r3.2HG0174140</t>
  </si>
  <si>
    <t>HORVU.MOREX.r3.2HG0174140.1</t>
  </si>
  <si>
    <t>Agmatine deiminase</t>
  </si>
  <si>
    <t>GO:0004668,GO:0009446,GO:0047632</t>
  </si>
  <si>
    <t>PF04371</t>
  </si>
  <si>
    <t>IPR007466,IPR017754</t>
  </si>
  <si>
    <t>agmatine iminohydrolase *(AIH)</t>
  </si>
  <si>
    <t>polyamine metabolism</t>
  </si>
  <si>
    <t>HORVU.MOREX.r3.2HG0177440</t>
  </si>
  <si>
    <t>HORVU.MOREX.r3.2HG0177440.1</t>
  </si>
  <si>
    <t>Ankyrin repeat</t>
  </si>
  <si>
    <t>PF13606,PF12796</t>
  </si>
  <si>
    <t>IPR002110,IPR020683,IPR020683,IPR020683</t>
  </si>
  <si>
    <t xml:space="preserve">ankyrin repeat protein isoform </t>
  </si>
  <si>
    <t>HORVU.MOREX.r3.2HG0179400</t>
  </si>
  <si>
    <t>HORVU.MOREX.r3.2HG0179400.1</t>
  </si>
  <si>
    <t>Gamma-tubulin complex component</t>
  </si>
  <si>
    <t>GO:0000226,GO:0000922,GO:0005737,GO:0005815,GO:0005856,GO:0005874,GO:0007020,GO:0043015</t>
  </si>
  <si>
    <t>PF04130</t>
  </si>
  <si>
    <t>IPR007259</t>
  </si>
  <si>
    <t>component *(GCP2) of gamma-Tubulin ring complex</t>
  </si>
  <si>
    <t>HORVU.MOREX.r3.2HG0180110</t>
  </si>
  <si>
    <t>HORVU.MOREX.r3.2HG0180110.1</t>
  </si>
  <si>
    <t>Receptor-like kinase</t>
  </si>
  <si>
    <t>GO:0004672,GO:0005524,GO:0006468,GO:0016020,GO:0016021,GO:0016301,GO:0016310</t>
  </si>
  <si>
    <t>PF08263,PF00069</t>
  </si>
  <si>
    <t>IPR013210,IPR032675,IPR011009,IPR000719</t>
  </si>
  <si>
    <t>LRR-XI protein kinase; EC_2.7 transferase transferring phosphorus-containing group</t>
  </si>
  <si>
    <t>HORVU.MOREX.r3.2HG0180690</t>
  </si>
  <si>
    <t>HORVU.MOREX.r3.2HG0180690.1</t>
  </si>
  <si>
    <t>GTF2H2</t>
  </si>
  <si>
    <t>GO:0000439,GO:0003676,GO:0005675,GO:0006281,GO:0006289,GO:0006351,GO:0006357,GO:0008270</t>
  </si>
  <si>
    <t>PF07975,PF04056</t>
  </si>
  <si>
    <t>IPR002035,IPR012170,IPR004595,IPR007198</t>
  </si>
  <si>
    <t>component *(SSL1) of multifunctional TFIIh complex; component *(SSL1) of TFIIh basal transcription factor complex</t>
  </si>
  <si>
    <t>dna damage response; rna biosynthesis</t>
  </si>
  <si>
    <t>HORVU.MOREX.r3.2HG0182320</t>
  </si>
  <si>
    <t>HORVU.MOREX.r3.2HG0182320.1</t>
  </si>
  <si>
    <t>Endoplasmic reticulum metallopeptidase 1</t>
  </si>
  <si>
    <t>GO:0005783,GO:0016020,GO:0016021</t>
  </si>
  <si>
    <t>PF04389</t>
  </si>
  <si>
    <t>IPR007484</t>
  </si>
  <si>
    <t>carboxypeptidase</t>
  </si>
  <si>
    <t>HORVU.MOREX.r3.2HG0183710</t>
  </si>
  <si>
    <t>HORVU.MOREX.r3.2HG0183710.1</t>
  </si>
  <si>
    <t>PF00400,PF00400,PF00400</t>
  </si>
  <si>
    <t>IPR001680,IPR001680,IPR001680,IPR017986,IPR017986</t>
  </si>
  <si>
    <t xml:space="preserve">quality protein wd repeat containing </t>
  </si>
  <si>
    <t>HORVU.MOREX.r3.2HG0183890</t>
  </si>
  <si>
    <t>HORVU.MOREX.r3.2HG0183890.1</t>
  </si>
  <si>
    <t>Calcium-dependent lipid-binding domain-containing protein</t>
  </si>
  <si>
    <t>PF00168</t>
  </si>
  <si>
    <t>IPR000008,IPR000008</t>
  </si>
  <si>
    <t xml:space="preserve">c2 domain containing protein </t>
  </si>
  <si>
    <t>HORVU.MOREX.r3.2HG0184780</t>
  </si>
  <si>
    <t>HORVU.MOREX.r3.2HG0184780.1</t>
  </si>
  <si>
    <t>Required to maintain repression 2</t>
  </si>
  <si>
    <t xml:space="preserve">polyprotein </t>
  </si>
  <si>
    <t>HORVU.MOREX.r3.2HG0187460</t>
  </si>
  <si>
    <t>HORVU.MOREX.r3.2HG0187460.1</t>
  </si>
  <si>
    <t>Homeobox-leucine zipper protein</t>
  </si>
  <si>
    <t>GO:0003677,GO:0005634,GO:0006355,GO:0008289,GO:0043565</t>
  </si>
  <si>
    <t>PF01852,PF00046</t>
  </si>
  <si>
    <t>IPR002913,IPR001356,IPR009057</t>
  </si>
  <si>
    <t>HD-ZIP IV-type transcription factor</t>
  </si>
  <si>
    <t>HORVU.MOREX.r3.2HG0187470</t>
  </si>
  <si>
    <t>HORVU.MOREX.r3.2HG0187470.1</t>
  </si>
  <si>
    <t>Replication factor C subunit</t>
  </si>
  <si>
    <t>GO:0003677,GO:0005524,GO:0006260</t>
  </si>
  <si>
    <t>PF00004,PF08542</t>
  </si>
  <si>
    <t>IPR003959,IPR013748,IPR027417,IPR008921</t>
  </si>
  <si>
    <t>component *(RFC2) of PCNA sliding clamp loader complex</t>
  </si>
  <si>
    <t>HORVU.MOREX.r3.2HG0187570</t>
  </si>
  <si>
    <t>HORVU.MOREX.r3.2HG0187570.1</t>
  </si>
  <si>
    <t>Dof zinc finger protein</t>
  </si>
  <si>
    <t>GO:0003677,GO:0005634,GO:0006355</t>
  </si>
  <si>
    <t>PF02701</t>
  </si>
  <si>
    <t>IPR003851</t>
  </si>
  <si>
    <t>DOF transcription factor</t>
  </si>
  <si>
    <t>HORVU.MOREX.r3.2HG0190240</t>
  </si>
  <si>
    <t>HORVU.MOREX.r3.2HG0190240.1</t>
  </si>
  <si>
    <t>Smr domain-containing protein, putative</t>
  </si>
  <si>
    <t>PF08590</t>
  </si>
  <si>
    <t>IPR013899</t>
  </si>
  <si>
    <t>regulatory protein *(SDE5) of mRNA export</t>
  </si>
  <si>
    <t>HORVU.MOREX.r3.2HG0191210</t>
  </si>
  <si>
    <t>HORVU.MOREX.r3.2HG0191210.1</t>
  </si>
  <si>
    <t>Zinc transporter</t>
  </si>
  <si>
    <t>GO:0005385,GO:0005886,GO:0006811,GO:0006829,GO:0016020,GO:0016021,GO:0030001,GO:0046873,GO:0055085,GO:0071577</t>
  </si>
  <si>
    <t>PF02535</t>
  </si>
  <si>
    <t>IPR004698,IPR003689</t>
  </si>
  <si>
    <t>metal cation transporter *(ZIP)</t>
  </si>
  <si>
    <t>HORVU.MOREX.r3.2HG0191220</t>
  </si>
  <si>
    <t>HORVU.MOREX.r3.2HG0191220.1</t>
  </si>
  <si>
    <t>Vacuolar ATPase assembly integral membrane protein VMA21 homolog</t>
  </si>
  <si>
    <t>GO:0005783,GO:0005789,GO:0012507,GO:0016020,GO:0016021,GO:0031410,GO:0033116,GO:0070072</t>
  </si>
  <si>
    <t>PF09446</t>
  </si>
  <si>
    <t>IPR019013</t>
  </si>
  <si>
    <t>assembly factor *(VMA21) of V-type ATPase complex</t>
  </si>
  <si>
    <t>HORVU.MOREX.r3.2HG0191580</t>
  </si>
  <si>
    <t>HORVU.MOREX.r3.2HG0191580.1</t>
  </si>
  <si>
    <t>Oxygen-dependent coproporphyrinogen-III oxidase</t>
  </si>
  <si>
    <t>GO:0004109,GO:0005739,GO:0006779,GO:0006782,GO:0006783,GO:0016491,GO:0042803,GO:0055114</t>
  </si>
  <si>
    <t>PF01218</t>
  </si>
  <si>
    <t>IPR001260,IPR001260</t>
  </si>
  <si>
    <t>oxygen-dependent coproporphyrinogen III oxidase *(HemF1/2); EC_1.3 oxidoreductase acting on CH-CH group of donor</t>
  </si>
  <si>
    <t>HORVU.MOREX.r3.2HG0194110</t>
  </si>
  <si>
    <t>HORVU.MOREX.r3.2HG0194110.1</t>
  </si>
  <si>
    <t>p-loop containing nucleoside triphosphate hydrolases superfamily protein, putative</t>
  </si>
  <si>
    <t>GO:0005524,GO:0016787</t>
  </si>
  <si>
    <t>PF00580</t>
  </si>
  <si>
    <t>IPR027417,IPR027417,IPR014016,IPR027417,IPR027417,IPR027417,IPR027417,IPR011990</t>
  </si>
  <si>
    <t xml:space="preserve">uvrd helicase atp binding domain containing protein </t>
  </si>
  <si>
    <t>HORVU.MOREX.r3.2HG0194370</t>
  </si>
  <si>
    <t>HORVU.MOREX.r3.2HG0194370.1</t>
  </si>
  <si>
    <t>WRKY transcription factor</t>
  </si>
  <si>
    <t>PF03106</t>
  </si>
  <si>
    <t>IPR003657,IPR003657</t>
  </si>
  <si>
    <t>HORVU.MOREX.r3.2HG0194530</t>
  </si>
  <si>
    <t>HORVU.MOREX.r3.2HG0194530.1</t>
  </si>
  <si>
    <t>Vacuolar cation/proton exchanger, putative</t>
  </si>
  <si>
    <t>GO:0006812,GO:0006816,GO:0008324,GO:0015369,GO:0016020,GO:0016021,GO:0055085,GO:0070588,GO:0098655</t>
  </si>
  <si>
    <t>PF01699,PF01699</t>
  </si>
  <si>
    <t>IPR004713,IPR004798,IPR004837,IPR004837</t>
  </si>
  <si>
    <t>cation antiporter *(CAX)</t>
  </si>
  <si>
    <t>HORVU.MOREX.r3.2HG0196250</t>
  </si>
  <si>
    <t>HORVU.MOREX.r3.2HG0196250.1</t>
  </si>
  <si>
    <t>Ring finger protein</t>
  </si>
  <si>
    <t>RING-H2-class ATL-subclass E3 ubiquitin ligase</t>
  </si>
  <si>
    <t>HORVU.MOREX.r3.2HG0196370</t>
  </si>
  <si>
    <t>HORVU.MOREX.r3.2HG0196370.1</t>
  </si>
  <si>
    <t>senescence-associated family protein (DUF581)</t>
  </si>
  <si>
    <t>PF04570</t>
  </si>
  <si>
    <t>IPR007650</t>
  </si>
  <si>
    <t>regulatory protein *(FLZ) of SnRK1 complex</t>
  </si>
  <si>
    <t>HORVU.MOREX.r3.2HG0196510</t>
  </si>
  <si>
    <t>HORVU.MOREX.r3.2HG0196510.1</t>
  </si>
  <si>
    <t>HORVU.MOREX.r3.2HG0198740</t>
  </si>
  <si>
    <t>HORVU.MOREX.r3.2HG0198740.1</t>
  </si>
  <si>
    <t>UHRF1-binding protein 1</t>
  </si>
  <si>
    <t>PF12624</t>
  </si>
  <si>
    <t>IPR026854</t>
  </si>
  <si>
    <t xml:space="preserve">chorein n termial domain containing protein </t>
  </si>
  <si>
    <t>HORVU.MOREX.r3.2HG0199130</t>
  </si>
  <si>
    <t>HORVU.MOREX.r3.2HG0199130.1</t>
  </si>
  <si>
    <t>Divalent-cation tolerance protein CutA</t>
  </si>
  <si>
    <t>GO:0010038</t>
  </si>
  <si>
    <t>PF03091</t>
  </si>
  <si>
    <t>IPR004323,IPR011322</t>
  </si>
  <si>
    <t xml:space="preserve">divalent cation tolerance protein cuta </t>
  </si>
  <si>
    <t>HORVU.MOREX.r3.2HG0200100</t>
  </si>
  <si>
    <t>HORVU.MOREX.r3.2HG0200100.1</t>
  </si>
  <si>
    <t>GO:0000166,GO:0003774,GO:0003777,GO:0003824,GO:0005524,GO:0005856,GO:0007018,GO:0008017,GO:0016491,GO:0055114</t>
  </si>
  <si>
    <t>PF00373,PF09379,PF00784,PF00225</t>
  </si>
  <si>
    <t>IPR019748,IPR011254,IPR011993,IPR019748,IPR018979,IPR000857,IPR027417,IPR001752</t>
  </si>
  <si>
    <t>kinesin motor protein *(KCBP)</t>
  </si>
  <si>
    <t>HORVU.MOREX.r3.2HG0200970</t>
  </si>
  <si>
    <t>HORVU.MOREX.r3.2HG0200970.1</t>
  </si>
  <si>
    <t>Auxin response factor</t>
  </si>
  <si>
    <t>GO:0003677,GO:0005634,GO:0006351,GO:0006355,GO:0009725,GO:0009734</t>
  </si>
  <si>
    <t>PF02362,PF02309,PF06507</t>
  </si>
  <si>
    <t>IPR003340,IPR033389,IPR015300,IPR010525</t>
  </si>
  <si>
    <t>ARF transcription factor; transcriptional regulator *(MP/ARF5) of embryo axis formation</t>
  </si>
  <si>
    <t>rna biosynthesis; plant reproduction</t>
  </si>
  <si>
    <t>HORVU.MOREX.r3.2HG0200980</t>
  </si>
  <si>
    <t>HORVU.MOREX.r3.2HG0200980.1</t>
  </si>
  <si>
    <t>Peptidyl-prolyl cis-trans isomerase</t>
  </si>
  <si>
    <t>GO:0000413,GO:0003755,GO:0016853</t>
  </si>
  <si>
    <t>PF00639</t>
  </si>
  <si>
    <t>IPR000297</t>
  </si>
  <si>
    <t>Parvulin-type protein folding catalyst *(PIN)</t>
  </si>
  <si>
    <t>HORVU.MOREX.r3.2HG0201180</t>
  </si>
  <si>
    <t>HORVU.MOREX.r3.2HG0201180.1</t>
  </si>
  <si>
    <t>Regulator of chromosome condensation (RCC1) family protein</t>
  </si>
  <si>
    <t>PF00415,PF00415,PF00415,PF00415,PF00415</t>
  </si>
  <si>
    <t>IPR009091,IPR000408,IPR000408,IPR000408,IPR000408,IPR000408</t>
  </si>
  <si>
    <t xml:space="preserve">rcc domain containing protein </t>
  </si>
  <si>
    <t>HORVU.MOREX.r3.2HG0202520</t>
  </si>
  <si>
    <t>HORVU.MOREX.r3.2HG0202520.1</t>
  </si>
  <si>
    <t>Aldose 1-epimerase family protein</t>
  </si>
  <si>
    <t>HORVU.MOREX.r3.2HG0202620</t>
  </si>
  <si>
    <t>HORVU.MOREX.r3.2HG0202620.1</t>
  </si>
  <si>
    <t>Peroxidase</t>
  </si>
  <si>
    <t>GO:0004601,GO:0005576,GO:0006979,GO:0016491,GO:0020037,GO:0042744,GO:0046872,GO:0055114,GO:0098869</t>
  </si>
  <si>
    <t>PF00141</t>
  </si>
  <si>
    <t>IPR002016,IPR010255</t>
  </si>
  <si>
    <t>EC_1.11 oxidoreductase acting on peroxide as acceptor</t>
  </si>
  <si>
    <t>HORVU.MOREX.r3.2HG0204750</t>
  </si>
  <si>
    <t>HORVU.MOREX.r3.2HG0204750.1</t>
  </si>
  <si>
    <t>Filament-like plant protein</t>
  </si>
  <si>
    <t>PF05911,PF05911,PF05911</t>
  </si>
  <si>
    <t>IPR008587,IPR008587,IPR008587</t>
  </si>
  <si>
    <t xml:space="preserve">filament plant protein </t>
  </si>
  <si>
    <t>HORVU.MOREX.r3.2HG0205360</t>
  </si>
  <si>
    <t>HORVU.MOREX.r3.2HG0205360.1</t>
  </si>
  <si>
    <t>VQ motif-containing protein</t>
  </si>
  <si>
    <t xml:space="preserve">vq containing protein </t>
  </si>
  <si>
    <t>HORVU.MOREX.r3.2HG0205940</t>
  </si>
  <si>
    <t>HORVU.MOREX.r3.2HG0205940.1</t>
  </si>
  <si>
    <t>Microtubule-associated protein RP/EB family member</t>
  </si>
  <si>
    <t>GO:0005874,GO:0008017</t>
  </si>
  <si>
    <t>PF00307,PF03271</t>
  </si>
  <si>
    <t>IPR001715,IPR001715,IPR004953,IPR004953</t>
  </si>
  <si>
    <t>microtubule plus-end-tracking protein *(EB1)</t>
  </si>
  <si>
    <t>cell division; cytoskeleton organisation</t>
  </si>
  <si>
    <t>HORVU.MOREX.r3.2HG0205960</t>
  </si>
  <si>
    <t>HORVU.MOREX.r3.2HG0205960.1</t>
  </si>
  <si>
    <t>ABC transporter ATP-binding protein</t>
  </si>
  <si>
    <t>GO:0000166,GO:0005524,GO:0016020,GO:0016021,GO:0016887,GO:0042626,GO:0055085</t>
  </si>
  <si>
    <t>PF00664,PF00664,PF00005,PF00005</t>
  </si>
  <si>
    <t>IPR027417,IPR011527,IPR027417,IPR011527,IPR011527,IPR003439,IPR003439,IPR011527,IPR011527</t>
  </si>
  <si>
    <t>auxin efflux transporter *(ABCB19)</t>
  </si>
  <si>
    <t>HORVU.MOREX.r3.2HG0207380</t>
  </si>
  <si>
    <t>HORVU.MOREX.r3.2HG0207380.1</t>
  </si>
  <si>
    <t>Double-strand break repair protein MRE11</t>
  </si>
  <si>
    <t>GO:0004518,GO:0004519,GO:0004527,GO:0005634,GO:0006281,GO:0006302,GO:0006974,GO:0008408,GO:0016787,GO:0030145,GO:0030870,GO:0051321,GO:0090305</t>
  </si>
  <si>
    <t>PF04152,PF00149</t>
  </si>
  <si>
    <t>IPR003701,IPR007281,IPR004843,IPR029052,IPR029052</t>
  </si>
  <si>
    <t>component *(MRE11) of MRE11-RAD50-NBS1 (MRN) complex; component *(MRE11) of DNA resection MRE11-RAD50-NBS1 (MRN) complex</t>
  </si>
  <si>
    <t>cell division; dna damage response</t>
  </si>
  <si>
    <t>HORVU.MOREX.r3.2HG0207510</t>
  </si>
  <si>
    <t>HORVU.MOREX.r3.2HG0207510.1</t>
  </si>
  <si>
    <t>DNA-directed RNA polymerase subunit alpha</t>
  </si>
  <si>
    <t>GO:0003677,GO:0003899,GO:0006351,GO:0016740,GO:0016779,GO:0046983</t>
  </si>
  <si>
    <t>PF12609</t>
  </si>
  <si>
    <t>IPR022251</t>
  </si>
  <si>
    <t xml:space="preserve">wound responsive family protein </t>
  </si>
  <si>
    <t>HORVU.MOREX.r3.2HG0207560</t>
  </si>
  <si>
    <t>HORVU.MOREX.r3.2HG0207560.1</t>
  </si>
  <si>
    <t>Wound-responsive family protein</t>
  </si>
  <si>
    <t>HORVU.MOREX.r3.2HG0208750</t>
  </si>
  <si>
    <t>HORVU.MOREX.r3.2HG0208750.1</t>
  </si>
  <si>
    <t>Mediator of RNA polymerase II transcription subunit 12</t>
  </si>
  <si>
    <t>GO:0001104,GO:0001105,GO:0005634,GO:0006351,GO:0006355,GO:0006357,GO:0006366,GO:0007275,GO:0016592,GO:0040027,GO:0042059,GO:0045944</t>
  </si>
  <si>
    <t xml:space="preserve">genome assembly chromosome ii </t>
  </si>
  <si>
    <t>HORVU.MOREX.r3.2HG0208830</t>
  </si>
  <si>
    <t>HORVU.MOREX.r3.2HG0208830.1</t>
  </si>
  <si>
    <t>2-aminoethanethiol dioxygenase</t>
  </si>
  <si>
    <t>GO:0016702,GO:0051213,GO:0055114</t>
  </si>
  <si>
    <t>PF07847</t>
  </si>
  <si>
    <t>IPR012864,IPR011051</t>
  </si>
  <si>
    <t>cysteine oxidase *(PCO)</t>
  </si>
  <si>
    <t>HORVU.MOREX.r3.2HG0209970</t>
  </si>
  <si>
    <t>HORVU.MOREX.r3.2HG0209970.1</t>
  </si>
  <si>
    <t>Nuclear pore complex protein Nup50</t>
  </si>
  <si>
    <t>GO:0005622,GO:0046907</t>
  </si>
  <si>
    <t>PF00638</t>
  </si>
  <si>
    <t>IPR000156,IPR011993</t>
  </si>
  <si>
    <t xml:space="preserve">ranbd domain containing protein </t>
  </si>
  <si>
    <t>HORVU.MOREX.r3.2HG0211190</t>
  </si>
  <si>
    <t>HORVU.MOREX.r3.2HG0211190.1</t>
  </si>
  <si>
    <t>Protein lunapark</t>
  </si>
  <si>
    <t>PF10058</t>
  </si>
  <si>
    <t>IPR019273</t>
  </si>
  <si>
    <t>regulatory E3 ubiquitin ligase *(LUNAPARK) involved in endoplasmic reticulum reorganisation</t>
  </si>
  <si>
    <t>HORVU.MOREX.r3.2HG0214020</t>
  </si>
  <si>
    <t>HORVU.MOREX.r3.2HG0214020.1</t>
  </si>
  <si>
    <t>IPR001245,IPR011990,IPR011009</t>
  </si>
  <si>
    <t>brassinosteroid signalling protein kinase *(BSK); RLCK-XII receptor-like protein kinase; EC_2.7 transferase transferring phosphorus-containing group</t>
  </si>
  <si>
    <t>phytohormone action; protein modification; enzyme classification</t>
  </si>
  <si>
    <t>HORVU.MOREX.r3.2HG0214630</t>
  </si>
  <si>
    <t>HORVU.MOREX.r3.2HG0214630.1</t>
  </si>
  <si>
    <t>Regulator of chromosome condensation (RCC1) family with FYVE zinc finger domain-containing protein</t>
  </si>
  <si>
    <t>PF00415,PF00415,PF00415,PF00415,PF00415,PF08381,PF13713,PF01363</t>
  </si>
  <si>
    <t>IPR011993,IPR009091,IPR011011,IPR000408,IPR000408,IPR000408,IPR000408,IPR000408,IPR013591,IPR027988,IPR000306</t>
  </si>
  <si>
    <t xml:space="preserve">ph rcc and fyve domains containing protein </t>
  </si>
  <si>
    <t>HORVU.MOREX.r3.2HG0214920</t>
  </si>
  <si>
    <t>HORVU.MOREX.r3.2HG0214920.1</t>
  </si>
  <si>
    <t>Ribulose bisphosphate carboxylase small chain, chloroplastic</t>
  </si>
  <si>
    <t>GO:0004497,GO:0009507,GO:0009536,GO:0009853,GO:0015977,GO:0015979,GO:0016491,GO:0016829,GO:0016984,GO:0019253,GO:0055114</t>
  </si>
  <si>
    <t xml:space="preserve">fbpase domain containing protein </t>
  </si>
  <si>
    <t>HORVU.MOREX.r3.3HG0218440</t>
  </si>
  <si>
    <t>HORVU.MOREX.r3.3HG0218440.1</t>
  </si>
  <si>
    <t>GO:0016301,GO:0016310</t>
  </si>
  <si>
    <t>HORVU.MOREX.r3.3HG0218660</t>
  </si>
  <si>
    <t>HORVU.MOREX.r3.3HG0218660.1</t>
  </si>
  <si>
    <t>basic helix-loop-helix (bHLH) DNA-binding superfamily protein</t>
  </si>
  <si>
    <t>HORVU.MOREX.r3.3HG0219360</t>
  </si>
  <si>
    <t>HORVU.MOREX.r3.3HG0219360.1</t>
  </si>
  <si>
    <t>50S ribosomal protein L6</t>
  </si>
  <si>
    <t>GO:0003723,GO:0003735,GO:0005622,GO:0005840,GO:0006412,GO:0019843</t>
  </si>
  <si>
    <t>component *(uL6) of large ribosomal-subunit (LSU) proteome</t>
  </si>
  <si>
    <t>HORVU.MOREX.r3.3HG0223930</t>
  </si>
  <si>
    <t>HORVU.MOREX.r3.3HG0223930.1</t>
  </si>
  <si>
    <t>E3 ubiquitin-protein ligase</t>
  </si>
  <si>
    <t>GO:0005634,GO:0006511,GO:0007275,GO:0008270,GO:0016567,GO:0046872</t>
  </si>
  <si>
    <t>PF03145</t>
  </si>
  <si>
    <t>IPR008974,IPR018121</t>
  </si>
  <si>
    <t xml:space="preserve">ring type e3 ubiquitin transferase </t>
  </si>
  <si>
    <t>HORVU.MOREX.r3.3HG0223990</t>
  </si>
  <si>
    <t>HORVU.MOREX.r3.3HG0223990.1</t>
  </si>
  <si>
    <t>Alpha-ketoglutarate-dependent dioxygenase alkB</t>
  </si>
  <si>
    <t>GO:0016491,GO:0051213,GO:0055114</t>
  </si>
  <si>
    <t>PF13532</t>
  </si>
  <si>
    <t>IPR027450</t>
  </si>
  <si>
    <t xml:space="preserve">quality protein alpha ketoglutarate dependent dioxygenase alkb </t>
  </si>
  <si>
    <t>HORVU.MOREX.r3.3HG0224260</t>
  </si>
  <si>
    <t>HORVU.MOREX.r3.3HG0224260.1</t>
  </si>
  <si>
    <t>ABC transporter G family member</t>
  </si>
  <si>
    <t>GO:0000166,GO:0005524,GO:0016020,GO:0016021,GO:0016887</t>
  </si>
  <si>
    <t>PF00005,PF01061</t>
  </si>
  <si>
    <t>IPR027417,IPR003439,IPR013525</t>
  </si>
  <si>
    <t>subfamily ABCG transporter</t>
  </si>
  <si>
    <t>HORVU.MOREX.r3.3HG0228790</t>
  </si>
  <si>
    <t>HORVU.MOREX.r3.3HG0228790.1</t>
  </si>
  <si>
    <t>Mitochondrial glycoprotein</t>
  </si>
  <si>
    <t>GO:0005759</t>
  </si>
  <si>
    <t>PF02330</t>
  </si>
  <si>
    <t>IPR003428,IPR003428</t>
  </si>
  <si>
    <t xml:space="preserve">glycoprotein protein </t>
  </si>
  <si>
    <t>HORVU.MOREX.r3.3HG0231630</t>
  </si>
  <si>
    <t>HORVU.MOREX.r3.3HG0231630.1</t>
  </si>
  <si>
    <t>Zinc-finger domain of monoamine-oxidase A repressor R1 protein</t>
  </si>
  <si>
    <t>GO:0003674,GO:0005634,GO:0008150</t>
  </si>
  <si>
    <t>PF02791,PF10497,PF15612</t>
  </si>
  <si>
    <t>IPR018501,IPR018866,IPR028942</t>
  </si>
  <si>
    <t>component *(DDR) of ISWI chromatin remodeling complex</t>
  </si>
  <si>
    <t>HORVU.MOREX.r3.3HG0233160</t>
  </si>
  <si>
    <t>HORVU.MOREX.r3.3HG0233160.1</t>
  </si>
  <si>
    <t>Sec-independent protein translocase protein TatB</t>
  </si>
  <si>
    <t>component *(mtTatB) of mitochondrial Tat protein translocase system</t>
  </si>
  <si>
    <t>HORVU.MOREX.r3.3HG0233300</t>
  </si>
  <si>
    <t>HORVU.MOREX.r3.3HG0233300.1</t>
  </si>
  <si>
    <t>Breast cancer type 2 susceptibility protein-like protein</t>
  </si>
  <si>
    <t>GO:0000724</t>
  </si>
  <si>
    <t>PF00634,PF00634,PF00634</t>
  </si>
  <si>
    <t>IPR002093,IPR002093,IPR002093</t>
  </si>
  <si>
    <t>DMC1-recombinase recruitment protein *(BRCA2)</t>
  </si>
  <si>
    <t>HORVU.MOREX.r3.3HG0233720</t>
  </si>
  <si>
    <t>HORVU.MOREX.r3.3HG0233720.1</t>
  </si>
  <si>
    <t>-**</t>
  </si>
  <si>
    <t>cytochrome P450 family protein</t>
  </si>
  <si>
    <t xml:space="preserve">universal stress protein a </t>
  </si>
  <si>
    <t>HORVU.MOREX.r3.3HG0233930</t>
  </si>
  <si>
    <t>2.40600484149556e-312</t>
  </si>
  <si>
    <t>HORVU.MOREX.r3.3HG0233930.1</t>
  </si>
  <si>
    <t>LOB domain protein</t>
  </si>
  <si>
    <t>PF03195</t>
  </si>
  <si>
    <t>IPR004883</t>
  </si>
  <si>
    <t>AS2/LOB transcription factor</t>
  </si>
  <si>
    <t>HORVU.MOREX.r3.3HG0236140</t>
  </si>
  <si>
    <t>HORVU.MOREX.r3.3HG0236140.1</t>
  </si>
  <si>
    <t>IPR011009,IPR001245</t>
  </si>
  <si>
    <t>HORVU.MOREX.r3.3HG0238970</t>
  </si>
  <si>
    <t>HORVU.MOREX.r3.3HG0238970.1</t>
  </si>
  <si>
    <t>MAR-binding filament-like protein 1</t>
  </si>
  <si>
    <t>initiation factor *(MFP1)</t>
  </si>
  <si>
    <t>carbohydrate metabolism</t>
  </si>
  <si>
    <t>HORVU.MOREX.r3.3HG0240220</t>
  </si>
  <si>
    <t>HORVU.MOREX.r3.3HG0240220.1</t>
  </si>
  <si>
    <t>Transcriptional corepressor LEUNIG</t>
  </si>
  <si>
    <t>PF00400,PF00400,PF00400,PF00400,PF00400,PF08513</t>
  </si>
  <si>
    <t>IPR001680,IPR001680,IPR001680,IPR001680,IPR001680,IPR017986,IPR006594</t>
  </si>
  <si>
    <t>component *(LUG/LUH) of transcriptional co-repressor complex</t>
  </si>
  <si>
    <t>HORVU.MOREX.r3.3HG0241760</t>
  </si>
  <si>
    <t>HORVU.MOREX.r3.3HG0241760.1</t>
  </si>
  <si>
    <t>DUF4050 family protein</t>
  </si>
  <si>
    <t>PF13259</t>
  </si>
  <si>
    <t>IPR025124</t>
  </si>
  <si>
    <t xml:space="preserve">duf 4050 domain containing protein </t>
  </si>
  <si>
    <t>HORVU.MOREX.r3.3HG0243390</t>
  </si>
  <si>
    <t>HORVU.MOREX.r3.3HG0243390.1</t>
  </si>
  <si>
    <t>DUF641 family protein</t>
  </si>
  <si>
    <t>PF04859</t>
  </si>
  <si>
    <t>IPR006943</t>
  </si>
  <si>
    <t xml:space="preserve">duf 641 domain containing protein </t>
  </si>
  <si>
    <t>HORVU.MOREX.r3.3HG0244010</t>
  </si>
  <si>
    <t>HORVU.MOREX.r3.3HG0244010.1</t>
  </si>
  <si>
    <t>Kinase superfamily protein</t>
  </si>
  <si>
    <t>CDK9 protein kinase; EC_2.7 transferase transferring phosphorus-containing group</t>
  </si>
  <si>
    <t>HORVU.MOREX.r3.3HG0244900</t>
  </si>
  <si>
    <t>HORVU.MOREX.r3.3HG0244900.1</t>
  </si>
  <si>
    <t>Histone-lysine N-methyltransferase</t>
  </si>
  <si>
    <t>PF00855,PF00856</t>
  </si>
  <si>
    <t>IPR000313,IPR011011,IPR011011,IPR001214</t>
  </si>
  <si>
    <t>N-methyltransferase component *(ATX3/4/5) of COMPASS histone trimethylation complex; class-III histone methyltransferase *(Trx)</t>
  </si>
  <si>
    <t>HORVU.MOREX.r3.3HG0249450</t>
  </si>
  <si>
    <t>HORVU.MOREX.r3.3HG0249450.1</t>
  </si>
  <si>
    <t>Ubiquitin-conjugating enzyme E2</t>
  </si>
  <si>
    <t>PF00179</t>
  </si>
  <si>
    <t>IPR016135,IPR000608</t>
  </si>
  <si>
    <t>E2 ubiquitin-conjugating enzyme *(UBC25/26)</t>
  </si>
  <si>
    <t>HORVU.MOREX.r3.3HG0249780</t>
  </si>
  <si>
    <t>HORVU.MOREX.r3.3HG0249780.1</t>
  </si>
  <si>
    <t>SIGNAL PEPTIDE PEPTIDASE-LIKE 3</t>
  </si>
  <si>
    <t>HORVU.MOREX.r3.3HG0250620</t>
  </si>
  <si>
    <t>HORVU.MOREX.r3.3HG0250620.1</t>
  </si>
  <si>
    <t>actin protein 2/3 complex subunit-like protein</t>
  </si>
  <si>
    <t>component *(NSE5) of homologous recombination repair Smc5-Smc6 complex</t>
  </si>
  <si>
    <t>dna damage response</t>
  </si>
  <si>
    <t>HORVU.MOREX.r3.3HG0253640</t>
  </si>
  <si>
    <t>HORVU.MOREX.r3.3HG0253640.1</t>
  </si>
  <si>
    <t>50S ribosomal protein L18</t>
  </si>
  <si>
    <t>PF00861</t>
  </si>
  <si>
    <t>IPR005484</t>
  </si>
  <si>
    <t>component *(uL18m) of large mitoribosomal-subunit proteome</t>
  </si>
  <si>
    <t>HORVU.MOREX.r3.3HG0253640.2</t>
  </si>
  <si>
    <t>HORVU.MOREX.r3.3HG0253690</t>
  </si>
  <si>
    <t>HORVU.MOREX.r3.3HG0253690.1</t>
  </si>
  <si>
    <t>ATP-dependent RNA helicase, putative</t>
  </si>
  <si>
    <t>GO:0003676,GO:0004386,GO:0005524,GO:0046872</t>
  </si>
  <si>
    <t>PF00270,PF00271</t>
  </si>
  <si>
    <t>IPR011545,IPR001650,IPR027417,IPR027417,IPR027417,IPR000571</t>
  </si>
  <si>
    <t xml:space="preserve">dexh box atp dependent rna helicase </t>
  </si>
  <si>
    <t>HORVU.MOREX.r3.3HG0255820</t>
  </si>
  <si>
    <t>HORVU.MOREX.r3.3HG0255820.1</t>
  </si>
  <si>
    <t>Protein ZINC INDUCED FACILITATOR-LIKE 1</t>
  </si>
  <si>
    <t>GO:0016020,GO:0016021,GO:0055085</t>
  </si>
  <si>
    <t>PF07690</t>
  </si>
  <si>
    <t>IPR011701,IPR020846</t>
  </si>
  <si>
    <t>metal chelator transporter *(ZIF/TOM); phytosiderophore efflux transporter *(TOM1)</t>
  </si>
  <si>
    <t>solute transport; nutrient uptake</t>
  </si>
  <si>
    <t>HORVU.MOREX.r3.3HG0256110</t>
  </si>
  <si>
    <t>HORVU.MOREX.r3.3HG0256110.1</t>
  </si>
  <si>
    <t>MutS2</t>
  </si>
  <si>
    <t>Holliday junction resolvase *(MOC1)</t>
  </si>
  <si>
    <t>HORVU.MOREX.r3.3HG0261370</t>
  </si>
  <si>
    <t>HORVU.MOREX.r3.3HG0261370.1</t>
  </si>
  <si>
    <t>non-structural protein</t>
  </si>
  <si>
    <t>regulatory protein *(BVF1) involved in meiotic crossover</t>
  </si>
  <si>
    <t>HORVU.MOREX.r3.3HG0267230</t>
  </si>
  <si>
    <t>HORVU.MOREX.r3.3HG0267230.1</t>
  </si>
  <si>
    <t>3-hydroxyisobutyrate dehydrogenase, putative</t>
  </si>
  <si>
    <t>GO:0004616,GO:0008679,GO:0016491,GO:0051287,GO:0055114</t>
  </si>
  <si>
    <t>PF14833,PF03446</t>
  </si>
  <si>
    <t>IPR016040,IPR029154,IPR008927,IPR006115</t>
  </si>
  <si>
    <t>bifunctional gamma-hydroxybutyrate dehydrogenase and glyoxylate reductase; EC_1.1 oxidoreductase acting on CH-OH group of donor</t>
  </si>
  <si>
    <t>HORVU.MOREX.r3.3HG0269730</t>
  </si>
  <si>
    <t>HORVU.MOREX.r3.3HG0269730.1</t>
  </si>
  <si>
    <t>F-box family protein</t>
  </si>
  <si>
    <t>PF00646,PF08387</t>
  </si>
  <si>
    <t>IPR001810,IPR001810,IPR006566</t>
  </si>
  <si>
    <t xml:space="preserve">f box domain containing protein </t>
  </si>
  <si>
    <t>HORVU.MOREX.r3.3HG0270050</t>
  </si>
  <si>
    <t>HORVU.MOREX.r3.3HG0270050.1</t>
  </si>
  <si>
    <t>GO:0004672,GO:0004675,GO:0005524,GO:0005886,GO:0006468,GO:0007166,GO:0007178,GO:0016301,GO:0016310</t>
  </si>
  <si>
    <t>PERK-related protein kinase; EC_2.7 transferase transferring phosphorus-containing group</t>
  </si>
  <si>
    <t>HORVU.MOREX.r3.3HG0271580</t>
  </si>
  <si>
    <t>HORVU.MOREX.r3.3HG0271580.1</t>
  </si>
  <si>
    <t>XH/XS domain-containing family protein</t>
  </si>
  <si>
    <t>GO:0005655,GO:0031047</t>
  </si>
  <si>
    <t>PF03468,PF03469</t>
  </si>
  <si>
    <t>IPR005380,IPR005379</t>
  </si>
  <si>
    <t>regulatory protein *(IDN/IDP) of DNA methylation pathway</t>
  </si>
  <si>
    <t>HORVU.MOREX.r3.3HG0273270</t>
  </si>
  <si>
    <t>HORVU.MOREX.r3.3HG0273270.1</t>
  </si>
  <si>
    <t>Glycosyl transferase family 1 protein</t>
  </si>
  <si>
    <t>GO:0005768,GO:0005794,GO:0005802,GO:0016020,GO:0016021,GO:0016740,GO:0016757</t>
  </si>
  <si>
    <t>PF00534</t>
  </si>
  <si>
    <t>IPR001296</t>
  </si>
  <si>
    <t xml:space="preserve">glycos transf 1 domain containing protein </t>
  </si>
  <si>
    <t>HORVU.MOREX.r3.3HG0275170</t>
  </si>
  <si>
    <t>HORVU.MOREX.r3.3HG0275170.1</t>
  </si>
  <si>
    <t>Single-stranded DNA-binding protein</t>
  </si>
  <si>
    <t>GO:0003677,GO:0003697</t>
  </si>
  <si>
    <t>PF00436</t>
  </si>
  <si>
    <t>IPR012340,IPR000424</t>
  </si>
  <si>
    <t>ssDNA-binding protein *(SSB)</t>
  </si>
  <si>
    <t>HORVU.MOREX.r3.3HG0275300</t>
  </si>
  <si>
    <t>HORVU.MOREX.r3.3HG0275300.1</t>
  </si>
  <si>
    <t>Major facilitator superfamily protein, putative</t>
  </si>
  <si>
    <t>GO:0015098,GO:0015689,GO:0016020,GO:0016021</t>
  </si>
  <si>
    <t xml:space="preserve">palp domain containing protein </t>
  </si>
  <si>
    <t>HORVU.MOREX.r3.3HG0276400</t>
  </si>
  <si>
    <t>HORVU.MOREX.r3.3HG0276400.1</t>
  </si>
  <si>
    <t xml:space="preserve">zinc finger ccch domain containing protein </t>
  </si>
  <si>
    <t>HORVU.MOREX.r3.3HG0277390</t>
  </si>
  <si>
    <t>HORVU.MOREX.r3.3HG0277390.1</t>
  </si>
  <si>
    <t>Exosome complex component rrp4</t>
  </si>
  <si>
    <t>GO:0000178,GO:0003723</t>
  </si>
  <si>
    <t>PF15985</t>
  </si>
  <si>
    <t>IPR012340,IPR004088,IPR004088</t>
  </si>
  <si>
    <t>component *(RRP40) of exosome EXO9 core complex</t>
  </si>
  <si>
    <t>HORVU.MOREX.r3.3HG0277760</t>
  </si>
  <si>
    <t>HORVU.MOREX.r3.3HG0277760.1</t>
  </si>
  <si>
    <t>Mannan endo-1,4-beta-mannosidase 1</t>
  </si>
  <si>
    <t>GO:0004553,GO:0005975,GO:0008152,GO:0016787,GO:0016798</t>
  </si>
  <si>
    <t>PF00150</t>
  </si>
  <si>
    <t>IPR017853,IPR001547</t>
  </si>
  <si>
    <t>endo-beta-1,4-mannanase *(MAN)</t>
  </si>
  <si>
    <t>HORVU.MOREX.r3.3HG0279250</t>
  </si>
  <si>
    <t>HORVU.MOREX.r3.3HG0279250.1</t>
  </si>
  <si>
    <t>Homeobox protein, putative</t>
  </si>
  <si>
    <t>PF15613,PF02791,PF05066,PF15612,PF00046</t>
  </si>
  <si>
    <t>IPR028941,IPR018501,IPR009057,IPR007759,IPR028942,IPR001356</t>
  </si>
  <si>
    <t>component *(RINGLET/RLT) of ISWI chromatin remodeling complex</t>
  </si>
  <si>
    <t>HORVU.MOREX.r3.3HG0279390</t>
  </si>
  <si>
    <t>HORVU.MOREX.r3.3HG0279390.1</t>
  </si>
  <si>
    <t>Protein kinase, putative</t>
  </si>
  <si>
    <t>GO:0004672,GO:0004715,GO:0005524,GO:0006468,GO:0016301,GO:0016310,GO:0016740,GO:0018108</t>
  </si>
  <si>
    <t>MAP3K-RAF subgroup-B1 protein kinase *(RAF13); EC_2.7 transferase transferring phosphorus-containing group</t>
  </si>
  <si>
    <t>HORVU.MOREX.r3.3HG0279740</t>
  </si>
  <si>
    <t>HORVU.MOREX.r3.3HG0279740.1</t>
  </si>
  <si>
    <t>maternal effect embryo arrest 22</t>
  </si>
  <si>
    <t xml:space="preserve">swim type domain containing protein </t>
  </si>
  <si>
    <t>HORVU.MOREX.r3.3HG0281540</t>
  </si>
  <si>
    <t>HORVU.MOREX.r3.3HG0281540.1</t>
  </si>
  <si>
    <t>RING-H2-class CTL-subclass E3 ubiquitin ligase</t>
  </si>
  <si>
    <t>HORVU.MOREX.r3.3HG0283970</t>
  </si>
  <si>
    <t>HORVU.MOREX.r3.3HG0283970.1</t>
  </si>
  <si>
    <t>MYB-related transcription factor</t>
  </si>
  <si>
    <t>GO:0000786,GO:0003677,GO:0005634,GO:0005694,GO:0006334</t>
  </si>
  <si>
    <t>PF00249,PF00538</t>
  </si>
  <si>
    <t>IPR001005,IPR005818,IPR009057,IPR009057</t>
  </si>
  <si>
    <t xml:space="preserve">myb transcription factor </t>
  </si>
  <si>
    <t>HORVU.MOREX.r3.3HG0284070</t>
  </si>
  <si>
    <t>HORVU.MOREX.r3.3HG0284070.1</t>
  </si>
  <si>
    <t>Myb transcription factor</t>
  </si>
  <si>
    <t>PF00249,PF00249</t>
  </si>
  <si>
    <t>IPR001005,IPR001005,IPR009057</t>
  </si>
  <si>
    <t>MYB class-R2R3 subgroup-13 transcription factor; transcriptional regulator *(MYB26) involved in anther dehiscence</t>
  </si>
  <si>
    <t>HORVU.MOREX.r3.3HG0285210</t>
  </si>
  <si>
    <t>HORVU.MOREX.r3.3HG0285210.1</t>
  </si>
  <si>
    <t>Receptor kinase</t>
  </si>
  <si>
    <t>GO:0000166,GO:0004672,GO:0004674,GO:0005524,GO:0006468,GO:0016020,GO:0016021,GO:0016301,GO:0016310,GO:0016740</t>
  </si>
  <si>
    <t>PF13855,PF13855,PF13855,PF13855,PF13855,PF00069</t>
  </si>
  <si>
    <t>IPR001611,IPR001611,IPR001611,IPR001611,IPR001611,IPR032675,IPR000719,IPR011009,IPR032675</t>
  </si>
  <si>
    <t>brassinosteroid receptor protein kinase *(BRI/BRL); LRR-Xb protein kinase; EC_2.7 transferase transferring phosphorus-containing group</t>
  </si>
  <si>
    <t>HORVU.MOREX.r3.3HG0286490</t>
  </si>
  <si>
    <t>HORVU.MOREX.r3.3HG0286490.1</t>
  </si>
  <si>
    <t>Non-specific serine/threonine protein kinase</t>
  </si>
  <si>
    <t>GO:0000166,GO:0004672,GO:0004674,GO:0005524,GO:0006468,GO:0016301,GO:0016310,GO:0016740</t>
  </si>
  <si>
    <t>PF00069,PF02149</t>
  </si>
  <si>
    <t>IPR000719,IPR001772,IPR028375,IPR011009</t>
  </si>
  <si>
    <t>catalytic subunit alpha of SNF1-related SnRK1 protein kinase complex; catalytic subunit alpha of SnRK1 kinase complex; EC_2.7 transferase transferring phosphorus-containing group</t>
  </si>
  <si>
    <t>protein modification; multi-process regulation; enzyme classification</t>
  </si>
  <si>
    <t>HORVU.MOREX.r3.3HG0287680</t>
  </si>
  <si>
    <t>HORVU.MOREX.r3.3HG0287680.1</t>
  </si>
  <si>
    <t>Glucan endo-1,3-beta-glucosidase, putative</t>
  </si>
  <si>
    <t>GO:0004553,GO:0005975,GO:0008152,GO:0016787,GO:0016798,GO:0042973</t>
  </si>
  <si>
    <t>PF07983,PF00332</t>
  </si>
  <si>
    <t>IPR012946,IPR000490,IPR017853</t>
  </si>
  <si>
    <t>EC_3.2 glycosylase</t>
  </si>
  <si>
    <t>HORVU.MOREX.r3.3HG0287750</t>
  </si>
  <si>
    <t>HORVU.MOREX.r3.3HG0287750.1</t>
  </si>
  <si>
    <t>Receptor protein kinase, putative</t>
  </si>
  <si>
    <t>GO:0004672,GO:0004715,GO:0005524,GO:0006468,GO:0016020,GO:0016021,GO:0016301,GO:0016310,GO:0016740,GO:0018108</t>
  </si>
  <si>
    <t>LysM protein kinase; EC_2.7 transferase transferring phosphorus-containing group</t>
  </si>
  <si>
    <t>HORVU.MOREX.r3.3HG0289000</t>
  </si>
  <si>
    <t>HORVU.MOREX.r3.3HG0289000.1</t>
  </si>
  <si>
    <t>Coiled-coil domain-containing protein 25</t>
  </si>
  <si>
    <t>PF05670</t>
  </si>
  <si>
    <t>IPR008532</t>
  </si>
  <si>
    <t xml:space="preserve">coiled coil domain containing protein </t>
  </si>
  <si>
    <t>HORVU.MOREX.r3.3HG0290980</t>
  </si>
  <si>
    <t>HORVU.MOREX.r3.3HG0290980.1</t>
  </si>
  <si>
    <t>PF03478</t>
  </si>
  <si>
    <t>IPR005174,IPR001810</t>
  </si>
  <si>
    <t xml:space="preserve">duf 295 domain containing protein </t>
  </si>
  <si>
    <t>HORVU.MOREX.r3.3HG0291200</t>
  </si>
  <si>
    <t>HORVU.MOREX.r3.3HG0291200.1</t>
  </si>
  <si>
    <t>Polynucleotidyl transferase isoform 2</t>
  </si>
  <si>
    <t>GO:0006139,GO:0006364,GO:0016740</t>
  </si>
  <si>
    <t>PF03652</t>
  </si>
  <si>
    <t>IPR012337,IPR005227,IPR005227</t>
  </si>
  <si>
    <t xml:space="preserve">yqgfc domain containing protein </t>
  </si>
  <si>
    <t>HORVU.MOREX.r3.3HG0291590</t>
  </si>
  <si>
    <t>HORVU.MOREX.r3.3HG0291590.1</t>
  </si>
  <si>
    <t>Tunicamycin induced 1</t>
  </si>
  <si>
    <t>GO:0005783</t>
  </si>
  <si>
    <t xml:space="preserve">bhlh domain containing protein </t>
  </si>
  <si>
    <t>HORVU.MOREX.r3.3HG0293530</t>
  </si>
  <si>
    <t>HORVU.MOREX.r3.3HG0293530.1</t>
  </si>
  <si>
    <t>ARM repeat superfamily protein</t>
  </si>
  <si>
    <t>HORVU.MOREX.r3.3HG0293580</t>
  </si>
  <si>
    <t>HORVU.MOREX.r3.3HG0293580.1</t>
  </si>
  <si>
    <t>Ultrapetala</t>
  </si>
  <si>
    <t>PF01342</t>
  </si>
  <si>
    <t>IPR000770</t>
  </si>
  <si>
    <t>regulatory factor *(ULT) of bridging chromatin remodeling to transcription factor activity</t>
  </si>
  <si>
    <t>HORVU.MOREX.r3.3HG0294550</t>
  </si>
  <si>
    <t>HORVU.MOREX.r3.3HG0294550.1</t>
  </si>
  <si>
    <t>Pentatricopeptide repeat-containing protein</t>
  </si>
  <si>
    <t>PF01535,PF01535,PF13041,PF13041</t>
  </si>
  <si>
    <t>IPR002885,IPR002885,IPR002885,IPR002885,IPR002885,IPR002885,IPR002885,IPR002885</t>
  </si>
  <si>
    <t>component *(mS76) of small mitoribosomal-subunit proteome; component *(mS78/mS79) of small mitoribosomal-subunit proteome</t>
  </si>
  <si>
    <t>HORVU.MOREX.r3.3HG0294900</t>
  </si>
  <si>
    <t>HORVU.MOREX.r3.3HG0294900.1</t>
  </si>
  <si>
    <t>Ethylene-responsive transcription factor, putative</t>
  </si>
  <si>
    <t>GO:0003677,GO:0003700,GO:0005634,GO:0006351,GO:0006355</t>
  </si>
  <si>
    <t>PF00847</t>
  </si>
  <si>
    <t>IPR016177,IPR001471</t>
  </si>
  <si>
    <t>subgroup ERF-VIII transcription factor</t>
  </si>
  <si>
    <t>HORVU.MOREX.r3.3HG0294940</t>
  </si>
  <si>
    <t>HORVU.MOREX.r3.3HG0294940.1</t>
  </si>
  <si>
    <t>Protein CHLOROPLAST ENHANCING STRESS TOLERANCE, chloroplastic</t>
  </si>
  <si>
    <t>protein involved in PS-I assembly *(Y3IP1)</t>
  </si>
  <si>
    <t>photosynthesis</t>
  </si>
  <si>
    <t>HORVU.MOREX.r3.3HG0296940</t>
  </si>
  <si>
    <t>HORVU.MOREX.r3.3HG0296940.1</t>
  </si>
  <si>
    <t>Calcium uniporter, mitochondrial</t>
  </si>
  <si>
    <t>PF04678</t>
  </si>
  <si>
    <t>IPR006769</t>
  </si>
  <si>
    <t>channel component *(MCU) of MCU calcium uniporter complex</t>
  </si>
  <si>
    <t>HORVU.MOREX.r3.3HG0298390</t>
  </si>
  <si>
    <t>HORVU.MOREX.r3.3HG0298390.1</t>
  </si>
  <si>
    <t>Adenine nucleotide alpha hydrolases-like superfamily protein</t>
  </si>
  <si>
    <t>GO:0006950,GO:0016787</t>
  </si>
  <si>
    <t>HORVU.MOREX.r3.3HG0299240</t>
  </si>
  <si>
    <t>HORVU.MOREX.r3.3HG0299240.1</t>
  </si>
  <si>
    <t>TLC domain-containing protein 2</t>
  </si>
  <si>
    <t>PF03798</t>
  </si>
  <si>
    <t>IPR006634</t>
  </si>
  <si>
    <t xml:space="preserve">lag and tlc domain containing protein </t>
  </si>
  <si>
    <t>HORVU.MOREX.r3.3HG0299300</t>
  </si>
  <si>
    <t>HORVU.MOREX.r3.3HG0299300.1</t>
  </si>
  <si>
    <t>Sister chromatid cohesion protein PDS5</t>
  </si>
  <si>
    <t>IPR016024,IPR016024,IPR016024,IPR016024</t>
  </si>
  <si>
    <t>cohesin cofactor *(PDS5)</t>
  </si>
  <si>
    <t>HORVU.MOREX.r3.3HG0302040</t>
  </si>
  <si>
    <t>HORVU.MOREX.r3.3HG0302040.1</t>
  </si>
  <si>
    <t>Bel1-like homeodomain protein 1</t>
  </si>
  <si>
    <t>PF05920,PF07526</t>
  </si>
  <si>
    <t>IPR008422,IPR009057,IPR006563</t>
  </si>
  <si>
    <t>BEL transcription factor; transcriptional regulator *(BLR) of floral organ morphogenesis</t>
  </si>
  <si>
    <t>HORVU.MOREX.r3.3HG0305220</t>
  </si>
  <si>
    <t>HORVU.MOREX.r3.3HG0305220.1</t>
  </si>
  <si>
    <t>4-coumarate:CoA ligase-like protein</t>
  </si>
  <si>
    <t>GO:0003824,GO:0008152,GO:0016874</t>
  </si>
  <si>
    <t>PF13193,PF00501</t>
  </si>
  <si>
    <t>IPR025110,IPR000873</t>
  </si>
  <si>
    <t xml:space="preserve">4 coumarate coa ligase </t>
  </si>
  <si>
    <t>HORVU.MOREX.r3.3HG0305270</t>
  </si>
  <si>
    <t>HORVU.MOREX.r3.3HG0305270.1</t>
  </si>
  <si>
    <t>U-box domain-containing family protein</t>
  </si>
  <si>
    <t>GO:0004842,GO:0016567</t>
  </si>
  <si>
    <t>PF04564</t>
  </si>
  <si>
    <t>IPR003613,IPR016024</t>
  </si>
  <si>
    <t>E3 ubiquitin ligase</t>
  </si>
  <si>
    <t>HORVU.MOREX.r3.3HG0308530</t>
  </si>
  <si>
    <t>HORVU.MOREX.r3.3HG0308530.1</t>
  </si>
  <si>
    <t>Histone deacetylase, putative</t>
  </si>
  <si>
    <t>HD2-type histone deacetylase *(HD2/HDT)</t>
  </si>
  <si>
    <t>HORVU.MOREX.r3.3HG0310380</t>
  </si>
  <si>
    <t>HORVU.MOREX.r3.3HG0310380.1</t>
  </si>
  <si>
    <t>10 kDa chaperonin</t>
  </si>
  <si>
    <t>GO:0005524,GO:0005737,GO:0006457</t>
  </si>
  <si>
    <t>HORVU.MOREX.r3.3HG0312220</t>
  </si>
  <si>
    <t>HORVU.MOREX.r3.3HG0312220.1</t>
  </si>
  <si>
    <t>Histone-lysine N-methyltransferase, H3 lysine-9 specific</t>
  </si>
  <si>
    <t>GO:0000122,GO:0000183,GO:0000781,GO:0003690,GO:0003697,GO:0003727,GO:0005515,GO:0005634,GO:0005694,GO:0005737,GO:0005816,GO:0005856,GO:0006325,GO:0006338,GO:0006348,GO:0007535,GO:0008168,GO:0008270,GO:0016740,GO:0018024,GO:0030466,GO:0030702,GO:0031618,GO:0031934,GO:0032259,GO:0034507,GO:0034613,GO:0034968,GO:0035064,GO:0043494,GO:0045141,GO:0046872,GO:0046974,GO:0051567,GO:1902368,GO:1990141,GO:1990707</t>
  </si>
  <si>
    <t>PF05033,PF02182,PF00856</t>
  </si>
  <si>
    <t>IPR007728,IPR003105,IPR001214,IPR015947</t>
  </si>
  <si>
    <t>histone H3K9 methyltransferase *(KYP); EC_2.1 transferase transferring one-carbon group</t>
  </si>
  <si>
    <t>HORVU.MOREX.r3.3HG0314900</t>
  </si>
  <si>
    <t>HORVU.MOREX.r3.3HG0314900.1</t>
  </si>
  <si>
    <t>IPR005174</t>
  </si>
  <si>
    <t>HORVU.MOREX.r3.3HG0315000</t>
  </si>
  <si>
    <t>HORVU.MOREX.r3.3HG0315000.1</t>
  </si>
  <si>
    <t>F-box protein, putative (DUF295)</t>
  </si>
  <si>
    <t>HORVU.MOREX.r3.3HG0315180</t>
  </si>
  <si>
    <t>HORVU.MOREX.r3.3HG0315180.1</t>
  </si>
  <si>
    <t>PF12796,PF12796</t>
  </si>
  <si>
    <t>IPR020683,IPR011990,IPR020683,IPR020683</t>
  </si>
  <si>
    <t>HORVU.MOREX.r3.3HG0315380</t>
  </si>
  <si>
    <t>HORVU.MOREX.r3.3HG0315380.1</t>
  </si>
  <si>
    <t>CASP-like protein</t>
  </si>
  <si>
    <t>GO:0005886,GO:0016020,GO:0016021</t>
  </si>
  <si>
    <t>PF04535</t>
  </si>
  <si>
    <t>IPR006702</t>
  </si>
  <si>
    <t xml:space="preserve">casp protein </t>
  </si>
  <si>
    <t>HORVU.MOREX.r3.3HG0316010</t>
  </si>
  <si>
    <t>HORVU.MOREX.r3.3HG0316010.1</t>
  </si>
  <si>
    <t>transmembrane protein</t>
  </si>
  <si>
    <t>PF14990</t>
  </si>
  <si>
    <t>IPR027858</t>
  </si>
  <si>
    <t>regulatory protein *(BRAWNIN) of cytochrome c reductase complex</t>
  </si>
  <si>
    <t>cellular respiration</t>
  </si>
  <si>
    <t>HORVU.MOREX.r3.3HG0318810</t>
  </si>
  <si>
    <t>HORVU.MOREX.r3.3HG0318810.1</t>
  </si>
  <si>
    <t>Bax inhibitor-1 family protein</t>
  </si>
  <si>
    <t xml:space="preserve">protein lifeguard </t>
  </si>
  <si>
    <t>HORVU.MOREX.r3.3HG0319460</t>
  </si>
  <si>
    <t>HORVU.MOREX.r3.3HG0319460.1</t>
  </si>
  <si>
    <t>NAC domain-containing protein</t>
  </si>
  <si>
    <t>PF02365</t>
  </si>
  <si>
    <t>IPR003441,IPR003441</t>
  </si>
  <si>
    <t>NAC transcription factor</t>
  </si>
  <si>
    <t>HORVU.MOREX.r3.3HG0321710</t>
  </si>
  <si>
    <t>HORVU.MOREX.r3.3HG0321710.1</t>
  </si>
  <si>
    <t>FMN-dependent NADPH-azoreductase</t>
  </si>
  <si>
    <t>GO:0005829,GO:0010181,GO:0016491,GO:0042802,GO:0052873,GO:0055114</t>
  </si>
  <si>
    <t>PF03358</t>
  </si>
  <si>
    <t>IPR005025,IPR029039</t>
  </si>
  <si>
    <t xml:space="preserve">nad p h deydrogenase quinone </t>
  </si>
  <si>
    <t>HORVU.MOREX.r3.3HG0326210</t>
  </si>
  <si>
    <t>HORVU.MOREX.r3.3HG0326210.1</t>
  </si>
  <si>
    <t>GO:0003824,GO:0046872</t>
  </si>
  <si>
    <t>IPR007863,IPR011249,IPR011249,IPR011765</t>
  </si>
  <si>
    <t>HORVU.MOREX.r3.3HG0328340</t>
  </si>
  <si>
    <t>HORVU.MOREX.r3.3HG0328340.1</t>
  </si>
  <si>
    <t>Two-component response regulator</t>
  </si>
  <si>
    <t>PF00249</t>
  </si>
  <si>
    <t>IPR009057,IPR001005,IPR006447</t>
  </si>
  <si>
    <t>transcription factor *(LUX/BOA); component *(LUX) of circadian clock Evening complex (EC)</t>
  </si>
  <si>
    <t>rna biosynthesis; multi-process regulation</t>
  </si>
  <si>
    <t>HORVU.MOREX.r3.4HG0334230</t>
  </si>
  <si>
    <t>HORVU.MOREX.r3.4HG0334230.1</t>
  </si>
  <si>
    <t>PF12796,PF12796,PF12796,PF13181</t>
  </si>
  <si>
    <t>IPR020683,IPR020683,IPR020683,IPR020683,IPR019734,IPR011990</t>
  </si>
  <si>
    <t xml:space="preserve">stress induced phosphoprotein </t>
  </si>
  <si>
    <t>HORVU.MOREX.r3.4HG0334490</t>
  </si>
  <si>
    <t>HORVU.MOREX.r3.4HG0334490.1</t>
  </si>
  <si>
    <t>Argonaute protein</t>
  </si>
  <si>
    <t>GO:0003676,GO:0031047</t>
  </si>
  <si>
    <t>PF08699,PF16487,PF16486,PF02170,PF16488,PF02171</t>
  </si>
  <si>
    <t>IPR014811,IPR003100,IPR012337,IPR032473,IPR032474,IPR003100,IPR032472,IPR003165</t>
  </si>
  <si>
    <t xml:space="preserve">orysj protein argonaute </t>
  </si>
  <si>
    <t>HORVU.MOREX.r3.4HG0335590</t>
  </si>
  <si>
    <t>HORVU.MOREX.r3.4HG0335590.1</t>
  </si>
  <si>
    <t>Cytokinin riboside 5'-monophosphate phosphoribohydrolase</t>
  </si>
  <si>
    <t>GO:0009691,GO:0016787</t>
  </si>
  <si>
    <t>PF03641</t>
  </si>
  <si>
    <t>IPR031100,IPR005269</t>
  </si>
  <si>
    <t>cytokinin phosphoribohydrolase *(LOG)</t>
  </si>
  <si>
    <t>HORVU.MOREX.r3.4HG0336280</t>
  </si>
  <si>
    <t>HORVU.MOREX.r3.4HG0336280.1</t>
  </si>
  <si>
    <t>Beta-glucosidase</t>
  </si>
  <si>
    <t>GO:0004553,GO:0005975</t>
  </si>
  <si>
    <t>PF00232</t>
  </si>
  <si>
    <t>IPR017853,IPR001360</t>
  </si>
  <si>
    <t>beta-glucosidase involved in pollen intine formation; EC_3.2 glycosylase</t>
  </si>
  <si>
    <t>plant reproduction; enzyme classification</t>
  </si>
  <si>
    <t>HORVU.MOREX.r3.4HG0336680</t>
  </si>
  <si>
    <t>HORVU.MOREX.r3.4HG0336680.1</t>
  </si>
  <si>
    <t>Transmembrane fragile-X-F-associated protein</t>
  </si>
  <si>
    <t>PF10269</t>
  </si>
  <si>
    <t>IPR019396</t>
  </si>
  <si>
    <t>E3 ubiquitin ligase *(PPRT)</t>
  </si>
  <si>
    <t>HORVU.MOREX.r3.4HG0338280</t>
  </si>
  <si>
    <t>HORVU.MOREX.r3.4HG0338280.1</t>
  </si>
  <si>
    <t>DNA helicase/primase complex protein</t>
  </si>
  <si>
    <t>GO:0006260</t>
  </si>
  <si>
    <t>HORVU.MOREX.r3.4HG0338460</t>
  </si>
  <si>
    <t>HORVU.MOREX.r3.4HG0338460.1</t>
  </si>
  <si>
    <t>Carbohydrate kinase-like</t>
  </si>
  <si>
    <t>PF00294</t>
  </si>
  <si>
    <t>IPR011611,IPR029056</t>
  </si>
  <si>
    <t xml:space="preserve">pfkb domain containing protein </t>
  </si>
  <si>
    <t>HORVU.MOREX.r3.4HG0339120</t>
  </si>
  <si>
    <t>HORVU.MOREX.r3.4HG0339120.1</t>
  </si>
  <si>
    <t>homeobox-1</t>
  </si>
  <si>
    <t>PF05920,PF03789,PF03791,PF03790</t>
  </si>
  <si>
    <t>IPR008422,IPR005539,IPR005541,IPR009057,IPR005540</t>
  </si>
  <si>
    <t>KNOX class-I/II transcription factor</t>
  </si>
  <si>
    <t>HORVU.MOREX.r3.4HG0339300</t>
  </si>
  <si>
    <t>HORVU.MOREX.r3.4HG0339300.1</t>
  </si>
  <si>
    <t>Basic helix-loop-helix transcription factor</t>
  </si>
  <si>
    <t>GO:0046983</t>
  </si>
  <si>
    <t>PF00010</t>
  </si>
  <si>
    <t>IPR011598,IPR011598</t>
  </si>
  <si>
    <t>bHLH class-XII transcription factor; regulatory protein *(CIB) of blue light perception</t>
  </si>
  <si>
    <t>rna biosynthesis; external stimuli response</t>
  </si>
  <si>
    <t>HORVU.MOREX.r3.4HG0340960</t>
  </si>
  <si>
    <t>HORVU.MOREX.r3.4HG0340960.1</t>
  </si>
  <si>
    <t>Cytosolic Fe-S cluster assembly factor NBP35</t>
  </si>
  <si>
    <t>GO:0000166,GO:0005524,GO:0005737,GO:0016226,GO:0046872,GO:0051536,GO:0051539</t>
  </si>
  <si>
    <t>PF10609</t>
  </si>
  <si>
    <t>IPR033756,IPR027417</t>
  </si>
  <si>
    <t>assembly factor INDL of mitochondrial ISC system transfer phase</t>
  </si>
  <si>
    <t>coenzyme metabolism</t>
  </si>
  <si>
    <t>HORVU.MOREX.r3.4HG0342990</t>
  </si>
  <si>
    <t>HORVU.MOREX.r3.4HG0342990.1</t>
  </si>
  <si>
    <t>Condensin-2 complex subunit G2</t>
  </si>
  <si>
    <t>PF12422</t>
  </si>
  <si>
    <t>IPR016024,IPR016024,IPR024741</t>
  </si>
  <si>
    <t>component *(CAP-G2) of condensin II complex</t>
  </si>
  <si>
    <t>HORVU.MOREX.r3.4HG0343590</t>
  </si>
  <si>
    <t>HORVU.MOREX.r3.4HG0343590.1</t>
  </si>
  <si>
    <t>Glycosyltransferase family 92 protein</t>
  </si>
  <si>
    <t>PF01697</t>
  </si>
  <si>
    <t>IPR029044,IPR008166</t>
  </si>
  <si>
    <t>EC_2.4 glycosyltransferase</t>
  </si>
  <si>
    <t>HORVU.MOREX.r3.4HG0344130</t>
  </si>
  <si>
    <t>HORVU.MOREX.r3.4HG0344130.1</t>
  </si>
  <si>
    <t>DNA-(apurinic or apyrimidinic site) lyase</t>
  </si>
  <si>
    <t>GO:0004518,GO:0006281,GO:0006974,GO:0009507,GO:0016829,GO:0046872,GO:0090305,GO:0140078</t>
  </si>
  <si>
    <t>PF03372</t>
  </si>
  <si>
    <t>IPR004808,IPR005135,IPR005135</t>
  </si>
  <si>
    <t>AP-endonuclease *(APE1); EC_4.2 carbon-oxygen lyase</t>
  </si>
  <si>
    <t>dna damage response; enzyme classification</t>
  </si>
  <si>
    <t>HORVU.MOREX.r3.4HG0344560</t>
  </si>
  <si>
    <t>HORVU.MOREX.r3.4HG0344560.1</t>
  </si>
  <si>
    <t>CCR4-NOT transcription complex subunit 11</t>
  </si>
  <si>
    <t>GO:0030014</t>
  </si>
  <si>
    <t>PF10155</t>
  </si>
  <si>
    <t>IPR019312</t>
  </si>
  <si>
    <t>component *(NOT11) of mRNA deadenylation CCR4-NOT complex</t>
  </si>
  <si>
    <t>HORVU.MOREX.r3.4HG0347330</t>
  </si>
  <si>
    <t>HORVU.MOREX.r3.4HG0347330.1</t>
  </si>
  <si>
    <t>Aldehyde dehydrogenase</t>
  </si>
  <si>
    <t>GO:0006081,GO:0008152,GO:0016491,GO:0016620,GO:0055114</t>
  </si>
  <si>
    <t>PF00171</t>
  </si>
  <si>
    <t>IPR016161,IPR015590</t>
  </si>
  <si>
    <t>fatty aldehyde dehydrogenase *(FADH); EC_1.2 oxidoreductase acting on aldehyde or oxo group of donor</t>
  </si>
  <si>
    <t>cell wall organisation; enzyme classification</t>
  </si>
  <si>
    <t>HORVU.MOREX.r3.4HG0348250</t>
  </si>
  <si>
    <t>HORVU.MOREX.r3.4HG0348250.1</t>
  </si>
  <si>
    <t>arginine N-methyltransferase, putative (DUF688)</t>
  </si>
  <si>
    <t>PF05097</t>
  </si>
  <si>
    <t>IPR007789</t>
  </si>
  <si>
    <t xml:space="preserve">serine arginine repetitive matrix protein </t>
  </si>
  <si>
    <t>HORVU.MOREX.r3.4HG0350850</t>
  </si>
  <si>
    <t>HORVU.MOREX.r3.4HG0350850.1</t>
  </si>
  <si>
    <t>Cyclin family protein</t>
  </si>
  <si>
    <t>PF00134</t>
  </si>
  <si>
    <t>IPR013763,IPR013763,IPR006671</t>
  </si>
  <si>
    <t>regulatory protein *(CYCT) of cell cycle; regulatory component *(CYCT) of CTDK-I polymerase-II kinase complex</t>
  </si>
  <si>
    <t>cell division; rna biosynthesis</t>
  </si>
  <si>
    <t>HORVU.MOREX.r3.4HG0351550</t>
  </si>
  <si>
    <t>HORVU.MOREX.r3.4HG0351550.1</t>
  </si>
  <si>
    <t>Signal recognition particle 54 kDa protein</t>
  </si>
  <si>
    <t>GO:0003924,GO:0005525,GO:0006614,GO:0008312,GO:0048500</t>
  </si>
  <si>
    <t>PF02881,PF02978,PF00448</t>
  </si>
  <si>
    <t>IPR013822,IPR027417,IPR004780,IPR004125,IPR000897,IPR004125</t>
  </si>
  <si>
    <t>component *(cpSRP54) of thylakoid membrane SRP insertion system</t>
  </si>
  <si>
    <t>HORVU.MOREX.r3.4HG0351660</t>
  </si>
  <si>
    <t>HORVU.MOREX.r3.4HG0351660.1</t>
  </si>
  <si>
    <t>HORVU.MOREX.r3.4HG0352200</t>
  </si>
  <si>
    <t>HORVU.MOREX.r3.4HG0352200.1</t>
  </si>
  <si>
    <t>Methyltransferase-related protein, putative</t>
  </si>
  <si>
    <t>GO:0008168,GO:0016740,GO:0032259</t>
  </si>
  <si>
    <t xml:space="preserve">serine arginine rich splicing factor </t>
  </si>
  <si>
    <t>HORVU.MOREX.r3.4HG0355590</t>
  </si>
  <si>
    <t>HORVU.MOREX.r3.4HG0355590.1</t>
  </si>
  <si>
    <t>Nucleosome-remodeling factor subunit BPTF</t>
  </si>
  <si>
    <t>PF00628,PF15612,PF02791</t>
  </si>
  <si>
    <t>IPR019787,IPR011011,IPR028942,IPR018501,IPR011011</t>
  </si>
  <si>
    <t>component *(DDP) of ISWI chromatin remodeling complex; chromatin-interacting factor *(DDP)</t>
  </si>
  <si>
    <t>HORVU.MOREX.r3.4HG0356500</t>
  </si>
  <si>
    <t>HORVU.MOREX.r3.4HG0356500.1</t>
  </si>
  <si>
    <t>GO:0004402,GO:0005634,GO:0016573,GO:0016740,GO:0016746</t>
  </si>
  <si>
    <t>PF00400,PF00400,PF12265</t>
  </si>
  <si>
    <t>IPR001680,IPR001680,IPR022052,IPR017986</t>
  </si>
  <si>
    <t>substrate adaptor *(HTD1/DWD1) of CUL4-based E3 ubiquitin ligase complex</t>
  </si>
  <si>
    <t>HORVU.MOREX.r3.4HG0356750</t>
  </si>
  <si>
    <t>HORVU.MOREX.r3.4HG0356750.1</t>
  </si>
  <si>
    <t>Auxin efflux carrier component</t>
  </si>
  <si>
    <t>GO:0009734,GO:0016020,GO:0016021,GO:0055085</t>
  </si>
  <si>
    <t>PF03547</t>
  </si>
  <si>
    <t>IPR014024,IPR004776</t>
  </si>
  <si>
    <t>auxin transporter *(PIN); auxin efflux transporter *(PIN)</t>
  </si>
  <si>
    <t>phytohormone action; solute transport</t>
  </si>
  <si>
    <t>HORVU.MOREX.r3.4HG0358390</t>
  </si>
  <si>
    <t>HORVU.MOREX.r3.4HG0358390.1</t>
  </si>
  <si>
    <t>Selenoprotein H</t>
  </si>
  <si>
    <t xml:space="preserve">selenoprotein h </t>
  </si>
  <si>
    <t>HORVU.MOREX.r3.4HG0369360</t>
  </si>
  <si>
    <t>HORVU.MOREX.r3.4HG0369360.1</t>
  </si>
  <si>
    <t>P-loop containing nucleoside triphosphate hydrolases superfamily protein</t>
  </si>
  <si>
    <t>IPR027417,IPR027417,IPR027417</t>
  </si>
  <si>
    <t xml:space="preserve">regulator of nonsense transcripts homolog </t>
  </si>
  <si>
    <t>HORVU.MOREX.r3.4HG0369460</t>
  </si>
  <si>
    <t>HORVU.MOREX.r3.4HG0369460.1</t>
  </si>
  <si>
    <t>Splicing factor u2af large subunit, putative</t>
  </si>
  <si>
    <t>GO:0003676,GO:0003723,GO:0005634,GO:0006397,GO:0008380</t>
  </si>
  <si>
    <t>PF00076</t>
  </si>
  <si>
    <t>IPR012677,IPR012677,IPR006529,IPR000504</t>
  </si>
  <si>
    <t>large subunit of U2AF RNA splicing auxiliary factor complex</t>
  </si>
  <si>
    <t>HORVU.MOREX.r3.4HG0380570</t>
  </si>
  <si>
    <t>HORVU.MOREX.r3.4HG0380570.1</t>
  </si>
  <si>
    <t>GO:0000166,GO:0004672,GO:0004674,GO:0005524,GO:0006468,GO:0007165,GO:0016301,GO:0016310,GO:0016740</t>
  </si>
  <si>
    <t>PF00069,PF03822</t>
  </si>
  <si>
    <t>IPR011009,IPR000719,IPR004041</t>
  </si>
  <si>
    <t>SnRK3 SNF1-related protein kinase; CBL-dependent protein kinase *(CIPK); EC_2.7 transferase transferring phosphorus-containing group</t>
  </si>
  <si>
    <t>HORVU.MOREX.r3.4HG0380720</t>
  </si>
  <si>
    <t>HORVU.MOREX.r3.4HG0380720.1</t>
  </si>
  <si>
    <t>Major cell-surface adhesin PAc</t>
  </si>
  <si>
    <t>GO:0005576,GO:0005618</t>
  </si>
  <si>
    <t xml:space="preserve">varlmgl domain containing protein </t>
  </si>
  <si>
    <t>HORVU.MOREX.r3.4HG0381880</t>
  </si>
  <si>
    <t>HORVU.MOREX.r3.4HG0381880.1</t>
  </si>
  <si>
    <t>Phytochrome</t>
  </si>
  <si>
    <t>GO:0000155,GO:0000160,GO:0005622,GO:0006351,GO:0006355,GO:0007165,GO:0009584,GO:0009585,GO:0009881,GO:0017006,GO:0018298,GO:0023014,GO:0042803,GO:0050896</t>
  </si>
  <si>
    <t>PF08446,PF01590,PF02518,PF00989,PF00989,PF00512,PF00360</t>
  </si>
  <si>
    <t>IPR013654,IPR003661,IPR003018,IPR003594,IPR029016,IPR003594,IPR000014,IPR013767,IPR013767,IPR003661,IPR013515,IPR029016,IPR000014,IPR000014,IPR000014</t>
  </si>
  <si>
    <t>phytochrome photoreceptor *(PHY); temperature sensor protein *(PHY-B)</t>
  </si>
  <si>
    <t>external stimuli response</t>
  </si>
  <si>
    <t>HORVU.MOREX.r3.4HG0383300</t>
  </si>
  <si>
    <t>HORVU.MOREX.r3.4HG0383300.1</t>
  </si>
  <si>
    <t>Protein phosphatase 2C-like</t>
  </si>
  <si>
    <t>GO:0003824,GO:0004722,GO:0006470</t>
  </si>
  <si>
    <t>clade H phosphatase</t>
  </si>
  <si>
    <t>HORVU.MOREX.r3.4HG0383590</t>
  </si>
  <si>
    <t>HORVU.MOREX.r3.4HG0383590.1</t>
  </si>
  <si>
    <t>IPR015424,IPR019942,IPR004839</t>
  </si>
  <si>
    <t>LL-diaminopimelate aminotransferase *(DapAT)</t>
  </si>
  <si>
    <t>amino acid metabolism</t>
  </si>
  <si>
    <t>HORVU.MOREX.r3.4HG0384230</t>
  </si>
  <si>
    <t>HORVU.MOREX.r3.4HG0384230.1</t>
  </si>
  <si>
    <t>RING-H2-class CTL-subclass E3 ubiquitin ligase; E3 ubiquitin ligase *(EOD1)</t>
  </si>
  <si>
    <t>HORVU.MOREX.r3.4HG0385670</t>
  </si>
  <si>
    <t>HORVU.MOREX.r3.4HG0385670.1</t>
  </si>
  <si>
    <t>DDB1-and CUL4-associated factor</t>
  </si>
  <si>
    <t>PF00400,PF00400</t>
  </si>
  <si>
    <t>IPR017986,IPR001680,IPR001680</t>
  </si>
  <si>
    <t xml:space="preserve">ddb and cul associated factor protein </t>
  </si>
  <si>
    <t>HORVU.MOREX.r3.4HG0386280</t>
  </si>
  <si>
    <t>HORVU.MOREX.r3.4HG0386280.1</t>
  </si>
  <si>
    <t>Cytosolic phosphoglucose isomerase</t>
  </si>
  <si>
    <t>GO:0004347,GO:0006094,GO:0006096,GO:0016853</t>
  </si>
  <si>
    <t>IPR012677</t>
  </si>
  <si>
    <t xml:space="preserve">ribosomal protein s24e family </t>
  </si>
  <si>
    <t>HORVU.MOREX.r3.4HG0394380</t>
  </si>
  <si>
    <t>HORVU.MOREX.r3.4HG0394380.1</t>
  </si>
  <si>
    <t>AP-1 complex subunit sigma-like protein</t>
  </si>
  <si>
    <t>GO:0006886,GO:0008565,GO:0015031,GO:0016020,GO:0016192,GO:0030117,GO:0030123</t>
  </si>
  <si>
    <t>PF01217</t>
  </si>
  <si>
    <t>IPR011012,IPR022775</t>
  </si>
  <si>
    <t>small subunit sigma of AP-3 Golgi to vacuole cargo adaptor complex</t>
  </si>
  <si>
    <t>HORVU.MOREX.r3.4HG0395220</t>
  </si>
  <si>
    <t>HORVU.MOREX.r3.4HG0395220.1</t>
  </si>
  <si>
    <t>Trehalose-6-phosphate synthase</t>
  </si>
  <si>
    <t>GO:0003824,GO:0005992</t>
  </si>
  <si>
    <t>PF02358,PF00982</t>
  </si>
  <si>
    <t>IPR006379,IPR003337,IPR003337,IPR001830,IPR023214</t>
  </si>
  <si>
    <t>HORVU.MOREX.r3.4HG0396370</t>
  </si>
  <si>
    <t>HORVU.MOREX.r3.4HG0396370.1</t>
  </si>
  <si>
    <t>Methionine--tRNA ligase</t>
  </si>
  <si>
    <t>GO:0000049,GO:0000166,GO:0003723,GO:0004812,GO:0004825,GO:0005524,GO:0005737,GO:0006412,GO:0006418,GO:0006431,GO:0016874</t>
  </si>
  <si>
    <t>PF01588,PF09334</t>
  </si>
  <si>
    <t>IPR002547,IPR015413,IPR012340,IPR014758,IPR029038,IPR009080</t>
  </si>
  <si>
    <t>methionine-tRNA ligase; EC_6.1 ligase forming carbon-oxygen bond</t>
  </si>
  <si>
    <t>protein biosynthesis; enzyme classification</t>
  </si>
  <si>
    <t>HORVU.MOREX.r3.4HG0396400</t>
  </si>
  <si>
    <t>HORVU.MOREX.r3.4HG0396400.1</t>
  </si>
  <si>
    <t>MADS box transcription factor</t>
  </si>
  <si>
    <t>MADS/AGL transcription factor; transcriptional regulator *(SEPALLATA) of floral meristem identity control</t>
  </si>
  <si>
    <t>HORVU.MOREX.r3.4HG0396660</t>
  </si>
  <si>
    <t>HORVU.MOREX.r3.4HG0396660.1</t>
  </si>
  <si>
    <t>Replication protein A 70 kDa DNA-binding subunit</t>
  </si>
  <si>
    <t>GO:0003676,GO:0003677,GO:0005634,GO:0005662,GO:0006260,GO:0006281,GO:0006310,GO:0046872</t>
  </si>
  <si>
    <t>PF01336,PF04057,PF08646,PF16900</t>
  </si>
  <si>
    <t>IPR004365,IPR004591,IPR012340,IPR007199,IPR013955,IPR012340,IPR012340,IPR031657,IPR012340</t>
  </si>
  <si>
    <t>component *(RPA1) of single-stranded-DNA binding RPA complex; component *(RPA1) of RPA presynaptic filament assembly factor complex</t>
  </si>
  <si>
    <t>HORVU.MOREX.r3.4HG0397100</t>
  </si>
  <si>
    <t>HORVU.MOREX.r3.4HG0397100.1</t>
  </si>
  <si>
    <t>SNAP25 homologous protein SNAP33</t>
  </si>
  <si>
    <t>Qbc-type SNAP25-group component of SNARE membrane fusion complex</t>
  </si>
  <si>
    <t>HORVU.MOREX.r3.4HG0402310</t>
  </si>
  <si>
    <t>HORVU.MOREX.r3.4HG0402310.1</t>
  </si>
  <si>
    <t>DUF506 family protein</t>
  </si>
  <si>
    <t>PF04720</t>
  </si>
  <si>
    <t>IPR006502,IPR006502</t>
  </si>
  <si>
    <t xml:space="preserve">duf 506 family protein </t>
  </si>
  <si>
    <t>HORVU.MOREX.r3.4HG0403250</t>
  </si>
  <si>
    <t>HORVU.MOREX.r3.4HG0403250.1</t>
  </si>
  <si>
    <t>50S ribosomal L32</t>
  </si>
  <si>
    <t>GO:0003735,GO:0006412,GO:0015934</t>
  </si>
  <si>
    <t>PF01783</t>
  </si>
  <si>
    <t>IPR002677,IPR002677,IPR011332</t>
  </si>
  <si>
    <t xml:space="preserve">50s ribosomal protein </t>
  </si>
  <si>
    <t>HORVU.MOREX.r3.4HG0403770</t>
  </si>
  <si>
    <t>HORVU.MOREX.r3.4HG0403770.1</t>
  </si>
  <si>
    <t>Transcription factor protein</t>
  </si>
  <si>
    <t>bHLH class-XV/PRE transcription factor; transcriptional regulator *(TMO7) of embryo axis formation</t>
  </si>
  <si>
    <t>HORVU.MOREX.r3.4HG0404020</t>
  </si>
  <si>
    <t>HORVU.MOREX.r3.4HG0404020.1</t>
  </si>
  <si>
    <t>RNA-binding family protein</t>
  </si>
  <si>
    <t>PF00076,PF00076,PF00076</t>
  </si>
  <si>
    <t>IPR000504,IPR000504,IPR000504,IPR012677,IPR012677,IPR012677</t>
  </si>
  <si>
    <t>regulatory factor *(RBP45/47) of mRNA stress granule formation</t>
  </si>
  <si>
    <t>HORVU.MOREX.r3.4HG0405810</t>
  </si>
  <si>
    <t>HORVU.MOREX.r3.4HG0405810.1</t>
  </si>
  <si>
    <t>Phytoene desaturase</t>
  </si>
  <si>
    <t>GO:0009507,GO:0009534,GO:0009941,GO:0016117,GO:0016166,GO:0016491,GO:0016705,GO:0055114</t>
  </si>
  <si>
    <t>PF01593</t>
  </si>
  <si>
    <t>IPR014102,IPR002937,IPR023753,IPR023753</t>
  </si>
  <si>
    <t>phytoene desaturase *(PDS)</t>
  </si>
  <si>
    <t>secondary metabolism</t>
  </si>
  <si>
    <t>HORVU.MOREX.r3.4HG0405990</t>
  </si>
  <si>
    <t>HORVU.MOREX.r3.4HG0405990.1</t>
  </si>
  <si>
    <t>Transmembrane protein, putative</t>
  </si>
  <si>
    <t xml:space="preserve">phytocyanin domain containing protein </t>
  </si>
  <si>
    <t>HORVU.MOREX.r3.4HG0406710</t>
  </si>
  <si>
    <t>HORVU.MOREX.r3.4HG0406710.1</t>
  </si>
  <si>
    <t>GO:0003677,GO:0003700,GO:0005634,GO:0006355,GO:0043565</t>
  </si>
  <si>
    <t>PF00046,PF02183</t>
  </si>
  <si>
    <t>IPR009057,IPR001356,IPR003106</t>
  </si>
  <si>
    <t>HD-ZIP I/II-type transcription factor</t>
  </si>
  <si>
    <t>HORVU.MOREX.r3.4HG0407200</t>
  </si>
  <si>
    <t>HORVU.MOREX.r3.4HG0407200.1</t>
  </si>
  <si>
    <t>At1g04650-like protein</t>
  </si>
  <si>
    <t>PF14868</t>
  </si>
  <si>
    <t>IPR027902</t>
  </si>
  <si>
    <t>meiotic crossover accessory protein *(FLIP)</t>
  </si>
  <si>
    <t>HORVU.MOREX.r3.4HG0407900</t>
  </si>
  <si>
    <t>HORVU.MOREX.r3.4HG0407900.1</t>
  </si>
  <si>
    <t>Na(+)/H(+) antiporter NhaB</t>
  </si>
  <si>
    <t>GO:0005886,GO:0006811,GO:0006814,GO:0015297,GO:0015385,GO:0016020,GO:0016021,GO:0035725,GO:0055085</t>
  </si>
  <si>
    <t>PF03600</t>
  </si>
  <si>
    <t>IPR004680</t>
  </si>
  <si>
    <t>putative silicon efflux transporter *(LSI2)</t>
  </si>
  <si>
    <t>HORVU.MOREX.r3.4HG0408570</t>
  </si>
  <si>
    <t>HORVU.MOREX.r3.4HG0408570.1</t>
  </si>
  <si>
    <t>Cyclin dependent kinase inhibitor</t>
  </si>
  <si>
    <t>GO:0004860,GO:0004861,GO:0005634,GO:0006469,GO:0007050,GO:0016301,GO:0016310,GO:0071901</t>
  </si>
  <si>
    <t>PF02234</t>
  </si>
  <si>
    <t>IPR003175</t>
  </si>
  <si>
    <t>cyclin-dependent kinase inhibitor *(KRP/ICK)</t>
  </si>
  <si>
    <t>HORVU.MOREX.r3.4HG0409330</t>
  </si>
  <si>
    <t>HORVU.MOREX.r3.4HG0409330.1</t>
  </si>
  <si>
    <t>Serine acetyltransferase</t>
  </si>
  <si>
    <t>GO:0005737,GO:0006535,GO:0009001,GO:0016740,GO:0016746</t>
  </si>
  <si>
    <t>PF00132,PF06426</t>
  </si>
  <si>
    <t>IPR001451,IPR010493,IPR011004</t>
  </si>
  <si>
    <t>serine O-acetyltransferase *(SAT); EC_2.3 acyltransferase</t>
  </si>
  <si>
    <t>HORVU.MOREX.r3.4HG0409900</t>
  </si>
  <si>
    <t>HORVU.MOREX.r3.4HG0409900.1</t>
  </si>
  <si>
    <t>Multifunctional CCA protein</t>
  </si>
  <si>
    <t>GO:0000166,GO:0001680,GO:0003723,GO:0003824,GO:0004810,GO:0005524,GO:0006396,GO:0008033,GO:0008152,GO:0016740,GO:0016779,GO:0016787,GO:0042245,GO:0046872,GO:0052927,GO:0052928,GO:0052929</t>
  </si>
  <si>
    <t>PF01743,PF12627</t>
  </si>
  <si>
    <t>IPR002646,IPR032828</t>
  </si>
  <si>
    <t xml:space="preserve">cca adding enzyme </t>
  </si>
  <si>
    <t>HORVU.MOREX.r3.4HG0410190</t>
  </si>
  <si>
    <t>HORVU.MOREX.r3.4HG0410190.1</t>
  </si>
  <si>
    <t>Calcium-binding EF hand protein</t>
  </si>
  <si>
    <t>GO:0005509,GO:0005886</t>
  </si>
  <si>
    <t>PF13202,PF12763</t>
  </si>
  <si>
    <t>IPR002048,IPR000261,IPR011992,IPR011992</t>
  </si>
  <si>
    <t>component *(EH1/EH2) of TPLATE AP-2 co-adaptor complex</t>
  </si>
  <si>
    <t>HORVU.MOREX.r3.4HG0411700</t>
  </si>
  <si>
    <t>HORVU.MOREX.r3.4HG0411700.1</t>
  </si>
  <si>
    <t>Methyltransferase</t>
  </si>
  <si>
    <t>GO:0006694,GO:0008152,GO:0008168,GO:0016740,GO:0032259</t>
  </si>
  <si>
    <t>PF08498,PF08241</t>
  </si>
  <si>
    <t>IPR029063,IPR013705,IPR013216</t>
  </si>
  <si>
    <t>sterol C-24 methyltransferase; EC_2.1 transferase transferring one-carbon group</t>
  </si>
  <si>
    <t>lipid metabolism; enzyme classification</t>
  </si>
  <si>
    <t>HORVU.MOREX.r3.4HG0412200</t>
  </si>
  <si>
    <t>HORVU.MOREX.r3.4HG0412200.1</t>
  </si>
  <si>
    <t>Pectin lyase-like superfamily protein</t>
  </si>
  <si>
    <t>GO:0004650,GO:0005576,GO:0005975,GO:0008152,GO:0016787,GO:0016798,GO:0016829,GO:0071555</t>
  </si>
  <si>
    <t>PF00295</t>
  </si>
  <si>
    <t>IPR011050,IPR000743</t>
  </si>
  <si>
    <t>HORVU.MOREX.r3.4HG0412910</t>
  </si>
  <si>
    <t>HORVU.MOREX.r3.4HG0412910.1</t>
  </si>
  <si>
    <t>Aquaporin-like protein</t>
  </si>
  <si>
    <t>GO:0015267,GO:0016020,GO:0016021,GO:0055085</t>
  </si>
  <si>
    <t>PF00230</t>
  </si>
  <si>
    <t>IPR000425,IPR023271</t>
  </si>
  <si>
    <t>tonoplast intrinsic protein *(TIP)</t>
  </si>
  <si>
    <t>HORVU.MOREX.r3.4HG0415080</t>
  </si>
  <si>
    <t>HORVU.MOREX.r3.4HG0415080.1</t>
  </si>
  <si>
    <t>GO:0001104,GO:0006357,GO:0016592</t>
  </si>
  <si>
    <t>PF09497</t>
  </si>
  <si>
    <t>IPR019035</t>
  </si>
  <si>
    <t>component *(MED12) of kinase module of MEDIATOR transcription co-activator complex</t>
  </si>
  <si>
    <t>HORVU.MOREX.r3.4HG0416450</t>
  </si>
  <si>
    <t>HORVU.MOREX.r3.4HG0416450.1</t>
  </si>
  <si>
    <t>Protein ARABIDILLO 1</t>
  </si>
  <si>
    <t>PF00514,PF00514,PF00514,PF00514,PF00514,PF00514,PF00514,PF12937</t>
  </si>
  <si>
    <t>IPR000225,IPR000225,IPR000225,IPR000225,IPR000225,IPR000225,IPR000225,IPR001810,IPR001810,IPR016024</t>
  </si>
  <si>
    <t>substrate adaptor *(-DILLO) of SCF E3 ubiquitin ligase complex</t>
  </si>
  <si>
    <t>HORVU.MOREX.r3.4HG0416540</t>
  </si>
  <si>
    <t>HORVU.MOREX.r3.4HG0416540.1</t>
  </si>
  <si>
    <t>Arginine/serine-rich splicing factor</t>
  </si>
  <si>
    <t>GO:0000398,GO:0003676,GO:0003723,GO:0005681</t>
  </si>
  <si>
    <t>PF00076,PF00076</t>
  </si>
  <si>
    <t>IPR000504,IPR000504,IPR012677</t>
  </si>
  <si>
    <t>RNA splicing factor *(RS31/40/41)</t>
  </si>
  <si>
    <t>HORVU.MOREX.r3.4HG0417630</t>
  </si>
  <si>
    <t>HORVU.MOREX.r3.4HG0417630.1</t>
  </si>
  <si>
    <t>Kinase interacting (KIP1-like) family protein</t>
  </si>
  <si>
    <t>GO:0003779,GO:0016301,GO:0016310</t>
  </si>
  <si>
    <t>PF07765</t>
  </si>
  <si>
    <t>IPR011684</t>
  </si>
  <si>
    <t xml:space="preserve">nab domain containing protein </t>
  </si>
  <si>
    <t>HORVU.MOREX.r3.4HG0417970</t>
  </si>
  <si>
    <t>HORVU.MOREX.r3.4HG0417970.1</t>
  </si>
  <si>
    <t>Homeobox leucine-zipper protein</t>
  </si>
  <si>
    <t>GO:0003677,GO:0005634,GO:0008289</t>
  </si>
  <si>
    <t>PF01852,PF08670,PF00046</t>
  </si>
  <si>
    <t>IPR002913,IPR013978,IPR001356,IPR009057</t>
  </si>
  <si>
    <t>HD-ZIP III-type transcription factor; transcriptional regulator *(REV/PHB/PHV) involved in leaf development</t>
  </si>
  <si>
    <t>HORVU.MOREX.r3.4HG0418530</t>
  </si>
  <si>
    <t>HORVU.MOREX.r3.4HG0418530.1</t>
  </si>
  <si>
    <t>ATP-dependent chaperone ClpB</t>
  </si>
  <si>
    <t>GO:0000166,GO:0005524,GO:0019538</t>
  </si>
  <si>
    <t>PF10431,PF00004,PF07724,PF02861,PF02861</t>
  </si>
  <si>
    <t>IPR004176,IPR027417,IPR019489,IPR003959,IPR003959,IPR027417,IPR004176,IPR004176,IPR017730</t>
  </si>
  <si>
    <t>organellar chaperone *(Clp-p/Clp-m)</t>
  </si>
  <si>
    <t>HORVU.MOREX.r3.4HG0418790</t>
  </si>
  <si>
    <t>HORVU.MOREX.r3.4HG0418790.1</t>
  </si>
  <si>
    <t>tRNA/rRNA methyltransferase family protein</t>
  </si>
  <si>
    <t>GO:0001510,GO:0003723,GO:0006396,GO:0008168,GO:0008173,GO:0016020,GO:0016021,GO:0016740,GO:0032259</t>
  </si>
  <si>
    <t>PF00588</t>
  </si>
  <si>
    <t>IPR001537,IPR029028,IPR016024,IPR016024,IPR016024,IPR016024,IPR016024</t>
  </si>
  <si>
    <t>tRNA guanine-methyltransferase *(TRM3)</t>
  </si>
  <si>
    <t>HORVU.MOREX.r3.5HG0419520</t>
  </si>
  <si>
    <t>HORVU.MOREX.r3.5HG0419520.1</t>
  </si>
  <si>
    <t>Microtubule-associated protein 70-2</t>
  </si>
  <si>
    <t>GO:0007010,GO:0008017</t>
  </si>
  <si>
    <t>PF07058</t>
  </si>
  <si>
    <t>IPR009768</t>
  </si>
  <si>
    <t xml:space="preserve">microtubule associated protein </t>
  </si>
  <si>
    <t>HORVU.MOREX.r3.5HG0420630</t>
  </si>
  <si>
    <t>HORVU.MOREX.r3.5HG0420630.1</t>
  </si>
  <si>
    <t>PF00515,PF12796,PF13606</t>
  </si>
  <si>
    <t>IPR001440,IPR020683,IPR002110,IPR011990,IPR020683</t>
  </si>
  <si>
    <t xml:space="preserve">cyclin dependent kinase inhibitor b </t>
  </si>
  <si>
    <t>HORVU.MOREX.r3.5HG0421420</t>
  </si>
  <si>
    <t>HORVU.MOREX.r3.5HG0421420.1</t>
  </si>
  <si>
    <t>bHLH class-IVa transcription factor</t>
  </si>
  <si>
    <t>HORVU.MOREX.r3.5HG0421570</t>
  </si>
  <si>
    <t>HORVU.MOREX.r3.5HG0421570.1</t>
  </si>
  <si>
    <t>Deoxyuridine 5'-triphosphate nucleotidohydrolase</t>
  </si>
  <si>
    <t>GO:0004170,GO:0016787,GO:0046080</t>
  </si>
  <si>
    <t>PF00692</t>
  </si>
  <si>
    <t>IPR029054,IPR008181,IPR008180</t>
  </si>
  <si>
    <t>deoxyuridine triphosphatase *(DUT); EC_3.6 hydrolase acting on acid anhydride</t>
  </si>
  <si>
    <t>HORVU.MOREX.r3.5HG0426210</t>
  </si>
  <si>
    <t>HORVU.MOREX.r3.5HG0426210.1</t>
  </si>
  <si>
    <t>Protein IQ-DOMAIN 1</t>
  </si>
  <si>
    <t>PF00612</t>
  </si>
  <si>
    <t>IPR000048</t>
  </si>
  <si>
    <t xml:space="preserve">protein iq domain </t>
  </si>
  <si>
    <t>HORVU.MOREX.r3.5HG0426340</t>
  </si>
  <si>
    <t>HORVU.MOREX.r3.5HG0426340.1</t>
  </si>
  <si>
    <t>Tubulin-specific chaperone A</t>
  </si>
  <si>
    <t>GO:0005737,GO:0005856,GO:0005874,GO:0007021,GO:0007023,GO:0048487</t>
  </si>
  <si>
    <t>PF02970</t>
  </si>
  <si>
    <t>IPR004226,IPR004226</t>
  </si>
  <si>
    <t>cofactor of post-CCT Tubulin folding pathway *(TFC-A)</t>
  </si>
  <si>
    <t>HORVU.MOREX.r3.5HG0426480</t>
  </si>
  <si>
    <t>HORVU.MOREX.r3.5HG0426480.1</t>
  </si>
  <si>
    <t>1-deoxy-D-xylulose 5-phosphate synthase 1</t>
  </si>
  <si>
    <t>PF02780,PF02779</t>
  </si>
  <si>
    <t>IPR029061,IPR009014,IPR033248,IPR005475</t>
  </si>
  <si>
    <t>subunit beta of E1 subcomplex of pyruvate dehydrogenase complex</t>
  </si>
  <si>
    <t>lipid metabolism</t>
  </si>
  <si>
    <t>HORVU.MOREX.r3.5HG0428580</t>
  </si>
  <si>
    <t>HORVU.MOREX.r3.5HG0428580.1</t>
  </si>
  <si>
    <t>Outer-membrane lipoprotein carrier protein</t>
  </si>
  <si>
    <t>GO:0015031,GO:0042597,GO:0042953,GO:0042954</t>
  </si>
  <si>
    <t>HORVU.MOREX.r3.5HG0428840</t>
  </si>
  <si>
    <t>HORVU.MOREX.r3.5HG0428840.1</t>
  </si>
  <si>
    <t>BTB/POZ domain-containing protein</t>
  </si>
  <si>
    <t>PF03000,PF00651</t>
  </si>
  <si>
    <t>IPR011333,IPR027356,IPR000210</t>
  </si>
  <si>
    <t>substrate adaptor *(NRL) of CUL3-based E3 ubiquitin ligase complex</t>
  </si>
  <si>
    <t>HORVU.MOREX.r3.5HG0429930</t>
  </si>
  <si>
    <t>HORVU.MOREX.r3.5HG0429930.1</t>
  </si>
  <si>
    <t>Protein DEK</t>
  </si>
  <si>
    <t>PF08766</t>
  </si>
  <si>
    <t>IPR014876</t>
  </si>
  <si>
    <t>chromatin architectural modulator *(DEK)</t>
  </si>
  <si>
    <t>HORVU.MOREX.r3.5HG0430720</t>
  </si>
  <si>
    <t>HORVU.MOREX.r3.5HG0430720.1</t>
  </si>
  <si>
    <t>ATP-dependent DNA helicase 2 subunit KU70</t>
  </si>
  <si>
    <t>GO:0000723,GO:0003677,GO:0003684,GO:0003690,GO:0004003,GO:0004386,GO:0005634,GO:0006281,GO:0006303,GO:0009408,GO:0032508,GO:0042162,GO:0043564</t>
  </si>
  <si>
    <t>PF02735,PF03730,PF02037,PF03731</t>
  </si>
  <si>
    <t>IPR016194,IPR006164,IPR006165,IPR005160,IPR003034,IPR002035,IPR005161</t>
  </si>
  <si>
    <t>component *(KU70) of Ku70-Ku80 helicase complex</t>
  </si>
  <si>
    <t>HORVU.MOREX.r3.5HG0432340</t>
  </si>
  <si>
    <t>HORVU.MOREX.r3.5HG0432340.1</t>
  </si>
  <si>
    <t>beta-Tubulin kinase *(NEK); EC_2.7 transferase transferring phosphorus-containing group</t>
  </si>
  <si>
    <t>cytoskeleton organisation; enzyme classification</t>
  </si>
  <si>
    <t>HORVU.MOREX.r3.5HG0439690</t>
  </si>
  <si>
    <t>HORVU.MOREX.r3.5HG0439690.1</t>
  </si>
  <si>
    <t>PF00646,PF08268</t>
  </si>
  <si>
    <t>IPR001810,IPR013187,IPR001810</t>
  </si>
  <si>
    <t>HORVU.MOREX.r3.5HG0450160</t>
  </si>
  <si>
    <t>HORVU.MOREX.r3.5HG0450160.1</t>
  </si>
  <si>
    <t>Oxysterol-binding protein, putative</t>
  </si>
  <si>
    <t>IPR011993,IPR011993,IPR000648</t>
  </si>
  <si>
    <t>HORVU.MOREX.r3.5HG0454320</t>
  </si>
  <si>
    <t>HORVU.MOREX.r3.5HG0454320.1</t>
  </si>
  <si>
    <t>Isopentenyl-diphosphate delta-isomerase</t>
  </si>
  <si>
    <t>GO:0016853</t>
  </si>
  <si>
    <t xml:space="preserve">isopentenyl diphosphate delta isomerase </t>
  </si>
  <si>
    <t>HORVU.MOREX.r3.5HG0454480</t>
  </si>
  <si>
    <t>HORVU.MOREX.r3.5HG0454480.1</t>
  </si>
  <si>
    <t>SAP domain containing protein, expressed</t>
  </si>
  <si>
    <t xml:space="preserve">sap domain containing protein </t>
  </si>
  <si>
    <t>HORVU.MOREX.r3.5HG0457980</t>
  </si>
  <si>
    <t>HORVU.MOREX.r3.5HG0457980.1</t>
  </si>
  <si>
    <t>Calcineurin B-like protein</t>
  </si>
  <si>
    <t>GO:0005509</t>
  </si>
  <si>
    <t>PF13833,PF13499</t>
  </si>
  <si>
    <t>IPR002048,IPR002048,IPR011992</t>
  </si>
  <si>
    <t>calcium sensor *(CBL)</t>
  </si>
  <si>
    <t>HORVU.MOREX.r3.5HG0458450</t>
  </si>
  <si>
    <t>HORVU.MOREX.r3.5HG0458450.1</t>
  </si>
  <si>
    <t>TLD domain-containing protein 1</t>
  </si>
  <si>
    <t>PF07534</t>
  </si>
  <si>
    <t>IPR011992,IPR006571</t>
  </si>
  <si>
    <t xml:space="preserve">tld domain containing protein </t>
  </si>
  <si>
    <t>HORVU.MOREX.r3.5HG0459420</t>
  </si>
  <si>
    <t>HORVU.MOREX.r3.5HG0459420.1</t>
  </si>
  <si>
    <t>GO:0000166,GO:0004672,GO:0005524,GO:0006468,GO:0016020,GO:0016021,GO:0016301,GO:0016310</t>
  </si>
  <si>
    <t>PF08263,PF13855,PF00069</t>
  </si>
  <si>
    <t>IPR032675,IPR013210,IPR001611,IPR011009,IPR000719</t>
  </si>
  <si>
    <t>EC_2.7 transferase transferring phosphorus-containing group</t>
  </si>
  <si>
    <t>HORVU.MOREX.r3.5HG0460390</t>
  </si>
  <si>
    <t>HORVU.MOREX.r3.5HG0460390.1</t>
  </si>
  <si>
    <t>Ribonuclease HII</t>
  </si>
  <si>
    <t>GO:0003676,GO:0003723,GO:0004518,GO:0004519,GO:0004523,GO:0005737,GO:0006401,GO:0016070,GO:0016787,GO:0030145,GO:0046872,GO:0090305,GO:0090502</t>
  </si>
  <si>
    <t>PF01351</t>
  </si>
  <si>
    <t>IPR024567,IPR012337,IPR004649</t>
  </si>
  <si>
    <t>subunit A of ribonuclease H2 complex</t>
  </si>
  <si>
    <t>HORVU.MOREX.r3.5HG0461970</t>
  </si>
  <si>
    <t>HORVU.MOREX.r3.5HG0461970.1</t>
  </si>
  <si>
    <t>Purple acid phosphatase</t>
  </si>
  <si>
    <t>GO:0003993,GO:0016020,GO:0016021,GO:0016311,GO:0016787,GO:0046872</t>
  </si>
  <si>
    <t>PF00149,PF14008,PF16656</t>
  </si>
  <si>
    <t>IPR004843,IPR025733,IPR008963,IPR015914,IPR029052,IPR029052</t>
  </si>
  <si>
    <t xml:space="preserve">fe 3+ 2+ purple acid phosphatase </t>
  </si>
  <si>
    <t>HORVU.MOREX.r3.5HG0463040</t>
  </si>
  <si>
    <t>HORVU.MOREX.r3.5HG0463040.1</t>
  </si>
  <si>
    <t>Regulation of nuclear pre-mRNA domain-containing protein 1B</t>
  </si>
  <si>
    <t>PF04818</t>
  </si>
  <si>
    <t>IPR008942,IPR006903</t>
  </si>
  <si>
    <t xml:space="preserve">regulation of nuclear pre mrna domain containing protein </t>
  </si>
  <si>
    <t>HORVU.MOREX.r3.5HG0463300</t>
  </si>
  <si>
    <t>HORVU.MOREX.r3.5HG0463300.1</t>
  </si>
  <si>
    <t>Homoserine dehydrogenase</t>
  </si>
  <si>
    <t>PF00742,PF03447</t>
  </si>
  <si>
    <t>IPR016040,IPR001342,IPR005106</t>
  </si>
  <si>
    <t xml:space="preserve">aspartokinase homoserine dehydrogenase 1 </t>
  </si>
  <si>
    <t>HORVU.MOREX.r3.5HG0466140</t>
  </si>
  <si>
    <t>HORVU.MOREX.r3.5HG0466140.1</t>
  </si>
  <si>
    <t>Chaperone ClpB</t>
  </si>
  <si>
    <t>GO:0005524,GO:0019538</t>
  </si>
  <si>
    <t>IPR027417</t>
  </si>
  <si>
    <t>regulatory protein *(SMXL6/7) of strigolactone signalling</t>
  </si>
  <si>
    <t>HORVU.MOREX.r3.5HG0466340</t>
  </si>
  <si>
    <t>HORVU.MOREX.r3.5HG0466340.1</t>
  </si>
  <si>
    <t>GO:0000151,GO:0000209,GO:0003676,GO:0004842,GO:0005737,GO:0016567,GO:0016740,GO:0031624,GO:0032436,GO:0046872,GO:0061630</t>
  </si>
  <si>
    <t>PF01485,PF01485</t>
  </si>
  <si>
    <t>IPR002867,IPR002867</t>
  </si>
  <si>
    <t>plant-specific E3 ubiquitin ligase *(RSL/RFA)</t>
  </si>
  <si>
    <t>HORVU.MOREX.r3.5HG0466420</t>
  </si>
  <si>
    <t>HORVU.MOREX.r3.5HG0466420.1</t>
  </si>
  <si>
    <t>IPR002867,IPR002867,IPR012337</t>
  </si>
  <si>
    <t>HORVU.MOREX.r3.5HG0468500</t>
  </si>
  <si>
    <t>HORVU.MOREX.r3.5HG0468500.1</t>
  </si>
  <si>
    <t>Diphthine synthase, putative, expressed</t>
  </si>
  <si>
    <t>GO:0004164,GO:0008152,GO:0008168,GO:0017183,GO:0032259</t>
  </si>
  <si>
    <t>PF00590</t>
  </si>
  <si>
    <t>IPR000878,IPR004551,IPR000878</t>
  </si>
  <si>
    <t>diphthine methyl ester synthase *(DPH5); EC_2.1 transferase transferring one-carbon group</t>
  </si>
  <si>
    <t>HORVU.MOREX.r3.5HG0469040</t>
  </si>
  <si>
    <t>HORVU.MOREX.r3.5HG0469040.1</t>
  </si>
  <si>
    <t>GO:0005634,GO:0008168,GO:0016740,GO:0032259,GO:0046872</t>
  </si>
  <si>
    <t>PF00856,PF05965,PF05964,PF00855</t>
  </si>
  <si>
    <t>IPR011011,IPR001214,IPR003889,IPR003888,IPR000313</t>
  </si>
  <si>
    <t>class-III histone methyltransferase *(Trx)</t>
  </si>
  <si>
    <t>HORVU.MOREX.r3.5HG0469170</t>
  </si>
  <si>
    <t>HORVU.MOREX.r3.5HG0469170.1</t>
  </si>
  <si>
    <t>Tetratricopeptide repeat protein-like</t>
  </si>
  <si>
    <t>PF00564</t>
  </si>
  <si>
    <t>IPR011990,IPR000270</t>
  </si>
  <si>
    <t>plastid separation myosin adaptor protein *(CLMP); myosin adaptor protein *(MadB)</t>
  </si>
  <si>
    <t>HORVU.MOREX.r3.5HG0469820</t>
  </si>
  <si>
    <t>HORVU.MOREX.r3.5HG0469820.1</t>
  </si>
  <si>
    <t>Coatomer protein complex, subunit zeta 1</t>
  </si>
  <si>
    <t>GO:0015031,GO:0016020</t>
  </si>
  <si>
    <t>subunit zeta of cargo adaptor F-subcomplex</t>
  </si>
  <si>
    <t>HORVU.MOREX.r3.5HG0470890</t>
  </si>
  <si>
    <t>HORVU.MOREX.r3.5HG0470890.1</t>
  </si>
  <si>
    <t>Enoyl reductase</t>
  </si>
  <si>
    <t>IPR016040</t>
  </si>
  <si>
    <t>enoyl-ACP reductase</t>
  </si>
  <si>
    <t>HORVU.MOREX.r3.5HG0471840</t>
  </si>
  <si>
    <t>HORVU.MOREX.r3.5HG0471840.1</t>
  </si>
  <si>
    <t>IPR011004,IPR011831,IPR029044,IPR029044,IPR005835</t>
  </si>
  <si>
    <t>small subunit *(APS) of ADP-glucose pyrophosphorylase; EC_2.7 transferase transferring phosphorus-containing group</t>
  </si>
  <si>
    <t>HORVU.MOREX.r3.5HG0473710</t>
  </si>
  <si>
    <t>HORVU.MOREX.r3.5HG0473710.1</t>
  </si>
  <si>
    <t>PF08263,PF00560,PF00560,PF13855,PF00069</t>
  </si>
  <si>
    <t>IPR011009,IPR013210,IPR001611,IPR001611,IPR001611,IPR000719</t>
  </si>
  <si>
    <t>IDA/IDL-peptide receptor kinase *(HAESA); LRR-XI protein kinase; EC_2.7 transferase transferring phosphorus-containing group</t>
  </si>
  <si>
    <t>HORVU.MOREX.r3.5HG0474200</t>
  </si>
  <si>
    <t>HORVU.MOREX.r3.5HG0474200.1</t>
  </si>
  <si>
    <t>BTB/POZ domain containing protein, expressed</t>
  </si>
  <si>
    <t>IPR011333,IPR000210</t>
  </si>
  <si>
    <t xml:space="preserve">btb poz and math domain containing protein </t>
  </si>
  <si>
    <t>HORVU.MOREX.r3.5HG0474290</t>
  </si>
  <si>
    <t>HORVU.MOREX.r3.5HG0474290.1</t>
  </si>
  <si>
    <t>Fatty acid desaturase, putative</t>
  </si>
  <si>
    <t>GO:0006629,GO:0016020,GO:0016021,GO:0016491,GO:0055114</t>
  </si>
  <si>
    <t>PF00487,PF00173</t>
  </si>
  <si>
    <t>IPR001199,IPR005804,IPR001199</t>
  </si>
  <si>
    <t>delta-8 sphingolipid desaturase</t>
  </si>
  <si>
    <t>HORVU.MOREX.r3.5HG0474550</t>
  </si>
  <si>
    <t>HORVU.MOREX.r3.5HG0474550.1</t>
  </si>
  <si>
    <t>Histone acetyltransferase type B catalytic subunit</t>
  </si>
  <si>
    <t>GO:0000781,GO:0004402,GO:0005634,GO:0006325,GO:0006348,GO:0016573,GO:0016740</t>
  </si>
  <si>
    <t>PF00583,PF10394</t>
  </si>
  <si>
    <t>IPR000182,IPR016181,IPR019467</t>
  </si>
  <si>
    <t xml:space="preserve">histone acetyltransferase type b catalytic suunit </t>
  </si>
  <si>
    <t>HORVU.MOREX.r3.5HG0474980</t>
  </si>
  <si>
    <t>HORVU.MOREX.r3.5HG0474980.1</t>
  </si>
  <si>
    <t>3-ketoacyl-CoA synthase</t>
  </si>
  <si>
    <t>GO:0003824,GO:0006633,GO:0008152,GO:0016020,GO:0016021,GO:0016740,GO:0016746,GO:0016747</t>
  </si>
  <si>
    <t>PF08541,PF08392</t>
  </si>
  <si>
    <t>IPR016039,IPR016039,IPR016039,IPR013747,IPR013601</t>
  </si>
  <si>
    <t>3-ketoacyl-CoA synthase *(KCS)</t>
  </si>
  <si>
    <t>HORVU.MOREX.r3.5HG0478250</t>
  </si>
  <si>
    <t>HORVU.MOREX.r3.5HG0478250.1</t>
  </si>
  <si>
    <t>Serine/Threonine-kinase</t>
  </si>
  <si>
    <t>regulatory factor *(PRIN2) of plastid-encoded RNA polymerase activity</t>
  </si>
  <si>
    <t>HORVU.MOREX.r3.5HG0478340</t>
  </si>
  <si>
    <t>HORVU.MOREX.r3.5HG0478340.1</t>
  </si>
  <si>
    <t>U-box domain-containing protein</t>
  </si>
  <si>
    <t>U-Box-group-II E3 ubiquitin ligase</t>
  </si>
  <si>
    <t>HORVU.MOREX.r3.5HG0480210</t>
  </si>
  <si>
    <t>HORVU.MOREX.r3.5HG0480210.1</t>
  </si>
  <si>
    <t>Ribosome production factor 2-like protein</t>
  </si>
  <si>
    <t>PF04427</t>
  </si>
  <si>
    <t>IPR007109</t>
  </si>
  <si>
    <t>component *(ARPF2) of ARPF2-ARRS1 complex</t>
  </si>
  <si>
    <t>HORVU.MOREX.r3.5HG0484930</t>
  </si>
  <si>
    <t>HORVU.MOREX.r3.5HG0484930.1</t>
  </si>
  <si>
    <t>component *(TMO5) of TMO5-LHW cytokinin control complex; bHLH class-Vb transcription factor</t>
  </si>
  <si>
    <t>phytohormone action; rna biosynthesis</t>
  </si>
  <si>
    <t>HORVU.MOREX.r3.5HG0484990</t>
  </si>
  <si>
    <t>HORVU.MOREX.r3.5HG0484990.1</t>
  </si>
  <si>
    <t>Serine protease HtrA-like</t>
  </si>
  <si>
    <t>GO:0004252,GO:0005886,GO:0006508,GO:0008233,GO:0008236,GO:0016020,GO:0016021,GO:0016787</t>
  </si>
  <si>
    <t>IPR001478,IPR009003</t>
  </si>
  <si>
    <t xml:space="preserve">pdz 6 domain containing protein </t>
  </si>
  <si>
    <t>HORVU.MOREX.r3.5HG0489430</t>
  </si>
  <si>
    <t>HORVU.MOREX.r3.5HG0489430.1</t>
  </si>
  <si>
    <t>DUF2431 domain protein</t>
  </si>
  <si>
    <t>PF10354</t>
  </si>
  <si>
    <t>IPR029063,IPR019446</t>
  </si>
  <si>
    <t xml:space="preserve">duf 2431 domain containing protein </t>
  </si>
  <si>
    <t>HORVU.MOREX.r3.5HG0492820</t>
  </si>
  <si>
    <t>HORVU.MOREX.r3.5HG0492820.1</t>
  </si>
  <si>
    <t>V(D)J recombination-activating protein 1</t>
  </si>
  <si>
    <t>GO:0002331,GO:0003677,GO:0003824,GO:0004518,GO:0004519,GO:0004842,GO:0005634,GO:0006310,GO:0006325,GO:0008152,GO:0008270,GO:0010390,GO:0016740,GO:0016787,GO:0030183,GO:0033077,GO:0033151,GO:0042393,GO:0042803,GO:0043565,GO:0046872,GO:0051865,GO:0061630,GO:0090305</t>
  </si>
  <si>
    <t>HORVU.MOREX.r3.5HG0493390</t>
  </si>
  <si>
    <t>HORVU.MOREX.r3.5HG0493390.1</t>
  </si>
  <si>
    <t>E3 ubiquitin ligase *(STUBL1/3)</t>
  </si>
  <si>
    <t>HORVU.MOREX.r3.5HG0494190</t>
  </si>
  <si>
    <t>HORVU.MOREX.r3.5HG0494190.1</t>
  </si>
  <si>
    <t>PF01486,PF00319</t>
  </si>
  <si>
    <t>IPR002487,IPR002100,IPR002100</t>
  </si>
  <si>
    <t>HORVU.MOREX.r3.5HG0494970</t>
  </si>
  <si>
    <t>HORVU.MOREX.r3.5HG0494970.1</t>
  </si>
  <si>
    <t>Alpha/beta-Hydrolases superfamily protein</t>
  </si>
  <si>
    <t>GO:0016787</t>
  </si>
  <si>
    <t>PF12146</t>
  </si>
  <si>
    <t>IPR029058,IPR022742</t>
  </si>
  <si>
    <t>monoacylglycerol lipase</t>
  </si>
  <si>
    <t>HORVU.MOREX.r3.5HG0495130</t>
  </si>
  <si>
    <t>HORVU.MOREX.r3.5HG0495130.1</t>
  </si>
  <si>
    <t>WD40 repeat-like protein</t>
  </si>
  <si>
    <t>component *(Pfs2/FY) of Cleavage and Polyadenylation Specificity Factor (CPSF) complex; cleavage and polyadenylation specificity factor *(FY)</t>
  </si>
  <si>
    <t>rna processing; plant organogenesis</t>
  </si>
  <si>
    <t>HORVU.MOREX.r3.5HG0496630</t>
  </si>
  <si>
    <t>HORVU.MOREX.r3.5HG0496630.1</t>
  </si>
  <si>
    <t>Glutathione S-transferase</t>
  </si>
  <si>
    <t>GO:0003824,GO:0005737,GO:0009072,GO:0016740</t>
  </si>
  <si>
    <t>PF13417</t>
  </si>
  <si>
    <t>IPR005955,IPR010987,IPR004045,IPR012336</t>
  </si>
  <si>
    <t>maleylacetoacetate isomerase *(MAAI); class zeta glutathione S-transferase</t>
  </si>
  <si>
    <t>amino acid metabolism; redox homeostasis</t>
  </si>
  <si>
    <t>HORVU.MOREX.r3.5HG0500740</t>
  </si>
  <si>
    <t>HORVU.MOREX.r3.5HG0500740.1</t>
  </si>
  <si>
    <t>PF12265,PF00400,PF00400,PF00400</t>
  </si>
  <si>
    <t>IPR022052,IPR001680,IPR001680,IPR001680,IPR017986</t>
  </si>
  <si>
    <t>component *(CAF1c/MSI) of CAF1 histone chaperone complex; component *(MSI3) of ISWI chromatin remodeling complex</t>
  </si>
  <si>
    <t>HORVU.MOREX.r3.5HG0500770</t>
  </si>
  <si>
    <t>HORVU.MOREX.r3.5HG0500770.1</t>
  </si>
  <si>
    <t>Transcription factor</t>
  </si>
  <si>
    <t>GO:0003700,GO:0006355</t>
  </si>
  <si>
    <t>PF00170</t>
  </si>
  <si>
    <t>IPR004827</t>
  </si>
  <si>
    <t>bZIP class-A transcription factor</t>
  </si>
  <si>
    <t>HORVU.MOREX.r3.5HG0501270</t>
  </si>
  <si>
    <t>HORVU.MOREX.r3.5HG0501270.1</t>
  </si>
  <si>
    <t>Chromatin assembly factor-1</t>
  </si>
  <si>
    <t>PF12253</t>
  </si>
  <si>
    <t>IPR022043</t>
  </si>
  <si>
    <t>component *(CAF1a/FAS1) of CAF1 histone chaperone complex</t>
  </si>
  <si>
    <t>HORVU.MOREX.r3.5HG0501840</t>
  </si>
  <si>
    <t>HORVU.MOREX.r3.5HG0501840.1</t>
  </si>
  <si>
    <t>IPR027417,IPR000330,IPR027417,IPR001650</t>
  </si>
  <si>
    <t>HORVU.MOREX.r3.5HG0504710</t>
  </si>
  <si>
    <t>HORVU.MOREX.r3.5HG0504710.1</t>
  </si>
  <si>
    <t>Signal peptidase subunit</t>
  </si>
  <si>
    <t>PF04573</t>
  </si>
  <si>
    <t>IPR007653</t>
  </si>
  <si>
    <t>component *(SPCs3) of SPC endoplasmic signal peptidase complex</t>
  </si>
  <si>
    <t>HORVU.MOREX.r3.5HG0505130</t>
  </si>
  <si>
    <t>HORVU.MOREX.r3.5HG0505130.1</t>
  </si>
  <si>
    <t>Blue copper protein</t>
  </si>
  <si>
    <t>GO:0009055,GO:0022900</t>
  </si>
  <si>
    <t>PF02298</t>
  </si>
  <si>
    <t>IPR008972,IPR003245</t>
  </si>
  <si>
    <t>HORVU.MOREX.r3.5HG0507110</t>
  </si>
  <si>
    <t>HORVU.MOREX.r3.5HG0507110.1</t>
  </si>
  <si>
    <t>Methionine import ATP-binding protein MetN</t>
  </si>
  <si>
    <t>GO:0000166,GO:0005524,GO:0005886,GO:0006865,GO:0015821,GO:0016020,GO:0016787,GO:0016887,GO:0042626,GO:0055085</t>
  </si>
  <si>
    <t>PF00005</t>
  </si>
  <si>
    <t>IPR027417,IPR003439</t>
  </si>
  <si>
    <t>ATPase component *(TGD3) of TGD lipid importer complex</t>
  </si>
  <si>
    <t>HORVU.MOREX.r3.5HG0507770</t>
  </si>
  <si>
    <t>HORVU.MOREX.r3.5HG0507770.1</t>
  </si>
  <si>
    <t>Cytosolic 5-nucleotidase</t>
  </si>
  <si>
    <t>GO:0000287,GO:0005737,GO:0008253,GO:0016311</t>
  </si>
  <si>
    <t>PF05822</t>
  </si>
  <si>
    <t>IPR006434,IPR023214</t>
  </si>
  <si>
    <t>pyrimidine monophosphate hydrolase</t>
  </si>
  <si>
    <t>HORVU.MOREX.r3.5HG0508960</t>
  </si>
  <si>
    <t>HORVU.MOREX.r3.5HG0508960.1</t>
  </si>
  <si>
    <t>Auxin canalization protein (DUF828)</t>
  </si>
  <si>
    <t>PF05703,PF08458</t>
  </si>
  <si>
    <t>IPR008546,IPR013666</t>
  </si>
  <si>
    <t xml:space="preserve">van binding protein </t>
  </si>
  <si>
    <t>HORVU.MOREX.r3.5HG0509070</t>
  </si>
  <si>
    <t>HORVU.MOREX.r3.5HG0509070.1</t>
  </si>
  <si>
    <t>Sec-independent protein translocase protein TatA</t>
  </si>
  <si>
    <t>GO:0005886,GO:0008565,GO:0009306,GO:0015031,GO:0016020,GO:0016021</t>
  </si>
  <si>
    <t>PF02416</t>
  </si>
  <si>
    <t>IPR003369,IPR006312</t>
  </si>
  <si>
    <t>dual-targeted component *(TatA) of plastidial/mitochondrial Tat protein translocase system</t>
  </si>
  <si>
    <t>HORVU.MOREX.r3.5HG0509460</t>
  </si>
  <si>
    <t>HORVU.MOREX.r3.5HG0509460.1</t>
  </si>
  <si>
    <t>PF03106,PF10533</t>
  </si>
  <si>
    <t>IPR003657,IPR018872,IPR003657</t>
  </si>
  <si>
    <t>HORVU.MOREX.r3.5HG0510100</t>
  </si>
  <si>
    <t>HORVU.MOREX.r3.5HG0510100.1</t>
  </si>
  <si>
    <t>PF00400,PF00400,PF00400,PF00400,PF08614</t>
  </si>
  <si>
    <t>IPR017986,IPR001680,IPR001680,IPR001680,IPR001680,IPR013923</t>
  </si>
  <si>
    <t>regulatory protein *(ATG16) of autophagosome</t>
  </si>
  <si>
    <t>HORVU.MOREX.r3.5HG0512440</t>
  </si>
  <si>
    <t>HORVU.MOREX.r3.5HG0512440.1</t>
  </si>
  <si>
    <t>Ankyrin repeat family protein, putative, expressed</t>
  </si>
  <si>
    <t>GO:0005634,GO:0005737,GO:0008168,GO:0008757,GO:0016274,GO:0016740,GO:0032259,GO:0035246,GO:0046498,GO:0046500</t>
  </si>
  <si>
    <t>IPR029063,IPR020683</t>
  </si>
  <si>
    <t>EC_2.1 transferase transferring one-carbon group</t>
  </si>
  <si>
    <t>HORVU.MOREX.r3.5HG0513440</t>
  </si>
  <si>
    <t>HORVU.MOREX.r3.5HG0513440.1</t>
  </si>
  <si>
    <t>Cellulose synthase-like protein</t>
  </si>
  <si>
    <t>IPR029044</t>
  </si>
  <si>
    <t>1,4-beta-glucan synthase *(CSLC); EC_2.4 glycosyltransferase</t>
  </si>
  <si>
    <t>HORVU.MOREX.r3.5HG0513530</t>
  </si>
  <si>
    <t>HORVU.MOREX.r3.5HG0513530.1</t>
  </si>
  <si>
    <t>Homeobox protein knotted-1-like 1</t>
  </si>
  <si>
    <t>GO:0003677,GO:0005634,GO:0006355,GO:0016020,GO:0016021,GO:0043565</t>
  </si>
  <si>
    <t>PF05920,PF03791,PF03790,PF03789</t>
  </si>
  <si>
    <t>IPR008422,IPR005541,IPR005540,IPR005539,IPR009057</t>
  </si>
  <si>
    <t>KNOX class-I/II transcription factor; KNOX class-M transcription factor</t>
  </si>
  <si>
    <t>HORVU.MOREX.r3.5HG0517610</t>
  </si>
  <si>
    <t>HORVU.MOREX.r3.5HG0517610.1</t>
  </si>
  <si>
    <t>Holliday junction ATP-dependent DNA helicase RuvB</t>
  </si>
  <si>
    <t>GO:0000166,GO:0003677,GO:0004386,GO:0005524,GO:0006281,GO:0006310,GO:0006974,GO:0009378,GO:0009432,GO:0016787,GO:0032508</t>
  </si>
  <si>
    <t>IPR027417,IPR008921</t>
  </si>
  <si>
    <t>component *(RFC3) of PCNA sliding clamp loader complex</t>
  </si>
  <si>
    <t>HORVU.MOREX.r3.5HG0524120</t>
  </si>
  <si>
    <t>HORVU.MOREX.r3.5HG0524120.1</t>
  </si>
  <si>
    <t>Short-chain dehydrogenase/reductase</t>
  </si>
  <si>
    <t>xanthoxin oxidase *(ABA2)</t>
  </si>
  <si>
    <t>HORVU.MOREX.r3.5HG0524360</t>
  </si>
  <si>
    <t>HORVU.MOREX.r3.5HG0524360.1</t>
  </si>
  <si>
    <t>GO:0000413,GO:0003755,GO:0005773,GO:0005829,GO:0005886,GO:0006457,GO:0016853</t>
  </si>
  <si>
    <t>PF00160</t>
  </si>
  <si>
    <t>IPR029000,IPR002130</t>
  </si>
  <si>
    <t>peptidyl-prolyl cis-trans isomerase *(CYP22); EC_5.2 cis-trans-isomerase</t>
  </si>
  <si>
    <t>HORVU.MOREX.r3.5HG0524430</t>
  </si>
  <si>
    <t>HORVU.MOREX.r3.5HG0524430.1</t>
  </si>
  <si>
    <t>GTP-sensing transcriptional pleiotropic repressor CodY</t>
  </si>
  <si>
    <t>GO:0000166,GO:0003677,GO:0003700,GO:0005525,GO:0005737,GO:0006351,GO:0006355,GO:0045892</t>
  </si>
  <si>
    <t>HORVU.MOREX.r3.5HG0524440</t>
  </si>
  <si>
    <t>HORVU.MOREX.r3.5HG0524440.1</t>
  </si>
  <si>
    <t>DNA gyrase subunit A</t>
  </si>
  <si>
    <t>GO:0003677,GO:0003916,GO:0003918,GO:0005524,GO:0005694,GO:0005739,GO:0006259,GO:0006265,GO:0009295,GO:0009507,GO:0016592</t>
  </si>
  <si>
    <t>PF03989,PF03989,PF03989,PF03989,PF03989,PF03989,PF00521</t>
  </si>
  <si>
    <t>IPR006691,IPR006691,IPR006691,IPR006691,IPR006691,IPR006691,IPR002205,IPR013760</t>
  </si>
  <si>
    <t>subunit A of DNA gyrase complex</t>
  </si>
  <si>
    <t>HORVU.MOREX.r3.5HG0526410</t>
  </si>
  <si>
    <t>HORVU.MOREX.r3.5HG0526410.1</t>
  </si>
  <si>
    <t>GO:0000166,GO:0004672,GO:0004674,GO:0005524,GO:0006468,GO:0016301,GO:0016310</t>
  </si>
  <si>
    <t>RLCK-VIIa receptor-like protein kinase; dynamically associated protein kinase FLS2-BAK1 flagellin receptor complex; EC_2.7 transferase transferring phosphorus-containing group</t>
  </si>
  <si>
    <t>protein modification; external stimuli response; enzyme classification</t>
  </si>
  <si>
    <t>HORVU.MOREX.r3.5HG0526530</t>
  </si>
  <si>
    <t>HORVU.MOREX.r3.5HG0526530.1</t>
  </si>
  <si>
    <t>Expansin</t>
  </si>
  <si>
    <t>GO:0005576,GO:0005618,GO:0009664,GO:0016020</t>
  </si>
  <si>
    <t>PF03330,PF01357</t>
  </si>
  <si>
    <t>IPR007117,IPR009009,IPR007117,IPR009009</t>
  </si>
  <si>
    <t>alpha-class expansin</t>
  </si>
  <si>
    <t>HORVU.MOREX.r3.5HG0528100</t>
  </si>
  <si>
    <t>HORVU.MOREX.r3.5HG0528100.1</t>
  </si>
  <si>
    <t>IPR004389,IPR005484</t>
  </si>
  <si>
    <t>component *(uL18c) of large plastid ribosomal-subunit proteome</t>
  </si>
  <si>
    <t>HORVU.MOREX.r3.5HG0528310</t>
  </si>
  <si>
    <t>HORVU.MOREX.r3.5HG0528310.1</t>
  </si>
  <si>
    <t>SPX domain-containing family protein</t>
  </si>
  <si>
    <t>GO:0005783,GO:0016036</t>
  </si>
  <si>
    <t>PF03105,PF03105</t>
  </si>
  <si>
    <t>IPR004331,IPR004331</t>
  </si>
  <si>
    <t>regulatory protein *(SPX) of phosphate signalling</t>
  </si>
  <si>
    <t>HORVU.MOREX.r3.5HG0529870</t>
  </si>
  <si>
    <t>HORVU.MOREX.r3.5HG0529870.1</t>
  </si>
  <si>
    <t>Flap endonuclease 1</t>
  </si>
  <si>
    <t>PF00752,PF00867</t>
  </si>
  <si>
    <t>IPR029060,IPR006085,IPR020045,IPR006086</t>
  </si>
  <si>
    <t>flap structure-specific endonuclease *(FEN1)</t>
  </si>
  <si>
    <t>HORVU.MOREX.r3.5HG0534180</t>
  </si>
  <si>
    <t>HORVU.MOREX.r3.5HG0534180.1</t>
  </si>
  <si>
    <t>KH domain-containing protein</t>
  </si>
  <si>
    <t>PF00013,PF00013,PF00013,PF00013,PF00013</t>
  </si>
  <si>
    <t>IPR004088,IPR004088,IPR004088,IPR004088,IPR004088,IPR004088,IPR004088,IPR004088,IPR004088,IPR004088</t>
  </si>
  <si>
    <t xml:space="preserve">rna binding kh domain containing protein </t>
  </si>
  <si>
    <t>HORVU.MOREX.r3.5HG0536500</t>
  </si>
  <si>
    <t>HORVU.MOREX.r3.5HG0536500.1</t>
  </si>
  <si>
    <t>ATP-dependent DNA helicase 2 subunit KU80</t>
  </si>
  <si>
    <t>GO:0000166,GO:0000723,GO:0003677,GO:0003684,GO:0003690,GO:0004003,GO:0004386,GO:0005524,GO:0005634,GO:0006281,GO:0006302,GO:0006303,GO:0006310,GO:0006974,GO:0009408,GO:0016787,GO:0016817,GO:0032508,GO:0042162,GO:0043564</t>
  </si>
  <si>
    <t>PF02735,PF08785,PF03730,PF03731</t>
  </si>
  <si>
    <t>IPR006164,IPR014893,IPR005160,IPR005161,IPR002035,IPR014893,IPR016194</t>
  </si>
  <si>
    <t>component *(KU80) of Ku70-Ku80 helicase complex</t>
  </si>
  <si>
    <t>HORVU.MOREX.r3.6HG0539850</t>
  </si>
  <si>
    <t>HORVU.MOREX.r3.6HG0539850.1</t>
  </si>
  <si>
    <t>GO:0000166,GO:0003774,GO:0003777,GO:0005524,GO:0005874,GO:0007018,GO:0008017</t>
  </si>
  <si>
    <t>Kinesin-6-type motor protein</t>
  </si>
  <si>
    <t>HORVU.MOREX.r3.6HG0547410</t>
  </si>
  <si>
    <t>HORVU.MOREX.r3.6HG0547410.1</t>
  </si>
  <si>
    <t>Nucleolar GTP-binding protein 1</t>
  </si>
  <si>
    <t>GO:0005525</t>
  </si>
  <si>
    <t>PF06858,PF02421</t>
  </si>
  <si>
    <t>IPR010674,IPR030389,IPR027417</t>
  </si>
  <si>
    <t xml:space="preserve">gtpase obg </t>
  </si>
  <si>
    <t>HORVU.MOREX.r3.6HG0554520</t>
  </si>
  <si>
    <t>HORVU.MOREX.r3.6HG0554520.1</t>
  </si>
  <si>
    <t>PF12738,PF00628</t>
  </si>
  <si>
    <t>IPR001357,IPR019787,IPR001357,IPR011011,IPR001357,IPR001357</t>
  </si>
  <si>
    <t>HORVU.MOREX.r3.6HG0557340</t>
  </si>
  <si>
    <t>HORVU.MOREX.r3.6HG0557340.1</t>
  </si>
  <si>
    <t>Terpene cyclase/mutase family member</t>
  </si>
  <si>
    <t>GO:0016853,GO:0016866</t>
  </si>
  <si>
    <t>PF13243,PF13249</t>
  </si>
  <si>
    <t>IPR008930,IPR008930,IPR032696,IPR018333,IPR032697</t>
  </si>
  <si>
    <t>triterpenoid synthase; cycloartenol synthase; EC_5.4 intramolecular transferase</t>
  </si>
  <si>
    <t>secondary metabolism; enzyme classification</t>
  </si>
  <si>
    <t>HORVU.MOREX.r3.6HG0557920</t>
  </si>
  <si>
    <t>HORVU.MOREX.r3.6HG0557920.1</t>
  </si>
  <si>
    <t>IPR003340,IPR015300,IPR033389,IPR010525</t>
  </si>
  <si>
    <t>auxin signal mediator *(ARF7/ARF19); ARF transcription factor</t>
  </si>
  <si>
    <t>HORVU.MOREX.r3.6HG0560000</t>
  </si>
  <si>
    <t>HORVU.MOREX.r3.6HG0560000.1</t>
  </si>
  <si>
    <t>RING-H2-class CTL-subclass E3 ubiquitin ligase; regulatory E3 ubiquitin ligase *(MREL/JUL) of microtubule dynamics</t>
  </si>
  <si>
    <t>protein homeostasis; cytoskeleton organisation</t>
  </si>
  <si>
    <t>HORVU.MOREX.r3.6HG0564540</t>
  </si>
  <si>
    <t>HORVU.MOREX.r3.6HG0564540.1</t>
  </si>
  <si>
    <t>50S ribosomal protein L4</t>
  </si>
  <si>
    <t xml:space="preserve">polysacc synt 4 domain containing protein </t>
  </si>
  <si>
    <t>HORVU.MOREX.r3.6HG0564540.2</t>
  </si>
  <si>
    <t>HORVU.MOREX.r3.6HG0566460</t>
  </si>
  <si>
    <t>HORVU.MOREX.r3.6HG0566460.1</t>
  </si>
  <si>
    <t>embryonic stem cell-specific 5-hydroxymethylcytosine-binding protein</t>
  </si>
  <si>
    <t>PF02586</t>
  </si>
  <si>
    <t>IPR003738,IPR003738</t>
  </si>
  <si>
    <t xml:space="preserve">abasic site processing protein yoqw </t>
  </si>
  <si>
    <t>HORVU.MOREX.r3.6HG0566530</t>
  </si>
  <si>
    <t>HORVU.MOREX.r3.6HG0566530.1</t>
  </si>
  <si>
    <t>DNA-directed RNA polymerase subunit</t>
  </si>
  <si>
    <t>GO:0003677,GO:0003899,GO:0006351,GO:0016740,GO:0016779</t>
  </si>
  <si>
    <t>PF04983,PF00623,PF05000,PF04998,PF04997</t>
  </si>
  <si>
    <t>IPR007066,IPR000722,IPR007083,IPR007081,IPR007080</t>
  </si>
  <si>
    <t>component *(NRPC1) of RNA polymerase III complex</t>
  </si>
  <si>
    <t>HORVU.MOREX.r3.6HG0568140</t>
  </si>
  <si>
    <t>HORVU.MOREX.r3.6HG0568140.1</t>
  </si>
  <si>
    <t>HORVU.MOREX.r3.6HG0569490</t>
  </si>
  <si>
    <t>HORVU.MOREX.r3.6HG0569490.1</t>
  </si>
  <si>
    <t>Rad23 UV excision repair protein family</t>
  </si>
  <si>
    <t>PF09280,PF00240,PF00627,PF00627</t>
  </si>
  <si>
    <t>IPR009060,IPR015360,IPR000626,IPR029071,IPR015360,IPR009060,IPR004806,IPR015940,IPR015940</t>
  </si>
  <si>
    <t>ubiquitin-proteasome shuttle factor *(RAD23)</t>
  </si>
  <si>
    <t>HORVU.MOREX.r3.6HG0569540</t>
  </si>
  <si>
    <t>HORVU.MOREX.r3.6HG0569540.1</t>
  </si>
  <si>
    <t>HD domain-containing protein 2</t>
  </si>
  <si>
    <t>PF13023</t>
  </si>
  <si>
    <t>IPR006674</t>
  </si>
  <si>
    <t>EC_3.1 hydrolase acting on ester bond</t>
  </si>
  <si>
    <t>HORVU.MOREX.r3.6HG0572330</t>
  </si>
  <si>
    <t>HORVU.MOREX.r3.6HG0572330.1</t>
  </si>
  <si>
    <t>Actin-related family protein</t>
  </si>
  <si>
    <t>PF00022</t>
  </si>
  <si>
    <t>IPR004000</t>
  </si>
  <si>
    <t>component *(ARP4) shared with NuA4/SWR1 complexes; component *(ARP4) of SWI/SNF chromatin remodeling complexes; component *(ARP4) of SWR1 chromatin remodeling complex</t>
  </si>
  <si>
    <t>HORVU.MOREX.r3.6HG0573240</t>
  </si>
  <si>
    <t>HORVU.MOREX.r3.6HG0573240.1</t>
  </si>
  <si>
    <t>Chaperone protein dnaJ, putative</t>
  </si>
  <si>
    <t>PF00226</t>
  </si>
  <si>
    <t>IPR001623,IPR001623</t>
  </si>
  <si>
    <t xml:space="preserve">sp dnaj chaperone protein dnaj </t>
  </si>
  <si>
    <t>HORVU.MOREX.r3.6HG0573530</t>
  </si>
  <si>
    <t>HORVU.MOREX.r3.6HG0573530.1</t>
  </si>
  <si>
    <t>ATP-dependent zinc metalloprotease FtsH</t>
  </si>
  <si>
    <t>GO:0004222,GO:0005524,GO:0006508,GO:0008233,GO:0008237</t>
  </si>
  <si>
    <t xml:space="preserve">nuclear cap binding protein subunit </t>
  </si>
  <si>
    <t>HORVU.MOREX.r3.6HG0573590</t>
  </si>
  <si>
    <t>HORVU.MOREX.r3.6HG0573590.1</t>
  </si>
  <si>
    <t>Non-structural maintenance of chromosome element 4</t>
  </si>
  <si>
    <t>GO:0005634,GO:0006281,GO:0030915</t>
  </si>
  <si>
    <t>PF08743</t>
  </si>
  <si>
    <t>IPR014854</t>
  </si>
  <si>
    <t>Kleisin-like bridging component *(NSE4) of homologous recombination repair Smc5-Smc6 complex</t>
  </si>
  <si>
    <t>HORVU.MOREX.r3.6HG0573670</t>
  </si>
  <si>
    <t>HORVU.MOREX.r3.6HG0573670.1</t>
  </si>
  <si>
    <t>Chaperone protein dnaJ</t>
  </si>
  <si>
    <t>PF00226,PF11926,PF11926</t>
  </si>
  <si>
    <t>IPR001623,IPR001623,IPR024593,IPR024593</t>
  </si>
  <si>
    <t xml:space="preserve">j domain containing protein </t>
  </si>
  <si>
    <t>HORVU.MOREX.r3.6HG0574510</t>
  </si>
  <si>
    <t>HORVU.MOREX.r3.6HG0574510.1</t>
  </si>
  <si>
    <t>mannan synthase *(CSLA); EC_2.4 glycosyltransferase</t>
  </si>
  <si>
    <t>HORVU.MOREX.r3.6HG0575220</t>
  </si>
  <si>
    <t>HORVU.MOREX.r3.6HG0575220.1</t>
  </si>
  <si>
    <t>Branched-chain amino acid aminotransferase, putative, expressed</t>
  </si>
  <si>
    <t>GO:0003824,GO:0008152,GO:0008483,GO:0016740</t>
  </si>
  <si>
    <t>PF01063</t>
  </si>
  <si>
    <t>IPR027417,IPR001544,IPR001544</t>
  </si>
  <si>
    <t xml:space="preserve">branched chain amino acid transferase protein </t>
  </si>
  <si>
    <t>HORVU.MOREX.r3.6HG0575360</t>
  </si>
  <si>
    <t>HORVU.MOREX.r3.6HG0575360.1</t>
  </si>
  <si>
    <t>U11/U12 small nuclear ribonucleoprotein 25 kDa protein</t>
  </si>
  <si>
    <t>IPR029071</t>
  </si>
  <si>
    <t xml:space="preserve">ubiquitin 4 domain containing protein </t>
  </si>
  <si>
    <t>HORVU.MOREX.r3.6HG0575610</t>
  </si>
  <si>
    <t>HORVU.MOREX.r3.6HG0575610.1</t>
  </si>
  <si>
    <t>Protein TIC 21, chloroplastic</t>
  </si>
  <si>
    <t>PF12263</t>
  </si>
  <si>
    <t>IPR022051</t>
  </si>
  <si>
    <t>plastidial iron permease *(PIC1); iron cation transporter *(PIC1)</t>
  </si>
  <si>
    <t>HORVU.MOREX.r3.6HG0575970</t>
  </si>
  <si>
    <t>HORVU.MOREX.r3.6HG0575970.1</t>
  </si>
  <si>
    <t>UDP-N-acetylmuramoyl-L-alanyl-D-glutamate--2, 6-diaminopimelate ligase</t>
  </si>
  <si>
    <t>GO:0016874</t>
  </si>
  <si>
    <t xml:space="preserve">udp n acetylmuramoyl l aay d gutamate 6 iamiopimeate igase </t>
  </si>
  <si>
    <t>HORVU.MOREX.r3.6HG0577990</t>
  </si>
  <si>
    <t>HORVU.MOREX.r3.6HG0577990.1</t>
  </si>
  <si>
    <t>Protein sel-1-like protein 1</t>
  </si>
  <si>
    <t>PF08238,PF08238</t>
  </si>
  <si>
    <t>IPR006597,IPR006597</t>
  </si>
  <si>
    <t xml:space="preserve">binding isoform </t>
  </si>
  <si>
    <t>HORVU.MOREX.r3.6HG0578170</t>
  </si>
  <si>
    <t>HORVU.MOREX.r3.6HG0578170.1</t>
  </si>
  <si>
    <t>GO:0004407,GO:0005634,GO:0006325,GO:0006351,GO:0006355,GO:0016575,GO:0016787,GO:0032041,GO:0046872,GO:0070932</t>
  </si>
  <si>
    <t>deacetylase component *(HDA19) of SNL-HDA19 histone deacetylase complex; component *(HDA6) of histone deacetylation complex; histone deacetylase *(HDA8); EC_3.5 hydrolase acting on carbon-nitrogen bond, other than peptide bond</t>
  </si>
  <si>
    <t>HORVU.MOREX.r3.6HG0578950</t>
  </si>
  <si>
    <t>HORVU.MOREX.r3.6HG0578950.1</t>
  </si>
  <si>
    <t>Protein CLP1 homolog</t>
  </si>
  <si>
    <t>GO:0000166,GO:0005524,GO:0005634,GO:0005849,GO:0006397,GO:0031124</t>
  </si>
  <si>
    <t>PF16573,PF06807,PF16575</t>
  </si>
  <si>
    <t>IPR032324,IPR010655,IPR032319,IPR027417</t>
  </si>
  <si>
    <t>component *(Clp1) of Cleavage Factor II (CF-IIm) complex</t>
  </si>
  <si>
    <t>HORVU.MOREX.r3.6HG0581080</t>
  </si>
  <si>
    <t>HORVU.MOREX.r3.6HG0581080.1</t>
  </si>
  <si>
    <t>50S ribosomal protein L21</t>
  </si>
  <si>
    <t>GO:0003723,GO:0003735,GO:0005622,GO:0005840,GO:0006412</t>
  </si>
  <si>
    <t>PF00829</t>
  </si>
  <si>
    <t>IPR028909,IPR001787,IPR028909</t>
  </si>
  <si>
    <t>component *(bL21c) of large plastid ribosomal-subunit proteome</t>
  </si>
  <si>
    <t>HORVU.MOREX.r3.6HG0585670</t>
  </si>
  <si>
    <t>HORVU.MOREX.r3.6HG0585670.1</t>
  </si>
  <si>
    <t>E2F transcription factor</t>
  </si>
  <si>
    <t>GO:0003677,GO:0003700,GO:0005634,GO:0005667,GO:0006351,GO:0006355,GO:0046983</t>
  </si>
  <si>
    <t>PF16421,PF02319</t>
  </si>
  <si>
    <t>IPR032198,IPR003316,IPR011991</t>
  </si>
  <si>
    <t>component *(E2Fa/b/c) of DREAM cell cycle regulatory complex; transcription factor *(E2F1/2/3)</t>
  </si>
  <si>
    <t>HORVU.MOREX.r3.6HG0589190</t>
  </si>
  <si>
    <t>HORVU.MOREX.r3.6HG0589190.1</t>
  </si>
  <si>
    <t>intracellular protein transporter</t>
  </si>
  <si>
    <t xml:space="preserve">ienr domain containing protein </t>
  </si>
  <si>
    <t>HORVU.MOREX.r3.6HG0590820</t>
  </si>
  <si>
    <t>HORVU.MOREX.r3.6HG0590820.1</t>
  </si>
  <si>
    <t>GO:0000166,GO:0004672,GO:0004674,GO:0004871,GO:0005524,GO:0005622,GO:0006468,GO:0016301,GO:0016310,GO:0035556</t>
  </si>
  <si>
    <t>MAP3K-RAF subgroup-C3/C4 protein kinase *(RAF41); EC_2.7 transferase transferring phosphorus-containing group</t>
  </si>
  <si>
    <t>HORVU.MOREX.r3.6HG0590960</t>
  </si>
  <si>
    <t>HORVU.MOREX.r3.6HG0590960.1</t>
  </si>
  <si>
    <t>regulatory protein *(ANAC) of cell cycle arrest; NAC transcription factor</t>
  </si>
  <si>
    <t>HORVU.MOREX.r3.6HG0594060</t>
  </si>
  <si>
    <t>HORVU.MOREX.r3.6HG0594060.1</t>
  </si>
  <si>
    <t>RNA-binding family protein, putative</t>
  </si>
  <si>
    <t>IPR012677,IPR012677,IPR000504,IPR000504</t>
  </si>
  <si>
    <t xml:space="preserve">polyadenylate binding protein cytoplasmic and nuclear </t>
  </si>
  <si>
    <t>HORVU.MOREX.r3.6HG0595200</t>
  </si>
  <si>
    <t>HORVU.MOREX.r3.6HG0595200.1</t>
  </si>
  <si>
    <t>Polyribonucleotide nucleotidyltransferase</t>
  </si>
  <si>
    <t>GO:0000175,GO:0000957,GO:0000963,GO:0003676,GO:0003723,GO:0004654,GO:0005739,GO:0006396,GO:0006402,GO:0016740,GO:0090503</t>
  </si>
  <si>
    <t>PF00575,PF03725,PF03726,PF01138,PF01138</t>
  </si>
  <si>
    <t>IPR012340,IPR015847,IPR015847,IPR020568,IPR020568,IPR003029,IPR015847,IPR012340,IPR015848,IPR001247,IPR001247,IPR015848,IPR012162</t>
  </si>
  <si>
    <t>phosphorolytic exoribonuclease *(PNP); EC_2.7 transferase transferring phosphorus-containing group</t>
  </si>
  <si>
    <t>rna processing; enzyme classification</t>
  </si>
  <si>
    <t>HORVU.MOREX.r3.6HG0598850</t>
  </si>
  <si>
    <t>HORVU.MOREX.r3.6HG0598850.1</t>
  </si>
  <si>
    <t>YABBY protein</t>
  </si>
  <si>
    <t>GO:0007275</t>
  </si>
  <si>
    <t>PF04690</t>
  </si>
  <si>
    <t>IPR009071,IPR006780</t>
  </si>
  <si>
    <t>transcription factor *(YABBY); transcriptional regulator *(YAB1/YAB3) of abaxial polarity</t>
  </si>
  <si>
    <t>HORVU.MOREX.r3.6HG0599430</t>
  </si>
  <si>
    <t>HORVU.MOREX.r3.6HG0599430.1</t>
  </si>
  <si>
    <t>ATP-dependent zinc metalloprotease FTSH protein</t>
  </si>
  <si>
    <t>GO:0004222,GO:0005524,GO:0006508,GO:0008233,GO:0008237,GO:0016020</t>
  </si>
  <si>
    <t>PF01434,PF00004</t>
  </si>
  <si>
    <t>IPR005936,IPR000642,IPR027417,IPR003959</t>
  </si>
  <si>
    <t>component *(FtsH7/9) of FtsH plastidial protease complexes</t>
  </si>
  <si>
    <t>HORVU.MOREX.r3.6HG0600290</t>
  </si>
  <si>
    <t>HORVU.MOREX.r3.6HG0600290.1</t>
  </si>
  <si>
    <t>Regulator of Vps4 activity protein</t>
  </si>
  <si>
    <t>GO:0015031</t>
  </si>
  <si>
    <t>HORVU.MOREX.r3.6HG0600880</t>
  </si>
  <si>
    <t>HORVU.MOREX.r3.6HG0600880.1</t>
  </si>
  <si>
    <t>Testis-specific serine/threonine-protein kinase 3</t>
  </si>
  <si>
    <t>GO:0000166,GO:0000287,GO:0004672,GO:0004674,GO:0005524,GO:0005634,GO:0005737,GO:0006468,GO:0007275,GO:0007283,GO:0016301,GO:0016310,GO:0016740,GO:0030154,GO:0035556,GO:0046872,GO:0048240</t>
  </si>
  <si>
    <t>HORVU.MOREX.r3.6HG0604360</t>
  </si>
  <si>
    <t>HORVU.MOREX.r3.6HG0604360.1</t>
  </si>
  <si>
    <t>GO:0000977,GO:0003677,GO:0003700,GO:0005634,GO:0006351,GO:0006355,GO:0009553,GO:0010022,GO:0010093,GO:0010094,GO:0010582,GO:0045893,GO:0045944,GO:0046983,GO:0048316,GO:0048437,GO:0048449,GO:0048455,GO:0048457,GO:0048459,GO:0048509,GO:0048833,GO:0080060,GO:0080112</t>
  </si>
  <si>
    <t>IPR002100,IPR002487,IPR002100</t>
  </si>
  <si>
    <t>HORVU.MOREX.r3.6HG0604370</t>
  </si>
  <si>
    <t>HORVU.MOREX.r3.6HG0604370.1</t>
  </si>
  <si>
    <t>Interferon alpha/beta receptor 1</t>
  </si>
  <si>
    <t>GO:0004904,GO:0004905,GO:0005764,GO:0005768,GO:0005770,GO:0005886,GO:0005887,GO:0016020,GO:0016021,GO:0019221,GO:0019962,GO:0032496,GO:0035457,GO:0060337</t>
  </si>
  <si>
    <t>HORVU.MOREX.r3.6HG0604930</t>
  </si>
  <si>
    <t>HORVU.MOREX.r3.6HG0604930.1</t>
  </si>
  <si>
    <t>UPF0160 protein MYG1, mitochondrial</t>
  </si>
  <si>
    <t>PF03690</t>
  </si>
  <si>
    <t>IPR003226</t>
  </si>
  <si>
    <t xml:space="preserve">myg exonuclease </t>
  </si>
  <si>
    <t>HORVU.MOREX.r3.6HG0605430</t>
  </si>
  <si>
    <t>HORVU.MOREX.r3.6HG0605430.1</t>
  </si>
  <si>
    <t>bHLH class-Ia transcription factor</t>
  </si>
  <si>
    <t>HORVU.MOREX.r3.6HG0608800</t>
  </si>
  <si>
    <t>HORVU.MOREX.r3.6HG0608800.1</t>
  </si>
  <si>
    <t>PF01535,PF01535,PF01535,PF13812</t>
  </si>
  <si>
    <t>IPR002885,IPR002885,IPR002885,IPR002885,IPR002885</t>
  </si>
  <si>
    <t xml:space="preserve">pentatricopeptide repeat containing protein mitochondrial </t>
  </si>
  <si>
    <t>HORVU.MOREX.r3.6HG0609390</t>
  </si>
  <si>
    <t>HORVU.MOREX.r3.6HG0609390.1</t>
  </si>
  <si>
    <t>Ribose-phosphate pyrophosphokinase, putative</t>
  </si>
  <si>
    <t>GO:0004749,GO:0009116,GO:0016301,GO:0016310,GO:0016740</t>
  </si>
  <si>
    <t>PF00156,PF13793</t>
  </si>
  <si>
    <t>IPR000836,IPR029057,IPR005946,IPR029057,IPR029099</t>
  </si>
  <si>
    <t>ribose-phosphate diphosphokinase</t>
  </si>
  <si>
    <t>HORVU.MOREX.r3.6HG0611880</t>
  </si>
  <si>
    <t>HORVU.MOREX.r3.6HG0611880.1</t>
  </si>
  <si>
    <t>IPR001356,IPR009057,IPR003106</t>
  </si>
  <si>
    <t>HORVU.MOREX.r3.6HG0612960</t>
  </si>
  <si>
    <t>HORVU.MOREX.r3.6HG0612960.1</t>
  </si>
  <si>
    <t>Nudix hydrolase-like protein</t>
  </si>
  <si>
    <t>PF00293</t>
  </si>
  <si>
    <t>IPR000086,IPR015797</t>
  </si>
  <si>
    <t xml:space="preserve">nudix hydrolase domain containing protein </t>
  </si>
  <si>
    <t>HORVU.MOREX.r3.6HG0614350</t>
  </si>
  <si>
    <t>HORVU.MOREX.r3.6HG0614350.1</t>
  </si>
  <si>
    <t>Lipoxygenase domain-containing 1</t>
  </si>
  <si>
    <t>PF01477</t>
  </si>
  <si>
    <t>IPR001024,IPR001024</t>
  </si>
  <si>
    <t xml:space="preserve">plat domain containing protein </t>
  </si>
  <si>
    <t>HORVU.MOREX.r3.6HG0615060</t>
  </si>
  <si>
    <t>HORVU.MOREX.r3.6HG0615060.1</t>
  </si>
  <si>
    <t>HORVU.MOREX.r3.6HG0615710</t>
  </si>
  <si>
    <t>HORVU.MOREX.r3.6HG0615710.1</t>
  </si>
  <si>
    <t>Nucleobase ascorbate transporter</t>
  </si>
  <si>
    <t>GO:0016020,GO:0016021,GO:0022857,GO:0055085</t>
  </si>
  <si>
    <t>PF00860</t>
  </si>
  <si>
    <t>IPR006043</t>
  </si>
  <si>
    <t>solute transporter *(NAT)</t>
  </si>
  <si>
    <t>HORVU.MOREX.r3.6HG0616500</t>
  </si>
  <si>
    <t>HORVU.MOREX.r3.6HG0616500.1</t>
  </si>
  <si>
    <t>MADS/AGL transcription factor; transcriptional regulator *(SVP/AGL24) of floral transition</t>
  </si>
  <si>
    <t>HORVU.MOREX.r3.6HG0616710</t>
  </si>
  <si>
    <t>HORVU.MOREX.r3.6HG0616710.1</t>
  </si>
  <si>
    <t>IPR004367,IPR006671,IPR013763</t>
  </si>
  <si>
    <t>HORVU.MOREX.r3.6HG0617300</t>
  </si>
  <si>
    <t>HORVU.MOREX.r3.6HG0617300.1</t>
  </si>
  <si>
    <t>S-adenosyl-L-methionine-dependent methyltransferases superfamily protein</t>
  </si>
  <si>
    <t>PF03141</t>
  </si>
  <si>
    <t>IPR004159,IPR029063,IPR029063</t>
  </si>
  <si>
    <t>pectin methyltransferase *(QUA2) involved in pectin-dependent cell adhesion</t>
  </si>
  <si>
    <t>HORVU.MOREX.r3.6HG0618640</t>
  </si>
  <si>
    <t>HORVU.MOREX.r3.6HG0618640.1</t>
  </si>
  <si>
    <t>1-aminocyclopropane-1-carboxylate oxidase</t>
  </si>
  <si>
    <t>GO:0016491,GO:0046872,GO:0055114</t>
  </si>
  <si>
    <t>PF14226,PF03171</t>
  </si>
  <si>
    <t>IPR026992,IPR005123</t>
  </si>
  <si>
    <t>1-aminocyclopropane-1-carboxylate (ACC) oxidase; EC_1.14 oxidoreductase acting on paired donor with incorporation or reduction of molecular oxygen</t>
  </si>
  <si>
    <t>phytohormone action; enzyme classification</t>
  </si>
  <si>
    <t>HORVU.MOREX.r3.6HG0619100</t>
  </si>
  <si>
    <t>HORVU.MOREX.r3.6HG0619100.1</t>
  </si>
  <si>
    <t>Phd finger protein, putative</t>
  </si>
  <si>
    <t>IPR011011,IPR011011</t>
  </si>
  <si>
    <t>component *(SPC) of PAGA histone acetyltransferase complex</t>
  </si>
  <si>
    <t>HORVU.MOREX.r3.6HG0619540</t>
  </si>
  <si>
    <t>HORVU.MOREX.r3.6HG0619540.1</t>
  </si>
  <si>
    <t>THO complex subunit 5</t>
  </si>
  <si>
    <t>PF09766</t>
  </si>
  <si>
    <t>IPR019163</t>
  </si>
  <si>
    <t>component *(THOC5) of mRNP trafficking THO subcomplex</t>
  </si>
  <si>
    <t>HORVU.MOREX.r3.6HG0621000</t>
  </si>
  <si>
    <t>HORVU.MOREX.r3.6HG0621000.1</t>
  </si>
  <si>
    <t>PF00642</t>
  </si>
  <si>
    <t>IPR000571,IPR000571</t>
  </si>
  <si>
    <t>HORVU.MOREX.r3.6HG0621190</t>
  </si>
  <si>
    <t>HORVU.MOREX.r3.6HG0621190.1</t>
  </si>
  <si>
    <t>HORVU.MOREX.r3.6HG0622520</t>
  </si>
  <si>
    <t>HORVU.MOREX.r3.6HG0622520.1</t>
  </si>
  <si>
    <t>Amino acid transporter family protein</t>
  </si>
  <si>
    <t>GO:0005774,GO:0016020,GO:0016021</t>
  </si>
  <si>
    <t>PF01490</t>
  </si>
  <si>
    <t>IPR013057</t>
  </si>
  <si>
    <t>solute transporter *(AAAP)</t>
  </si>
  <si>
    <t>HORVU.MOREX.r3.6HG0626930</t>
  </si>
  <si>
    <t>HORVU.MOREX.r3.6HG0626930.1</t>
  </si>
  <si>
    <t>Ribonucleoside-diphosphate reductase</t>
  </si>
  <si>
    <t>PF02867,PF03477,PF00317</t>
  </si>
  <si>
    <t>IPR000788,IPR008926,IPR013346,IPR005144,IPR013509</t>
  </si>
  <si>
    <t>large subunit of ribonucleoside-diphosphate reductase heterodimer; EC_1.17 oxidoreductase acting on CH or CH2 group</t>
  </si>
  <si>
    <t>HORVU.MOREX.r3.7HG0634400</t>
  </si>
  <si>
    <t>HORVU.MOREX.r3.7HG0634400.1</t>
  </si>
  <si>
    <t>GO:0000166,GO:0003774,GO:0003777,GO:0005524,GO:0007018,GO:0008017</t>
  </si>
  <si>
    <t>IPR027417,IPR010994,IPR001752</t>
  </si>
  <si>
    <t>Kinesin-10-type motor protein</t>
  </si>
  <si>
    <t>HORVU.MOREX.r3.7HG0635160</t>
  </si>
  <si>
    <t>HORVU.MOREX.r3.7HG0635160.1</t>
  </si>
  <si>
    <t>Monocopper oxidase-like protein SKU5</t>
  </si>
  <si>
    <t>GO:0005507,GO:0016491,GO:0055114</t>
  </si>
  <si>
    <t>PF07731,PF00394,PF07732</t>
  </si>
  <si>
    <t>IPR011706,IPR008972,IPR008972,IPR008972,IPR001117,IPR011707</t>
  </si>
  <si>
    <t>cell surface multi-copper oxidase *(SKU5); EC_1.10 oxidoreductase acting on diphenol or related substance as donor</t>
  </si>
  <si>
    <t>HORVU.MOREX.r3.7HG0636510</t>
  </si>
  <si>
    <t>HORVU.MOREX.r3.7HG0636510.1</t>
  </si>
  <si>
    <t>PPPDE putative thiol peptidase family protein</t>
  </si>
  <si>
    <t>PF05903</t>
  </si>
  <si>
    <t>IPR008580</t>
  </si>
  <si>
    <t>deubiquitinase *(PICI1)</t>
  </si>
  <si>
    <t>HORVU.MOREX.r3.7HG0637540</t>
  </si>
  <si>
    <t>HORVU.MOREX.r3.7HG0637540.1</t>
  </si>
  <si>
    <t>Sulfotransferase</t>
  </si>
  <si>
    <t>GO:0008146,GO:0016740</t>
  </si>
  <si>
    <t>PF00685</t>
  </si>
  <si>
    <t>IPR027417,IPR000863</t>
  </si>
  <si>
    <t>EC_2.8 transferase transferring sulfur-containing group</t>
  </si>
  <si>
    <t>HORVU.MOREX.r3.7HG0640150</t>
  </si>
  <si>
    <t>HORVU.MOREX.r3.7HG0640150.1</t>
  </si>
  <si>
    <t>GDSL esterase/lipase</t>
  </si>
  <si>
    <t>PF00657</t>
  </si>
  <si>
    <t>IPR001087,IPR013830</t>
  </si>
  <si>
    <t>HORVU.MOREX.r3.7HG0646060</t>
  </si>
  <si>
    <t>HORVU.MOREX.r3.7HG0646060.1</t>
  </si>
  <si>
    <t>Receptor-like protein kinase</t>
  </si>
  <si>
    <t>PF08263,PF07714</t>
  </si>
  <si>
    <t>IPR013210,IPR001245,IPR032675,IPR011009</t>
  </si>
  <si>
    <t>LRR-IV protein kinase; EC_2.7 transferase transferring phosphorus-containing group</t>
  </si>
  <si>
    <t>HORVU.MOREX.r3.7HG0647290</t>
  </si>
  <si>
    <t>HORVU.MOREX.r3.7HG0647290.1</t>
  </si>
  <si>
    <t>ATP-dependent Clp protease proteolytic subunit</t>
  </si>
  <si>
    <t>GO:0004252,GO:0006508</t>
  </si>
  <si>
    <t>PF00574</t>
  </si>
  <si>
    <t>IPR029045,IPR023562</t>
  </si>
  <si>
    <t>proteolytic component *(ClpP2) of mitochondrion Clp-type protease complex</t>
  </si>
  <si>
    <t>HORVU.MOREX.r3.7HG0647300</t>
  </si>
  <si>
    <t>HORVU.MOREX.r3.7HG0647300.1</t>
  </si>
  <si>
    <t>AT hook motif DNA-binding family protein</t>
  </si>
  <si>
    <t>GO:0003677,GO:0003680,GO:0003700,GO:0005634,GO:0006351,GO:0006355</t>
  </si>
  <si>
    <t>PF03479</t>
  </si>
  <si>
    <t>IPR005175</t>
  </si>
  <si>
    <t>AHL clade-A transcription factor</t>
  </si>
  <si>
    <t>HORVU.MOREX.r3.7HG0647610</t>
  </si>
  <si>
    <t>HORVU.MOREX.r3.7HG0647610.1</t>
  </si>
  <si>
    <t>Transcription factor GTE1</t>
  </si>
  <si>
    <t>GO:0005634,GO:0006355</t>
  </si>
  <si>
    <t>PF00439,PF17035</t>
  </si>
  <si>
    <t>IPR001487,IPR001487,IPR027353</t>
  </si>
  <si>
    <t>GTE histone acetylation reader *(GTE1)</t>
  </si>
  <si>
    <t>HORVU.MOREX.r3.7HG0648090</t>
  </si>
  <si>
    <t>HORVU.MOREX.r3.7HG0648090.1</t>
  </si>
  <si>
    <t>Leucine carboxyl methyltransferase family protein-like</t>
  </si>
  <si>
    <t>GO:0005737,GO:0005829,GO:0008168,GO:0008757,GO:0016740,GO:0032259,GO:1900458</t>
  </si>
  <si>
    <t>PF04072</t>
  </si>
  <si>
    <t>IPR029063,IPR007213</t>
  </si>
  <si>
    <t xml:space="preserve">leucine carboxyl methyltransferase homolog </t>
  </si>
  <si>
    <t>HORVU.MOREX.r3.7HG0648920</t>
  </si>
  <si>
    <t>HORVU.MOREX.r3.7HG0648920.1</t>
  </si>
  <si>
    <t>DNA repair protein XRCC1</t>
  </si>
  <si>
    <t>GO:0006266,GO:0006303,GO:0010385,GO:0080111,GO:1901969,GO:1901972</t>
  </si>
  <si>
    <t>PF00533</t>
  </si>
  <si>
    <t>IPR001357,IPR001357</t>
  </si>
  <si>
    <t>single-strand DNA repair protein *(XRCC1)</t>
  </si>
  <si>
    <t>HORVU.MOREX.r3.7HG0651460</t>
  </si>
  <si>
    <t>HORVU.MOREX.r3.7HG0651460.1</t>
  </si>
  <si>
    <t>HORVU.MOREX.r3.7HG0654450</t>
  </si>
  <si>
    <t>HORVU.MOREX.r3.7HG0654450.1</t>
  </si>
  <si>
    <t>ABC transporter, putative</t>
  </si>
  <si>
    <t>GO:0000166,GO:0000325,GO:0005524,GO:0005774,GO:0016020,GO:0016021,GO:0016887,GO:0042626,GO:0055085</t>
  </si>
  <si>
    <t>PF00005,PF00005,PF00664,PF00664</t>
  </si>
  <si>
    <t>IPR011527,IPR027417,IPR011527,IPR003439,IPR003439,IPR027417,IPR011527,IPR011527</t>
  </si>
  <si>
    <t>subfamily ABCC transporter</t>
  </si>
  <si>
    <t>HORVU.MOREX.r3.7HG0655900</t>
  </si>
  <si>
    <t>HORVU.MOREX.r3.7HG0655900.1</t>
  </si>
  <si>
    <t>PF00856</t>
  </si>
  <si>
    <t>IPR001214</t>
  </si>
  <si>
    <t>catalytic component *(CLF/SWN/MEA) of PRC2 histone methylation complex; EC_2.1 transferase transferring one-carbon group</t>
  </si>
  <si>
    <t>HORVU.MOREX.r3.7HG0656110</t>
  </si>
  <si>
    <t>HORVU.MOREX.r3.7HG0656110.1</t>
  </si>
  <si>
    <t>Ankyrin repeat protein-like</t>
  </si>
  <si>
    <t>PF13181,PF12796,PF12796,PF12796</t>
  </si>
  <si>
    <t>IPR020683,IPR019734,IPR011990,IPR020683,IPR020683,IPR020683</t>
  </si>
  <si>
    <t>HORVU.MOREX.r3.7HG0656260</t>
  </si>
  <si>
    <t>HORVU.MOREX.r3.7HG0656260.1</t>
  </si>
  <si>
    <t>Metaxin-related</t>
  </si>
  <si>
    <t>PF17171,PF17172</t>
  </si>
  <si>
    <t>IPR010987,IPR033468,IPR012336</t>
  </si>
  <si>
    <t>component *(Metaxin) of outer mitochondrion membrane SAM insertion system</t>
  </si>
  <si>
    <t>HORVU.MOREX.r3.7HG0658130</t>
  </si>
  <si>
    <t>HORVU.MOREX.r3.7HG0658130.1</t>
  </si>
  <si>
    <t>Nodulin-like / Major Facilitator Superfamily protein</t>
  </si>
  <si>
    <t>PF06813,PF07690</t>
  </si>
  <si>
    <t>IPR010658,IPR011701,IPR020846,IPR020846</t>
  </si>
  <si>
    <t>UMF23-type solute transporter</t>
  </si>
  <si>
    <t>HORVU.MOREX.r3.7HG0662630</t>
  </si>
  <si>
    <t>HORVU.MOREX.r3.7HG0662630.1</t>
  </si>
  <si>
    <t>Receptor protein kinase</t>
  </si>
  <si>
    <t>PF13516,PF13855,PF13855,PF08263,PF00069</t>
  </si>
  <si>
    <t>IPR001611,IPR001611,IPR001611,IPR013210,IPR032675,IPR000719,IPR032675,IPR011009</t>
  </si>
  <si>
    <t>ERF-peptide receptor *(ER); LRR-XIIIb protein kinase; regulatory peptide receptor kinase *(ERECTA) involved in stomatal patterning; EC_2.7 transferase transferring phosphorus-containing group</t>
  </si>
  <si>
    <t>phytohormone action; protein modification; plant organogenesis; enzyme classification</t>
  </si>
  <si>
    <t>HORVU.MOREX.r3.7HG0663150</t>
  </si>
  <si>
    <t>HORVU.MOREX.r3.7HG0663150.1</t>
  </si>
  <si>
    <t>Protein trichome birefringence</t>
  </si>
  <si>
    <t>PF14416,PF13839</t>
  </si>
  <si>
    <t>IPR025846,IPR026057</t>
  </si>
  <si>
    <t>polysaccharide O-acetyltransferase *(TBR)</t>
  </si>
  <si>
    <t>HORVU.MOREX.r3.7HG0666500</t>
  </si>
  <si>
    <t>HORVU.MOREX.r3.7HG0666500.1</t>
  </si>
  <si>
    <t>IPR004088,IPR012340,IPR004088</t>
  </si>
  <si>
    <t>component *(RRP4) of exosome EXO9 core complex</t>
  </si>
  <si>
    <t>HORVU.MOREX.r3.7HG0667330</t>
  </si>
  <si>
    <t>HORVU.MOREX.r3.7HG0667330.1</t>
  </si>
  <si>
    <t>Transcription initiation factor TFIID subunit 10</t>
  </si>
  <si>
    <t>GO:0003743,GO:0005634,GO:0006351,GO:0006352,GO:0006355,GO:0006413</t>
  </si>
  <si>
    <t>PF03540</t>
  </si>
  <si>
    <t>IPR003923</t>
  </si>
  <si>
    <t>component *(TAF10) of SAGA transcription co-activator complex</t>
  </si>
  <si>
    <t>HORVU.MOREX.r3.7HG0667540</t>
  </si>
  <si>
    <t>HORVU.MOREX.r3.7HG0667540.1</t>
  </si>
  <si>
    <t>Pollen-specific protein SF3</t>
  </si>
  <si>
    <t>PF00412,PF00412</t>
  </si>
  <si>
    <t>IPR001781,IPR001781</t>
  </si>
  <si>
    <t>actin-bundling factor *(WLIM/PLIM)</t>
  </si>
  <si>
    <t>HORVU.MOREX.r3.7HG0668440</t>
  </si>
  <si>
    <t>HORVU.MOREX.r3.7HG0668440.1</t>
  </si>
  <si>
    <t>Microtubule-associated protein TORTIFOLIA1</t>
  </si>
  <si>
    <t>IPR016024</t>
  </si>
  <si>
    <t xml:space="preserve">microtubule associated protein tortifolia </t>
  </si>
  <si>
    <t>HORVU.MOREX.r3.7HG0669790</t>
  </si>
  <si>
    <t>HORVU.MOREX.r3.7HG0669790.1</t>
  </si>
  <si>
    <t>Endoglucanase</t>
  </si>
  <si>
    <t>GO:0000272,GO:0003824,GO:0004553,GO:0005975,GO:0008152,GO:0008810,GO:0016787,GO:0016798,GO:0030245</t>
  </si>
  <si>
    <t>PF00759</t>
  </si>
  <si>
    <t>IPR008928,IPR001701</t>
  </si>
  <si>
    <t>class-B endo-1,4-beta-glucanase</t>
  </si>
  <si>
    <t>HORVU.MOREX.r3.7HG0671590</t>
  </si>
  <si>
    <t>HORVU.MOREX.r3.7HG0671590.1</t>
  </si>
  <si>
    <t>Subtilisin-like protease</t>
  </si>
  <si>
    <t>GO:0004252,GO:0006508,GO:0008233,GO:0016787</t>
  </si>
  <si>
    <t>PF05922,PF02225,PF00082</t>
  </si>
  <si>
    <t>IPR010259,IPR003137,IPR000209,IPR000209,IPR000209</t>
  </si>
  <si>
    <t>protease *(SBT1)</t>
  </si>
  <si>
    <t>HORVU.MOREX.r3.7HG0676800</t>
  </si>
  <si>
    <t>HORVU.MOREX.r3.7HG0676800.1</t>
  </si>
  <si>
    <t>formate dehydrogenase</t>
  </si>
  <si>
    <t>PF02826,PF00389</t>
  </si>
  <si>
    <t>IPR016040,IPR006140,IPR006139</t>
  </si>
  <si>
    <t>EC_1.17 oxidoreductase acting on CH or CH2 group</t>
  </si>
  <si>
    <t>HORVU.MOREX.r3.7HG0677280</t>
  </si>
  <si>
    <t>HORVU.MOREX.r3.7HG0677280.1</t>
  </si>
  <si>
    <t>Ubiquinone biosynthesis protein COQ9, mitochondrial</t>
  </si>
  <si>
    <t>GO:0006744</t>
  </si>
  <si>
    <t>PF08511</t>
  </si>
  <si>
    <t>IPR012762,IPR013718</t>
  </si>
  <si>
    <t>accessory protein *(COQ9)</t>
  </si>
  <si>
    <t>HORVU.MOREX.r3.7HG0677960</t>
  </si>
  <si>
    <t>HORVU.MOREX.r3.7HG0677960.1</t>
  </si>
  <si>
    <t>Sec14p-like phosphatidylinositol transfer family protein</t>
  </si>
  <si>
    <t>PF03765,PF00650</t>
  </si>
  <si>
    <t>IPR011074,IPR001251,IPR011074,IPR001251</t>
  </si>
  <si>
    <t>phosphoinositide transfer protein *(SFH)</t>
  </si>
  <si>
    <t>HORVU.MOREX.r3.7HG0678920</t>
  </si>
  <si>
    <t>HORVU.MOREX.r3.7HG0678920.1</t>
  </si>
  <si>
    <t>Protein ENHANCED DOWNY MILDEW 2</t>
  </si>
  <si>
    <t>component *(EDM2) of ASI1-AIPP1-EDM2 chromatin silencing regulator complex</t>
  </si>
  <si>
    <t>HORVU.MOREX.r3.7HG0679600</t>
  </si>
  <si>
    <t>HORVU.MOREX.r3.7HG0679600.1</t>
  </si>
  <si>
    <t>PF00069,PF08263,PF13855</t>
  </si>
  <si>
    <t>IPR032675,IPR011009,IPR000719,IPR013210,IPR001611</t>
  </si>
  <si>
    <t>LRR-III protein kinase; regulatory kinase-like receptor *(PAN) involved in cell polarisation; EC_2.7 transferase transferring phosphorus-containing group</t>
  </si>
  <si>
    <t>protein modification; plant reproduction; enzyme classification</t>
  </si>
  <si>
    <t>HORVU.MOREX.r3.7HG0681680</t>
  </si>
  <si>
    <t>HORVU.MOREX.r3.7HG0681680.1</t>
  </si>
  <si>
    <t>RNA-binding protein</t>
  </si>
  <si>
    <t>IPR012677,IPR000504,IPR000504,IPR000504,IPR012677</t>
  </si>
  <si>
    <t>stress granule assembly factor *(UBP1)</t>
  </si>
  <si>
    <t>HORVU.MOREX.r3.7HG0681780</t>
  </si>
  <si>
    <t>HORVU.MOREX.r3.7HG0681780.1</t>
  </si>
  <si>
    <t>GO:0000373,GO:0003723</t>
  </si>
  <si>
    <t>plastidial RNA splicing factor *(CFM3)</t>
  </si>
  <si>
    <t>HORVU.MOREX.r3.7HG0681830</t>
  </si>
  <si>
    <t>HORVU.MOREX.r3.7HG0681830.1</t>
  </si>
  <si>
    <t>DUF1666 family protein</t>
  </si>
  <si>
    <t>PF07891</t>
  </si>
  <si>
    <t>IPR012870</t>
  </si>
  <si>
    <t xml:space="preserve">reticulon domain containing protein </t>
  </si>
  <si>
    <t>HORVU.MOREX.r3.7HG0682010</t>
  </si>
  <si>
    <t>HORVU.MOREX.r3.7HG0682010.1</t>
  </si>
  <si>
    <t>Mitochondrial transcription termination factor family protein, putative</t>
  </si>
  <si>
    <t>GO:0003690,GO:0006355</t>
  </si>
  <si>
    <t>PF02536,PF02536</t>
  </si>
  <si>
    <t>IPR003690,IPR003690</t>
  </si>
  <si>
    <t xml:space="preserve">transcription termination factor mtef mitochondrial </t>
  </si>
  <si>
    <t>HORVU.MOREX.r3.7HG0683860</t>
  </si>
  <si>
    <t>HORVU.MOREX.r3.7HG0683860.1</t>
  </si>
  <si>
    <t>Nitrate reductase</t>
  </si>
  <si>
    <t>GO:0006809,GO:0016491,GO:0020037,GO:0030151,GO:0042128,GO:0046872,GO:0050464,GO:0055114</t>
  </si>
  <si>
    <t>PF03404,PF00174</t>
  </si>
  <si>
    <t>IPR014756,IPR005066,IPR000572,IPR000572</t>
  </si>
  <si>
    <t>sulfite oxidase *(SOX); EC_1.8 oxidoreductase acting on sulfur group of donor</t>
  </si>
  <si>
    <t>nutrient uptake; enzyme classification</t>
  </si>
  <si>
    <t>HORVU.MOREX.r3.7HG0685550</t>
  </si>
  <si>
    <t>HORVU.MOREX.r3.7HG0685550.1</t>
  </si>
  <si>
    <t>protein S-acyltransferase *(PAT1-9)</t>
  </si>
  <si>
    <t>HORVU.MOREX.r3.7HG0686000</t>
  </si>
  <si>
    <t>HORVU.MOREX.r3.7HG0686000.1</t>
  </si>
  <si>
    <t>Biotin synthase</t>
  </si>
  <si>
    <t>GO:0003824,GO:0004076,GO:0009102,GO:0046872,GO:0051536,GO:0051537,GO:0051539</t>
  </si>
  <si>
    <t>PF06968,PF04055</t>
  </si>
  <si>
    <t>IPR010722,IPR007197,IPR002684</t>
  </si>
  <si>
    <t>biotin synthase; EC_2.8 transferase transferring sulfur-containing group</t>
  </si>
  <si>
    <t>HORVU.MOREX.r3.7HG0686480</t>
  </si>
  <si>
    <t>HORVU.MOREX.r3.7HG0686480.1</t>
  </si>
  <si>
    <t>Haloacid dehalogenase-like hydrolase (HAD) superfamily protein</t>
  </si>
  <si>
    <t>PF13344</t>
  </si>
  <si>
    <t>IPR006357,IPR023214,IPR006356,IPR006357</t>
  </si>
  <si>
    <t>regulatory protein *(HDF1) involved in photoperiod pathway</t>
  </si>
  <si>
    <t>plant organogenesis</t>
  </si>
  <si>
    <t>HORVU.MOREX.r3.7HG0687260</t>
  </si>
  <si>
    <t>HORVU.MOREX.r3.7HG0687260.1</t>
  </si>
  <si>
    <t>PF00225,PF11995</t>
  </si>
  <si>
    <t>IPR001752,IPR021881,IPR027417</t>
  </si>
  <si>
    <t>Kinesin-7-type motor protein</t>
  </si>
  <si>
    <t>HORVU.MOREX.r3.7HG0689320</t>
  </si>
  <si>
    <t>HORVU.MOREX.r3.7HG0689320.1</t>
  </si>
  <si>
    <t>IPR001752,IPR027417</t>
  </si>
  <si>
    <t>Kinesin-5-type motor protein</t>
  </si>
  <si>
    <t>HORVU.MOREX.r3.7HG0693430</t>
  </si>
  <si>
    <t>HORVU.MOREX.r3.7HG0693430.1</t>
  </si>
  <si>
    <t>GO:0005634,GO:0005694,GO:0008168,GO:0008270,GO:0016740,GO:0018024,GO:0032259,GO:0034968</t>
  </si>
  <si>
    <t>PF10440,PF00856,PF05033</t>
  </si>
  <si>
    <t>IPR018848,IPR001214,IPR007728</t>
  </si>
  <si>
    <t>class-V histone methyltransferase *(Suv); EC_2.1 transferase transferring one-carbon group</t>
  </si>
  <si>
    <t>HORVU.MOREX.r3.7HG0696190</t>
  </si>
  <si>
    <t>HORVU.MOREX.r3.7HG0696190.1</t>
  </si>
  <si>
    <t>GO:0000166,GO:0005524,GO:0005978,GO:0005982,GO:0008878,GO:0009058,GO:0009501,GO:0009507,GO:0009536,GO:0016740,GO:0016779,GO:0019252</t>
  </si>
  <si>
    <t>IPR029044,IPR029044,IPR011004,IPR005835,IPR011831</t>
  </si>
  <si>
    <t>HORVU.MOREX.r3.7HG0698540</t>
  </si>
  <si>
    <t>HORVU.MOREX.r3.7HG0698540.1</t>
  </si>
  <si>
    <t>Myb family transcription factor-like protein</t>
  </si>
  <si>
    <t>GO:0003677,GO:0005634,GO:0006351,GO:0006355,GO:0044212</t>
  </si>
  <si>
    <t>IPR001005,IPR006447,IPR009057</t>
  </si>
  <si>
    <t>transcriptional regulator *(KAN) of abaxial polarity</t>
  </si>
  <si>
    <t>HORVU.MOREX.r3.7HG0700930</t>
  </si>
  <si>
    <t>HORVU.MOREX.r3.7HG0700930.1</t>
  </si>
  <si>
    <t xml:space="preserve">ring type domain containing protein </t>
  </si>
  <si>
    <t>HORVU.MOREX.r3.7HG0708100</t>
  </si>
  <si>
    <t>HORVU.MOREX.r3.7HG0708100.1</t>
  </si>
  <si>
    <t>Choline transporter-related family protein</t>
  </si>
  <si>
    <t>PF04515</t>
  </si>
  <si>
    <t>IPR007603</t>
  </si>
  <si>
    <t>choline transporter *(CHER/CTL1)</t>
  </si>
  <si>
    <t>solute transport; plant organogenesis</t>
  </si>
  <si>
    <t>HORVU.MOREX.r3.7HG0708120</t>
  </si>
  <si>
    <t>HORVU.MOREX.r3.7HG0708120.1</t>
  </si>
  <si>
    <t>High mobility group family</t>
  </si>
  <si>
    <t>GO:0003677,GO:0005634</t>
  </si>
  <si>
    <t>PF00505</t>
  </si>
  <si>
    <t>IPR009071,IPR009071</t>
  </si>
  <si>
    <t>DNA bending architectural protein *(HMG-B)</t>
  </si>
  <si>
    <t>HORVU.MOREX.r3.7HG0708130</t>
  </si>
  <si>
    <t>HORVU.MOREX.r3.7HG0708130.1</t>
  </si>
  <si>
    <t>B3 domain transcription factor</t>
  </si>
  <si>
    <t>LAV-ABI3 transcription factor</t>
  </si>
  <si>
    <t>HORVU.MOREX.r3.7HG0708270</t>
  </si>
  <si>
    <t>HORVU.MOREX.r3.7HG0708270.1</t>
  </si>
  <si>
    <t>Histone H2A deubiquitinase (DUF3755)</t>
  </si>
  <si>
    <t>PF12579</t>
  </si>
  <si>
    <t>IPR022228</t>
  </si>
  <si>
    <t>HORVU.MOREX.r3.7HG0708820</t>
  </si>
  <si>
    <t>HORVU.MOREX.r3.7HG0708820.1</t>
  </si>
  <si>
    <t>PHD finger family protein</t>
  </si>
  <si>
    <t>GO:0008270,GO:0046872</t>
  </si>
  <si>
    <t>PF02207</t>
  </si>
  <si>
    <t>IPR003126,IPR011011</t>
  </si>
  <si>
    <t xml:space="preserve">ubr type domain containing protein </t>
  </si>
  <si>
    <t>HORVU.MOREX.r3.7HG0708830</t>
  </si>
  <si>
    <t>HORVU.MOREX.r3.7HG0708830.1</t>
  </si>
  <si>
    <t>DNA repair/recombination protein</t>
  </si>
  <si>
    <t>HORVU.MOREX.r3.7HG0708890</t>
  </si>
  <si>
    <t>HORVU.MOREX.r3.7HG0708890.1</t>
  </si>
  <si>
    <t>Coatomer subunit gamma-1</t>
  </si>
  <si>
    <t xml:space="preserve">transcriptase domain containing protein </t>
  </si>
  <si>
    <t>HORVU.MOREX.r3.7HG0710440</t>
  </si>
  <si>
    <t>HORVU.MOREX.r3.7HG0710440.1</t>
  </si>
  <si>
    <t>Elongation factor Ts</t>
  </si>
  <si>
    <t>GO:0003746,GO:0005622,GO:0005739,GO:0006412,GO:0006414</t>
  </si>
  <si>
    <t>PF00889</t>
  </si>
  <si>
    <t>IPR014039,IPR014039,IPR001816,IPR014039,IPR009060</t>
  </si>
  <si>
    <t>translation elongation factor *(EF-Ts)</t>
  </si>
  <si>
    <t>HORVU.MOREX.r3.7HG0710980</t>
  </si>
  <si>
    <t>HORVU.MOREX.r3.7HG0710980.1</t>
  </si>
  <si>
    <t>Mitochondrial transcription termination factor-like</t>
  </si>
  <si>
    <t>GO:0003690,GO:0003727,GO:0006355,GO:0008380,GO:0009507,GO:0009658,GO:0019843,GO:0032502,GO:0042255</t>
  </si>
  <si>
    <t>PF02536</t>
  </si>
  <si>
    <t>IPR003690</t>
  </si>
  <si>
    <t xml:space="preserve">protein transport sec </t>
  </si>
  <si>
    <t>HORVU.MOREX.r3.7HG0712980</t>
  </si>
  <si>
    <t>HORVU.MOREX.r3.7HG0712980.1</t>
  </si>
  <si>
    <t>MORC family CW-type zinc finger protein 4</t>
  </si>
  <si>
    <t>IPR003594,IPR003594</t>
  </si>
  <si>
    <t>regulatory protein *(MORC1/2) involved in DNA methylation</t>
  </si>
  <si>
    <t>HORVU.MOREX.r3.7HG0719120</t>
  </si>
  <si>
    <t>HORVU.MOREX.r3.7HG0719120.1</t>
  </si>
  <si>
    <t>50S ribosomal protein L1</t>
  </si>
  <si>
    <t>GO:0003723,GO:0003735,GO:0005840,GO:0006412,GO:0015934</t>
  </si>
  <si>
    <t>PF00687</t>
  </si>
  <si>
    <t>IPR028364,IPR023674,IPR005878</t>
  </si>
  <si>
    <t>component *(uL1m) of large mitoribosomal-subunit proteome</t>
  </si>
  <si>
    <t>HORVU.MOREX.r3.7HG0719340</t>
  </si>
  <si>
    <t>HORVU.MOREX.r3.7HG0719340.1</t>
  </si>
  <si>
    <t>Crooked neck-like protein 1</t>
  </si>
  <si>
    <t>GO:0006396</t>
  </si>
  <si>
    <t>PF02184,PF02184,PF02184</t>
  </si>
  <si>
    <t>IPR011990,IPR011990,IPR003107,IPR003107,IPR003107,IPR011990</t>
  </si>
  <si>
    <t>component *(CRN/MAC10) of non-snRNP MOS4-associated complex</t>
  </si>
  <si>
    <t>HORVU.MOREX.r3.7HG0721560</t>
  </si>
  <si>
    <t>HORVU.MOREX.r3.7HG0721560.1</t>
  </si>
  <si>
    <t>DNA repair protein RAD51-like protein 1</t>
  </si>
  <si>
    <t>GO:0000150,GO:0000166,GO:0000724,GO:0003677,GO:0003690,GO:0003697,GO:0005524,GO:0005634,GO:0006259,GO:0006281,GO:0006310,GO:0006974,GO:0008094,GO:1990426</t>
  </si>
  <si>
    <t>PF08423</t>
  </si>
  <si>
    <t>IPR011941,IPR010995,IPR013632,IPR027417</t>
  </si>
  <si>
    <t>component *(RAD51) of BRCC regulatory deubiquination complex</t>
  </si>
  <si>
    <t>HORVU.MOREX.r3.7HG0724610</t>
  </si>
  <si>
    <t>HORVU.MOREX.r3.7HG0724610.1</t>
  </si>
  <si>
    <t>Ribose-phosphate pyrophosphokinase</t>
  </si>
  <si>
    <t>GO:0000287,GO:0004749,GO:0009116,GO:0009156,GO:0009165,GO:0016301,GO:0016310,GO:0044249,GO:0046872</t>
  </si>
  <si>
    <t>PF13793,PF14572</t>
  </si>
  <si>
    <t>IPR029057,IPR029099,IPR005946,IPR029057,IPR005946</t>
  </si>
  <si>
    <t>HORVU.MOREX.r3.7HG0725060</t>
  </si>
  <si>
    <t>HORVU.MOREX.r3.7HG0725060.1</t>
  </si>
  <si>
    <t>Microtubule associated family protein</t>
  </si>
  <si>
    <t>GO:0000226,GO:0008017</t>
  </si>
  <si>
    <t>microtubule-associated protein *(MAP65-2)</t>
  </si>
  <si>
    <t>HORVU.MOREX.r3.7HG0725980</t>
  </si>
  <si>
    <t>HORVU.MOREX.r3.7HG0725980.1</t>
  </si>
  <si>
    <t>WAT1-related protein</t>
  </si>
  <si>
    <t>PF00892,PF00892</t>
  </si>
  <si>
    <t>IPR000620,IPR000620</t>
  </si>
  <si>
    <t>solute transporter *(UmamiT)</t>
  </si>
  <si>
    <t>HORVU.MOREX.r3.7HG0732610</t>
  </si>
  <si>
    <t>HORVU.MOREX.r3.7HG0732610.1</t>
  </si>
  <si>
    <t>DNA polymerase alpha subunit B</t>
  </si>
  <si>
    <t>GO:0003677,GO:0003887,GO:0005634,GO:0006260,GO:0071897</t>
  </si>
  <si>
    <t>PF08418,PF04042</t>
  </si>
  <si>
    <t>IPR013627,IPR007185</t>
  </si>
  <si>
    <t>replication fork tethering component *(POLA2) of DNA polymerase alpha complex</t>
  </si>
  <si>
    <t>HORVU.MOREX.r3.7HG0734370</t>
  </si>
  <si>
    <t>HORVU.MOREX.r3.7HG0734370.1</t>
  </si>
  <si>
    <t>Heat shock 70 kDa protein</t>
  </si>
  <si>
    <t>GO:0000166,GO:0005524</t>
  </si>
  <si>
    <t>PF00012</t>
  </si>
  <si>
    <t>IPR013126,IPR029048,IPR029047,IPR029047</t>
  </si>
  <si>
    <t>chaperone *(BiP)</t>
  </si>
  <si>
    <t>HORVU.MOREX.r3.7HG0737970</t>
  </si>
  <si>
    <t>HORVU.MOREX.r3.7HG0737970.1</t>
  </si>
  <si>
    <t>Glyceraldehyde-3-phosphate dehydrogenase</t>
  </si>
  <si>
    <t>GO:0006006,GO:0016491,GO:0016620,GO:0050661,GO:0051287,GO:0055114</t>
  </si>
  <si>
    <t>PF02800,PF00044</t>
  </si>
  <si>
    <t>IPR020829,IPR016040,IPR020828,IPR006424</t>
  </si>
  <si>
    <t>glyceraldehyde 3-phosphate dehydrogenase *(GAPcp1); EC_1.2 oxidoreductase acting on aldehyde or oxo group of donor</t>
  </si>
  <si>
    <t>HORVU.MOREX.r3.7HG0738080</t>
  </si>
  <si>
    <t>HORVU.MOREX.r3.7HG0738080.1</t>
  </si>
  <si>
    <t>Thioredoxin</t>
  </si>
  <si>
    <t>GO:0005623,GO:0006662,GO:0015035,GO:0045454,GO:0055114</t>
  </si>
  <si>
    <t>PF00085</t>
  </si>
  <si>
    <t>IPR013766,IPR012336</t>
  </si>
  <si>
    <t>O-type thioredoxin *(Trx-O)</t>
  </si>
  <si>
    <t>redox homeostasis</t>
  </si>
  <si>
    <t>HORVU.MOREX.r3.7HG0742240</t>
  </si>
  <si>
    <t>HORVU.MOREX.r3.7HG0742240.1</t>
  </si>
  <si>
    <t>Patatin</t>
  </si>
  <si>
    <t>PF01734</t>
  </si>
  <si>
    <t>IPR002641,IPR016035</t>
  </si>
  <si>
    <t>phospholipase-A2 *(pPLA2-II))</t>
  </si>
  <si>
    <t>HORVU.MOREX.r3.7HG0743490</t>
  </si>
  <si>
    <t>HORVU.MOREX.r3.7HG0743490.1</t>
  </si>
  <si>
    <t>Lysosomal Pro-X carboxypeptidase</t>
  </si>
  <si>
    <t>GO:0004180,GO:0006508,GO:0008236</t>
  </si>
  <si>
    <t>PF05577</t>
  </si>
  <si>
    <t>IPR029058,IPR008758</t>
  </si>
  <si>
    <t>carboxypeptidase; EC_3.4 hydrolase acting on peptide bond (peptidase)</t>
  </si>
  <si>
    <t>protein homeostasis; enzyme classification</t>
  </si>
  <si>
    <t>HORVU.MOREX.r3.7HG0744690</t>
  </si>
  <si>
    <t>HORVU.MOREX.r3.7HG0744690.1</t>
  </si>
  <si>
    <t>30S ribosomal protein S17</t>
  </si>
  <si>
    <t>PF00366</t>
  </si>
  <si>
    <t>IPR012340,IPR000266</t>
  </si>
  <si>
    <t>component *(uS17c) of small plastid ribosomal-subunit proteome</t>
  </si>
  <si>
    <t>HORVU.MOREX.r3.7HG0745900</t>
  </si>
  <si>
    <t>HORVU.MOREX.r3.7HG0745900.1</t>
  </si>
  <si>
    <t>MLK-II protein kinase; regulatory kinase component *(KOG1) of outer envelope TOC translocation system; EC_2.7 transferase transferring phosphorus-containing group</t>
  </si>
  <si>
    <t>protein modification; protein translocation; enzyme classification</t>
  </si>
  <si>
    <t>HORVU.MOREX.r3.7HG0748990</t>
  </si>
  <si>
    <t>HORVU.MOREX.r3.7HG0748990.1</t>
  </si>
  <si>
    <t>26S protease regulatory subunit</t>
  </si>
  <si>
    <t>GO:0000166,GO:0005524,GO:0005737,GO:0006508,GO:0008233,GO:0016787,GO:0030163</t>
  </si>
  <si>
    <t>PF00004</t>
  </si>
  <si>
    <t>IPR027417,IPR003959,IPR005937</t>
  </si>
  <si>
    <t>regulatory component *(RPT4) of 26S proteasome</t>
  </si>
  <si>
    <t>HORVU.MOREX.r3.7HG0749440</t>
  </si>
  <si>
    <t>HORVU.MOREX.r3.7HG0749440.1</t>
  </si>
  <si>
    <t>F-box domain containing protein</t>
  </si>
  <si>
    <t>IPR001810</t>
  </si>
  <si>
    <t>pct1/pct2 ratio</t>
  </si>
  <si>
    <r>
      <t>Supplementary Table 11.</t>
    </r>
    <r>
      <rPr>
        <sz val="12"/>
        <color rgb="FF000000"/>
        <rFont val="Arial"/>
        <family val="2"/>
      </rPr>
      <t xml:space="preserve"> Gene markers for TSM founder and primordia, and the rest of corpus cells (ground). P</t>
    </r>
    <r>
      <rPr>
        <vertAlign val="subscript"/>
        <sz val="7.2"/>
        <color rgb="FF000000"/>
        <rFont val="Arial"/>
        <family val="2"/>
      </rPr>
      <t>adj</t>
    </r>
    <r>
      <rPr>
        <sz val="12"/>
        <color rgb="FF000000"/>
        <rFont val="Arial"/>
        <family val="2"/>
      </rPr>
      <t xml:space="preserve"> ≤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7.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AFE46-2B26-D248-8634-65E26D483F40}">
  <dimension ref="A1:R495"/>
  <sheetViews>
    <sheetView tabSelected="1" workbookViewId="0">
      <selection activeCell="A7" sqref="A7"/>
    </sheetView>
  </sheetViews>
  <sheetFormatPr baseColWidth="10" defaultRowHeight="16" x14ac:dyDescent="0.2"/>
  <cols>
    <col min="1" max="1" width="28.5" customWidth="1"/>
    <col min="9" max="9" width="29.5" customWidth="1"/>
    <col min="13" max="13" width="36" customWidth="1"/>
    <col min="14" max="14" width="31.33203125" customWidth="1"/>
    <col min="15" max="15" width="27.83203125" customWidth="1"/>
  </cols>
  <sheetData>
    <row r="1" spans="1:18" x14ac:dyDescent="0.2">
      <c r="A1" s="3" t="s">
        <v>2919</v>
      </c>
    </row>
    <row r="2" spans="1:18" s="2" customForma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2918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5</v>
      </c>
      <c r="O2" s="2" t="s">
        <v>16</v>
      </c>
      <c r="P2" s="2" t="s">
        <v>12</v>
      </c>
      <c r="Q2" s="2" t="s">
        <v>13</v>
      </c>
      <c r="R2" s="2" t="s">
        <v>14</v>
      </c>
    </row>
    <row r="3" spans="1:18" x14ac:dyDescent="0.2">
      <c r="A3" t="s">
        <v>312</v>
      </c>
      <c r="B3" s="1">
        <v>1.8400000000000001E-7</v>
      </c>
      <c r="C3">
        <v>0.95204016300000005</v>
      </c>
      <c r="D3">
        <v>0.38700000000000001</v>
      </c>
      <c r="E3">
        <v>0.30599999999999999</v>
      </c>
      <c r="F3">
        <f t="shared" ref="F3:F66" si="0">D3/E3</f>
        <v>1.2647058823529411</v>
      </c>
      <c r="G3">
        <v>7.8645580000000007E-3</v>
      </c>
      <c r="H3" t="s">
        <v>313</v>
      </c>
      <c r="I3" t="s">
        <v>314</v>
      </c>
      <c r="J3" t="s">
        <v>32</v>
      </c>
      <c r="K3" t="s">
        <v>33</v>
      </c>
      <c r="L3" t="s">
        <v>22</v>
      </c>
      <c r="M3" t="s">
        <v>315</v>
      </c>
      <c r="N3" t="s">
        <v>318</v>
      </c>
      <c r="O3" t="s">
        <v>319</v>
      </c>
      <c r="P3" t="s">
        <v>271</v>
      </c>
      <c r="Q3" t="s">
        <v>316</v>
      </c>
      <c r="R3" t="s">
        <v>317</v>
      </c>
    </row>
    <row r="4" spans="1:18" x14ac:dyDescent="0.2">
      <c r="A4" t="s">
        <v>2169</v>
      </c>
      <c r="B4" s="1">
        <v>7.78E-10</v>
      </c>
      <c r="C4">
        <v>0.96984461700000002</v>
      </c>
      <c r="D4">
        <v>0.61899999999999999</v>
      </c>
      <c r="E4">
        <v>0.47499999999999998</v>
      </c>
      <c r="F4">
        <f t="shared" si="0"/>
        <v>1.3031578947368421</v>
      </c>
      <c r="G4" s="1">
        <v>3.3300000000000003E-5</v>
      </c>
      <c r="H4" t="s">
        <v>267</v>
      </c>
      <c r="I4" t="s">
        <v>2170</v>
      </c>
      <c r="J4" t="s">
        <v>32</v>
      </c>
      <c r="K4" t="s">
        <v>33</v>
      </c>
      <c r="L4" t="s">
        <v>22</v>
      </c>
      <c r="M4" t="s">
        <v>2171</v>
      </c>
      <c r="N4" t="s">
        <v>2175</v>
      </c>
      <c r="O4" t="s">
        <v>164</v>
      </c>
      <c r="P4" t="s">
        <v>2172</v>
      </c>
      <c r="Q4" t="s">
        <v>2173</v>
      </c>
      <c r="R4" t="s">
        <v>2174</v>
      </c>
    </row>
    <row r="5" spans="1:18" x14ac:dyDescent="0.2">
      <c r="A5" t="s">
        <v>683</v>
      </c>
      <c r="B5" s="1">
        <v>2.2700000000000001E-7</v>
      </c>
      <c r="C5">
        <v>0.77395521599999995</v>
      </c>
      <c r="D5">
        <v>0.65100000000000002</v>
      </c>
      <c r="E5">
        <v>0.48799999999999999</v>
      </c>
      <c r="F5">
        <f t="shared" si="0"/>
        <v>1.334016393442623</v>
      </c>
      <c r="G5">
        <v>9.7291459999999993E-3</v>
      </c>
      <c r="H5" t="s">
        <v>267</v>
      </c>
      <c r="I5" t="s">
        <v>684</v>
      </c>
      <c r="J5" t="s">
        <v>32</v>
      </c>
      <c r="K5" t="s">
        <v>33</v>
      </c>
      <c r="L5" t="s">
        <v>22</v>
      </c>
      <c r="M5" t="s">
        <v>685</v>
      </c>
      <c r="N5" t="s">
        <v>689</v>
      </c>
      <c r="O5" t="s">
        <v>120</v>
      </c>
      <c r="P5" t="s">
        <v>686</v>
      </c>
      <c r="Q5" t="s">
        <v>687</v>
      </c>
      <c r="R5" t="s">
        <v>688</v>
      </c>
    </row>
    <row r="6" spans="1:18" x14ac:dyDescent="0.2">
      <c r="A6" t="s">
        <v>2434</v>
      </c>
      <c r="B6" s="1">
        <v>1.8100000000000001E-11</v>
      </c>
      <c r="C6">
        <v>1.2931876929999999</v>
      </c>
      <c r="D6">
        <v>0.51300000000000001</v>
      </c>
      <c r="E6">
        <v>0.379</v>
      </c>
      <c r="F6">
        <f t="shared" si="0"/>
        <v>1.353562005277045</v>
      </c>
      <c r="G6" s="1">
        <v>7.7800000000000001E-7</v>
      </c>
      <c r="H6" t="s">
        <v>267</v>
      </c>
      <c r="I6" t="s">
        <v>2435</v>
      </c>
      <c r="J6" t="s">
        <v>32</v>
      </c>
      <c r="K6" t="s">
        <v>33</v>
      </c>
      <c r="L6" t="s">
        <v>22</v>
      </c>
      <c r="M6" t="s">
        <v>2436</v>
      </c>
      <c r="N6" t="s">
        <v>2439</v>
      </c>
      <c r="O6" t="s">
        <v>36</v>
      </c>
      <c r="P6" t="s">
        <v>2033</v>
      </c>
      <c r="Q6" t="s">
        <v>2437</v>
      </c>
      <c r="R6" t="s">
        <v>2438</v>
      </c>
    </row>
    <row r="7" spans="1:18" x14ac:dyDescent="0.2">
      <c r="A7" t="s">
        <v>177</v>
      </c>
      <c r="B7" s="1">
        <v>9.2200000000000002E-7</v>
      </c>
      <c r="C7">
        <v>0.28463345000000001</v>
      </c>
      <c r="D7">
        <v>0.64800000000000002</v>
      </c>
      <c r="E7">
        <v>0.47599999999999998</v>
      </c>
      <c r="F7">
        <f t="shared" si="0"/>
        <v>1.3613445378151261</v>
      </c>
      <c r="G7">
        <v>3.9506318999999998E-2</v>
      </c>
      <c r="H7" t="s">
        <v>18</v>
      </c>
      <c r="I7" t="s">
        <v>178</v>
      </c>
      <c r="J7" t="s">
        <v>32</v>
      </c>
      <c r="K7" t="s">
        <v>33</v>
      </c>
      <c r="L7" t="s">
        <v>22</v>
      </c>
      <c r="M7" t="s">
        <v>179</v>
      </c>
      <c r="N7" t="s">
        <v>183</v>
      </c>
      <c r="O7" t="s">
        <v>112</v>
      </c>
      <c r="P7" t="s">
        <v>180</v>
      </c>
      <c r="Q7" t="s">
        <v>181</v>
      </c>
      <c r="R7" t="s">
        <v>182</v>
      </c>
    </row>
    <row r="8" spans="1:18" x14ac:dyDescent="0.2">
      <c r="A8" t="s">
        <v>2440</v>
      </c>
      <c r="B8" s="1">
        <v>4.6700000000000001E-8</v>
      </c>
      <c r="C8">
        <v>0.91293955199999999</v>
      </c>
      <c r="D8">
        <v>0.503</v>
      </c>
      <c r="E8">
        <v>0.36599999999999999</v>
      </c>
      <c r="F8">
        <f t="shared" si="0"/>
        <v>1.3743169398907105</v>
      </c>
      <c r="G8">
        <v>2.001344E-3</v>
      </c>
      <c r="H8" t="s">
        <v>267</v>
      </c>
      <c r="I8" t="s">
        <v>2441</v>
      </c>
      <c r="J8" t="s">
        <v>32</v>
      </c>
      <c r="K8" t="s">
        <v>33</v>
      </c>
      <c r="L8" t="s">
        <v>22</v>
      </c>
      <c r="M8" t="s">
        <v>2442</v>
      </c>
      <c r="N8" t="s">
        <v>2445</v>
      </c>
      <c r="O8" t="s">
        <v>36</v>
      </c>
      <c r="P8" t="s">
        <v>27</v>
      </c>
      <c r="Q8" t="s">
        <v>2443</v>
      </c>
      <c r="R8" t="s">
        <v>2444</v>
      </c>
    </row>
    <row r="9" spans="1:18" x14ac:dyDescent="0.2">
      <c r="A9" t="s">
        <v>2656</v>
      </c>
      <c r="B9" s="1">
        <v>1.17E-7</v>
      </c>
      <c r="C9">
        <v>0.25810957899999998</v>
      </c>
      <c r="D9">
        <v>0.65700000000000003</v>
      </c>
      <c r="E9">
        <v>0.47599999999999998</v>
      </c>
      <c r="F9">
        <f t="shared" si="0"/>
        <v>1.3802521008403363</v>
      </c>
      <c r="G9">
        <v>5.0005309999999999E-3</v>
      </c>
      <c r="H9" t="s">
        <v>18</v>
      </c>
      <c r="I9" t="s">
        <v>2657</v>
      </c>
      <c r="J9" t="s">
        <v>32</v>
      </c>
      <c r="K9" t="s">
        <v>33</v>
      </c>
      <c r="L9" t="s">
        <v>22</v>
      </c>
      <c r="M9" t="s">
        <v>2658</v>
      </c>
      <c r="N9" t="s">
        <v>2661</v>
      </c>
      <c r="O9" t="s">
        <v>442</v>
      </c>
      <c r="P9" t="s">
        <v>27</v>
      </c>
      <c r="Q9" t="s">
        <v>2659</v>
      </c>
      <c r="R9" t="s">
        <v>2660</v>
      </c>
    </row>
    <row r="10" spans="1:18" x14ac:dyDescent="0.2">
      <c r="A10" t="s">
        <v>2137</v>
      </c>
      <c r="B10" s="1">
        <v>1.1200000000000001E-6</v>
      </c>
      <c r="C10">
        <v>0.27987559000000001</v>
      </c>
      <c r="D10">
        <v>0.63300000000000001</v>
      </c>
      <c r="E10">
        <v>0.45800000000000002</v>
      </c>
      <c r="F10">
        <f t="shared" si="0"/>
        <v>1.3820960698689957</v>
      </c>
      <c r="G10">
        <v>4.8030956999999999E-2</v>
      </c>
      <c r="H10" t="s">
        <v>18</v>
      </c>
      <c r="I10" t="s">
        <v>2138</v>
      </c>
      <c r="J10" t="s">
        <v>32</v>
      </c>
      <c r="K10" t="s">
        <v>33</v>
      </c>
      <c r="L10" t="s">
        <v>269</v>
      </c>
      <c r="M10" t="s">
        <v>2139</v>
      </c>
      <c r="N10" t="s">
        <v>2142</v>
      </c>
      <c r="O10" t="s">
        <v>265</v>
      </c>
      <c r="P10" t="s">
        <v>2140</v>
      </c>
      <c r="Q10" t="s">
        <v>2141</v>
      </c>
    </row>
    <row r="11" spans="1:18" x14ac:dyDescent="0.2">
      <c r="A11" t="s">
        <v>2861</v>
      </c>
      <c r="B11" s="1">
        <v>7.4700000000000001E-7</v>
      </c>
      <c r="C11">
        <v>0.27786102899999998</v>
      </c>
      <c r="D11">
        <v>0.65700000000000003</v>
      </c>
      <c r="E11">
        <v>0.47499999999999998</v>
      </c>
      <c r="F11">
        <f t="shared" si="0"/>
        <v>1.3831578947368421</v>
      </c>
      <c r="G11">
        <v>3.2027818999999999E-2</v>
      </c>
      <c r="H11" t="s">
        <v>18</v>
      </c>
      <c r="I11" t="s">
        <v>2862</v>
      </c>
      <c r="J11" t="s">
        <v>32</v>
      </c>
      <c r="K11" t="s">
        <v>33</v>
      </c>
      <c r="L11" t="s">
        <v>22</v>
      </c>
      <c r="M11" t="s">
        <v>2863</v>
      </c>
      <c r="N11" t="s">
        <v>2867</v>
      </c>
      <c r="O11" t="s">
        <v>112</v>
      </c>
      <c r="P11" t="s">
        <v>2864</v>
      </c>
      <c r="Q11" t="s">
        <v>2865</v>
      </c>
      <c r="R11" t="s">
        <v>2866</v>
      </c>
    </row>
    <row r="12" spans="1:18" x14ac:dyDescent="0.2">
      <c r="A12" t="s">
        <v>1278</v>
      </c>
      <c r="B12" s="1">
        <v>4.6800000000000002E-8</v>
      </c>
      <c r="C12">
        <v>0.26948444700000002</v>
      </c>
      <c r="D12">
        <v>0.69</v>
      </c>
      <c r="E12">
        <v>0.496</v>
      </c>
      <c r="F12">
        <f t="shared" si="0"/>
        <v>1.3911290322580645</v>
      </c>
      <c r="G12">
        <v>2.0061200000000001E-3</v>
      </c>
      <c r="H12" t="s">
        <v>18</v>
      </c>
      <c r="I12" t="s">
        <v>1279</v>
      </c>
      <c r="J12" t="s">
        <v>32</v>
      </c>
      <c r="K12" t="s">
        <v>33</v>
      </c>
      <c r="L12" t="s">
        <v>22</v>
      </c>
      <c r="M12" t="s">
        <v>1280</v>
      </c>
      <c r="N12" t="s">
        <v>1283</v>
      </c>
      <c r="O12" t="s">
        <v>120</v>
      </c>
      <c r="P12" t="s">
        <v>56</v>
      </c>
      <c r="Q12" t="s">
        <v>1281</v>
      </c>
      <c r="R12" t="s">
        <v>1282</v>
      </c>
    </row>
    <row r="13" spans="1:18" x14ac:dyDescent="0.2">
      <c r="A13" t="s">
        <v>293</v>
      </c>
      <c r="B13" s="1">
        <v>1.2599999999999999E-7</v>
      </c>
      <c r="C13">
        <v>0.37390321100000001</v>
      </c>
      <c r="D13">
        <v>0.67100000000000004</v>
      </c>
      <c r="E13">
        <v>0.48099999999999998</v>
      </c>
      <c r="F13">
        <f t="shared" si="0"/>
        <v>1.3950103950103951</v>
      </c>
      <c r="G13">
        <v>5.3987510000000002E-3</v>
      </c>
      <c r="H13" t="s">
        <v>18</v>
      </c>
      <c r="I13" t="s">
        <v>294</v>
      </c>
      <c r="J13" t="s">
        <v>32</v>
      </c>
      <c r="K13" t="s">
        <v>33</v>
      </c>
      <c r="L13" t="s">
        <v>22</v>
      </c>
      <c r="M13" t="s">
        <v>171</v>
      </c>
      <c r="N13" t="s">
        <v>298</v>
      </c>
      <c r="O13" t="s">
        <v>299</v>
      </c>
      <c r="P13" t="s">
        <v>295</v>
      </c>
      <c r="Q13" t="s">
        <v>296</v>
      </c>
      <c r="R13" t="s">
        <v>297</v>
      </c>
    </row>
    <row r="14" spans="1:18" x14ac:dyDescent="0.2">
      <c r="A14" t="s">
        <v>2823</v>
      </c>
      <c r="B14" s="1">
        <v>4.1199999999999998E-8</v>
      </c>
      <c r="C14">
        <v>0.322239681</v>
      </c>
      <c r="D14">
        <v>0.66200000000000003</v>
      </c>
      <c r="E14">
        <v>0.47399999999999998</v>
      </c>
      <c r="F14">
        <f t="shared" si="0"/>
        <v>1.3966244725738397</v>
      </c>
      <c r="G14">
        <v>1.7653689999999999E-3</v>
      </c>
      <c r="H14" t="s">
        <v>18</v>
      </c>
      <c r="I14" t="s">
        <v>2824</v>
      </c>
      <c r="J14" t="s">
        <v>32</v>
      </c>
      <c r="K14" t="s">
        <v>33</v>
      </c>
      <c r="L14" t="s">
        <v>22</v>
      </c>
      <c r="M14" t="s">
        <v>2825</v>
      </c>
      <c r="N14" t="s">
        <v>2829</v>
      </c>
      <c r="O14" t="s">
        <v>398</v>
      </c>
      <c r="P14" t="s">
        <v>2826</v>
      </c>
      <c r="Q14" t="s">
        <v>2827</v>
      </c>
      <c r="R14" t="s">
        <v>2828</v>
      </c>
    </row>
    <row r="15" spans="1:18" x14ac:dyDescent="0.2">
      <c r="A15" t="s">
        <v>2125</v>
      </c>
      <c r="B15" s="1">
        <v>1.1599999999999999E-6</v>
      </c>
      <c r="C15">
        <v>0.39543735600000002</v>
      </c>
      <c r="D15">
        <v>0.624</v>
      </c>
      <c r="E15">
        <v>0.44600000000000001</v>
      </c>
      <c r="F15">
        <f t="shared" si="0"/>
        <v>1.399103139013453</v>
      </c>
      <c r="G15">
        <v>4.9614263999999998E-2</v>
      </c>
      <c r="H15" t="s">
        <v>18</v>
      </c>
      <c r="I15" t="s">
        <v>2126</v>
      </c>
      <c r="J15" t="s">
        <v>32</v>
      </c>
      <c r="K15" t="s">
        <v>33</v>
      </c>
      <c r="L15" t="s">
        <v>22</v>
      </c>
      <c r="M15" t="s">
        <v>2127</v>
      </c>
      <c r="N15" t="s">
        <v>2129</v>
      </c>
      <c r="O15" t="s">
        <v>1485</v>
      </c>
      <c r="P15" t="s">
        <v>56</v>
      </c>
      <c r="Q15" t="s">
        <v>2128</v>
      </c>
    </row>
    <row r="16" spans="1:18" x14ac:dyDescent="0.2">
      <c r="A16" t="s">
        <v>1635</v>
      </c>
      <c r="B16" s="1">
        <v>9.4200000000000004E-7</v>
      </c>
      <c r="C16">
        <v>0.280721373</v>
      </c>
      <c r="D16">
        <v>0.59499999999999997</v>
      </c>
      <c r="E16">
        <v>0.42499999999999999</v>
      </c>
      <c r="F16">
        <f t="shared" si="0"/>
        <v>1.4</v>
      </c>
      <c r="G16">
        <v>4.0361224000000001E-2</v>
      </c>
      <c r="H16" t="s">
        <v>18</v>
      </c>
      <c r="I16" t="s">
        <v>1636</v>
      </c>
      <c r="J16" t="s">
        <v>20</v>
      </c>
      <c r="K16" t="s">
        <v>21</v>
      </c>
      <c r="L16" t="s">
        <v>123</v>
      </c>
      <c r="M16" t="s">
        <v>1637</v>
      </c>
      <c r="N16" t="s">
        <v>1641</v>
      </c>
      <c r="O16" t="s">
        <v>36</v>
      </c>
      <c r="P16" t="s">
        <v>1638</v>
      </c>
      <c r="Q16" t="s">
        <v>1639</v>
      </c>
      <c r="R16" t="s">
        <v>1640</v>
      </c>
    </row>
    <row r="17" spans="1:18" x14ac:dyDescent="0.2">
      <c r="A17" t="s">
        <v>392</v>
      </c>
      <c r="B17" s="1">
        <v>4.0000000000000001E-8</v>
      </c>
      <c r="C17">
        <v>0.28239829799999999</v>
      </c>
      <c r="D17">
        <v>0.65200000000000002</v>
      </c>
      <c r="E17">
        <v>0.46400000000000002</v>
      </c>
      <c r="F17">
        <f t="shared" si="0"/>
        <v>1.4051724137931034</v>
      </c>
      <c r="G17">
        <v>1.7141909999999999E-3</v>
      </c>
      <c r="H17" t="s">
        <v>18</v>
      </c>
      <c r="I17" t="s">
        <v>393</v>
      </c>
      <c r="J17" t="s">
        <v>32</v>
      </c>
      <c r="K17" t="s">
        <v>33</v>
      </c>
      <c r="L17" t="s">
        <v>22</v>
      </c>
      <c r="M17" t="s">
        <v>394</v>
      </c>
      <c r="N17" t="s">
        <v>397</v>
      </c>
      <c r="O17" t="s">
        <v>398</v>
      </c>
      <c r="P17" t="s">
        <v>27</v>
      </c>
      <c r="Q17" t="s">
        <v>395</v>
      </c>
      <c r="R17" t="s">
        <v>396</v>
      </c>
    </row>
    <row r="18" spans="1:18" x14ac:dyDescent="0.2">
      <c r="A18" t="s">
        <v>2843</v>
      </c>
      <c r="B18" s="1">
        <v>9.9999999999999995E-8</v>
      </c>
      <c r="C18">
        <v>0.295140917</v>
      </c>
      <c r="D18">
        <v>0.65200000000000002</v>
      </c>
      <c r="E18">
        <v>0.46400000000000002</v>
      </c>
      <c r="F18">
        <f t="shared" si="0"/>
        <v>1.4051724137931034</v>
      </c>
      <c r="G18">
        <v>4.3011869999999997E-3</v>
      </c>
      <c r="H18" t="s">
        <v>18</v>
      </c>
      <c r="I18" t="s">
        <v>2844</v>
      </c>
      <c r="J18" t="s">
        <v>32</v>
      </c>
      <c r="K18" t="s">
        <v>33</v>
      </c>
      <c r="L18" t="s">
        <v>22</v>
      </c>
      <c r="M18" t="s">
        <v>2845</v>
      </c>
      <c r="N18" t="s">
        <v>2847</v>
      </c>
      <c r="O18" t="s">
        <v>265</v>
      </c>
      <c r="P18" t="s">
        <v>2846</v>
      </c>
      <c r="Q18" t="s">
        <v>27</v>
      </c>
      <c r="R18" t="s">
        <v>27</v>
      </c>
    </row>
    <row r="19" spans="1:18" x14ac:dyDescent="0.2">
      <c r="A19" t="s">
        <v>961</v>
      </c>
      <c r="B19" s="1">
        <v>5.8699999999999995E-7</v>
      </c>
      <c r="C19">
        <v>0.31609482300000002</v>
      </c>
      <c r="D19">
        <v>0.61</v>
      </c>
      <c r="E19">
        <v>0.434</v>
      </c>
      <c r="F19">
        <f t="shared" si="0"/>
        <v>1.4055299539170507</v>
      </c>
      <c r="G19">
        <v>2.5151486000000001E-2</v>
      </c>
      <c r="H19" t="s">
        <v>18</v>
      </c>
      <c r="I19" t="s">
        <v>962</v>
      </c>
      <c r="J19" t="s">
        <v>32</v>
      </c>
      <c r="K19" t="s">
        <v>33</v>
      </c>
      <c r="L19" t="s">
        <v>123</v>
      </c>
      <c r="M19" t="s">
        <v>124</v>
      </c>
      <c r="N19" t="s">
        <v>128</v>
      </c>
      <c r="O19" t="s">
        <v>36</v>
      </c>
      <c r="P19" t="s">
        <v>963</v>
      </c>
      <c r="Q19" t="s">
        <v>27</v>
      </c>
      <c r="R19" t="s">
        <v>27</v>
      </c>
    </row>
    <row r="20" spans="1:18" x14ac:dyDescent="0.2">
      <c r="A20" t="s">
        <v>2331</v>
      </c>
      <c r="B20" s="1">
        <v>1.3799999999999999E-8</v>
      </c>
      <c r="C20">
        <v>0.27502372000000003</v>
      </c>
      <c r="D20">
        <v>0.67600000000000005</v>
      </c>
      <c r="E20">
        <v>0.47899999999999998</v>
      </c>
      <c r="F20">
        <f t="shared" si="0"/>
        <v>1.4112734864300627</v>
      </c>
      <c r="G20">
        <v>5.9056699999999996E-4</v>
      </c>
      <c r="H20" t="s">
        <v>18</v>
      </c>
      <c r="I20" t="s">
        <v>2332</v>
      </c>
      <c r="J20" t="s">
        <v>32</v>
      </c>
      <c r="K20" t="s">
        <v>33</v>
      </c>
      <c r="L20" t="s">
        <v>22</v>
      </c>
      <c r="M20" t="s">
        <v>673</v>
      </c>
      <c r="N20" t="s">
        <v>2334</v>
      </c>
      <c r="O20" t="s">
        <v>677</v>
      </c>
      <c r="P20" t="s">
        <v>2333</v>
      </c>
      <c r="Q20" t="s">
        <v>674</v>
      </c>
      <c r="R20" t="s">
        <v>675</v>
      </c>
    </row>
    <row r="21" spans="1:18" x14ac:dyDescent="0.2">
      <c r="A21" t="s">
        <v>1542</v>
      </c>
      <c r="B21" s="1">
        <v>4.5400000000000003E-8</v>
      </c>
      <c r="C21">
        <v>0.42986745300000001</v>
      </c>
      <c r="D21">
        <v>0.68600000000000005</v>
      </c>
      <c r="E21">
        <v>0.48599999999999999</v>
      </c>
      <c r="F21">
        <f t="shared" si="0"/>
        <v>1.4115226337448561</v>
      </c>
      <c r="G21">
        <v>1.9447970000000001E-3</v>
      </c>
      <c r="H21" t="s">
        <v>18</v>
      </c>
      <c r="I21" t="s">
        <v>1543</v>
      </c>
      <c r="J21" t="s">
        <v>32</v>
      </c>
      <c r="K21" t="s">
        <v>33</v>
      </c>
      <c r="L21" t="s">
        <v>123</v>
      </c>
      <c r="M21" t="s">
        <v>1544</v>
      </c>
      <c r="N21" t="s">
        <v>1548</v>
      </c>
      <c r="O21" t="s">
        <v>398</v>
      </c>
      <c r="P21" t="s">
        <v>1545</v>
      </c>
      <c r="Q21" t="s">
        <v>1546</v>
      </c>
      <c r="R21" t="s">
        <v>1547</v>
      </c>
    </row>
    <row r="22" spans="1:18" x14ac:dyDescent="0.2">
      <c r="A22" t="s">
        <v>1038</v>
      </c>
      <c r="B22" s="1">
        <v>2.5799999999999999E-8</v>
      </c>
      <c r="C22">
        <v>0.35479338700000002</v>
      </c>
      <c r="D22">
        <v>0.68100000000000005</v>
      </c>
      <c r="E22">
        <v>0.48199999999999998</v>
      </c>
      <c r="F22">
        <f t="shared" si="0"/>
        <v>1.4128630705394192</v>
      </c>
      <c r="G22">
        <v>1.106218E-3</v>
      </c>
      <c r="H22" t="s">
        <v>18</v>
      </c>
      <c r="I22" t="s">
        <v>1039</v>
      </c>
      <c r="J22" t="s">
        <v>32</v>
      </c>
      <c r="K22" t="s">
        <v>33</v>
      </c>
      <c r="L22" t="s">
        <v>22</v>
      </c>
      <c r="M22" t="s">
        <v>1040</v>
      </c>
      <c r="N22" t="s">
        <v>1043</v>
      </c>
      <c r="O22" t="s">
        <v>150</v>
      </c>
      <c r="P22" t="s">
        <v>27</v>
      </c>
      <c r="Q22" t="s">
        <v>1041</v>
      </c>
      <c r="R22" t="s">
        <v>1042</v>
      </c>
    </row>
    <row r="23" spans="1:18" x14ac:dyDescent="0.2">
      <c r="A23" t="s">
        <v>2119</v>
      </c>
      <c r="B23" s="1">
        <v>7.1999999999999996E-8</v>
      </c>
      <c r="C23">
        <v>0.27440381400000002</v>
      </c>
      <c r="D23">
        <v>0.61</v>
      </c>
      <c r="E23">
        <v>0.43099999999999999</v>
      </c>
      <c r="F23">
        <f t="shared" si="0"/>
        <v>1.4153132250580047</v>
      </c>
      <c r="G23">
        <v>3.0861370000000001E-3</v>
      </c>
      <c r="H23" t="s">
        <v>18</v>
      </c>
      <c r="I23" t="s">
        <v>2120</v>
      </c>
      <c r="J23" t="s">
        <v>32</v>
      </c>
      <c r="K23" t="s">
        <v>33</v>
      </c>
      <c r="L23" t="s">
        <v>22</v>
      </c>
      <c r="M23" t="s">
        <v>2121</v>
      </c>
      <c r="N23" t="s">
        <v>2124</v>
      </c>
      <c r="O23" t="s">
        <v>442</v>
      </c>
      <c r="P23" t="s">
        <v>2122</v>
      </c>
      <c r="Q23" t="s">
        <v>2123</v>
      </c>
    </row>
    <row r="24" spans="1:18" x14ac:dyDescent="0.2">
      <c r="A24" t="s">
        <v>169</v>
      </c>
      <c r="B24" s="1">
        <v>5.9300000000000002E-8</v>
      </c>
      <c r="C24">
        <v>0.32851230599999998</v>
      </c>
      <c r="D24">
        <v>0.66700000000000004</v>
      </c>
      <c r="E24">
        <v>0.47099999999999997</v>
      </c>
      <c r="F24">
        <f t="shared" si="0"/>
        <v>1.4161358811040341</v>
      </c>
      <c r="G24">
        <v>2.540685E-3</v>
      </c>
      <c r="H24" t="s">
        <v>18</v>
      </c>
      <c r="I24" t="s">
        <v>170</v>
      </c>
      <c r="J24" t="s">
        <v>32</v>
      </c>
      <c r="K24" t="s">
        <v>33</v>
      </c>
      <c r="L24" t="s">
        <v>22</v>
      </c>
      <c r="M24" t="s">
        <v>171</v>
      </c>
      <c r="N24" t="s">
        <v>175</v>
      </c>
      <c r="O24" t="s">
        <v>176</v>
      </c>
      <c r="P24" t="s">
        <v>172</v>
      </c>
      <c r="Q24" t="s">
        <v>173</v>
      </c>
      <c r="R24" t="s">
        <v>174</v>
      </c>
    </row>
    <row r="25" spans="1:18" x14ac:dyDescent="0.2">
      <c r="A25" t="s">
        <v>378</v>
      </c>
      <c r="B25" s="1">
        <v>9.53E-8</v>
      </c>
      <c r="C25">
        <v>0.28615597100000001</v>
      </c>
      <c r="D25">
        <v>0.63800000000000001</v>
      </c>
      <c r="E25">
        <v>0.45</v>
      </c>
      <c r="F25">
        <f t="shared" si="0"/>
        <v>1.4177777777777778</v>
      </c>
      <c r="G25">
        <v>4.0830789999999999E-3</v>
      </c>
      <c r="H25" t="s">
        <v>18</v>
      </c>
      <c r="I25" t="s">
        <v>379</v>
      </c>
      <c r="J25" t="s">
        <v>32</v>
      </c>
      <c r="K25" t="s">
        <v>33</v>
      </c>
      <c r="L25" t="s">
        <v>22</v>
      </c>
      <c r="M25" t="s">
        <v>380</v>
      </c>
      <c r="N25" t="s">
        <v>384</v>
      </c>
      <c r="O25" t="s">
        <v>385</v>
      </c>
      <c r="P25" t="s">
        <v>381</v>
      </c>
      <c r="Q25" t="s">
        <v>382</v>
      </c>
      <c r="R25" t="s">
        <v>383</v>
      </c>
    </row>
    <row r="26" spans="1:18" x14ac:dyDescent="0.2">
      <c r="A26" t="s">
        <v>1266</v>
      </c>
      <c r="B26" s="1">
        <v>5.8599999999999998E-7</v>
      </c>
      <c r="C26">
        <v>0.49553739400000002</v>
      </c>
      <c r="D26">
        <v>0.629</v>
      </c>
      <c r="E26">
        <v>0.443</v>
      </c>
      <c r="F26">
        <f t="shared" si="0"/>
        <v>1.4198645598194131</v>
      </c>
      <c r="G26">
        <v>2.5092758999999999E-2</v>
      </c>
      <c r="H26" t="s">
        <v>18</v>
      </c>
      <c r="I26" t="s">
        <v>1267</v>
      </c>
      <c r="J26" t="s">
        <v>32</v>
      </c>
      <c r="K26" t="s">
        <v>33</v>
      </c>
      <c r="L26" t="s">
        <v>22</v>
      </c>
      <c r="M26" t="s">
        <v>1268</v>
      </c>
      <c r="N26" t="s">
        <v>1272</v>
      </c>
      <c r="O26" t="s">
        <v>150</v>
      </c>
      <c r="P26" t="s">
        <v>1269</v>
      </c>
      <c r="Q26" t="s">
        <v>1270</v>
      </c>
      <c r="R26" t="s">
        <v>1271</v>
      </c>
    </row>
    <row r="27" spans="1:18" x14ac:dyDescent="0.2">
      <c r="A27" t="s">
        <v>2320</v>
      </c>
      <c r="B27" s="1">
        <v>8.7799999999999999E-9</v>
      </c>
      <c r="C27">
        <v>0.36179526499999998</v>
      </c>
      <c r="D27">
        <v>0.7</v>
      </c>
      <c r="E27">
        <v>0.49299999999999999</v>
      </c>
      <c r="F27">
        <f t="shared" si="0"/>
        <v>1.4198782961460445</v>
      </c>
      <c r="G27">
        <v>3.7629900000000002E-4</v>
      </c>
      <c r="H27" t="s">
        <v>18</v>
      </c>
      <c r="I27" t="s">
        <v>2321</v>
      </c>
      <c r="J27" t="s">
        <v>32</v>
      </c>
      <c r="K27" t="s">
        <v>33</v>
      </c>
      <c r="L27" t="s">
        <v>22</v>
      </c>
      <c r="M27" t="s">
        <v>2322</v>
      </c>
      <c r="N27" t="s">
        <v>2324</v>
      </c>
      <c r="O27" t="s">
        <v>36</v>
      </c>
      <c r="P27" t="s">
        <v>2323</v>
      </c>
      <c r="Q27" t="s">
        <v>27</v>
      </c>
      <c r="R27" t="s">
        <v>27</v>
      </c>
    </row>
    <row r="28" spans="1:18" x14ac:dyDescent="0.2">
      <c r="A28" t="s">
        <v>789</v>
      </c>
      <c r="B28" s="1">
        <v>2.03E-7</v>
      </c>
      <c r="C28">
        <v>0.39996283100000002</v>
      </c>
      <c r="D28">
        <v>0.61399999999999999</v>
      </c>
      <c r="E28">
        <v>0.432</v>
      </c>
      <c r="F28">
        <f t="shared" si="0"/>
        <v>1.4212962962962963</v>
      </c>
      <c r="G28">
        <v>8.7172280000000005E-3</v>
      </c>
      <c r="H28" t="s">
        <v>18</v>
      </c>
      <c r="I28" t="s">
        <v>790</v>
      </c>
      <c r="J28" t="s">
        <v>32</v>
      </c>
      <c r="K28" t="s">
        <v>33</v>
      </c>
      <c r="L28" t="s">
        <v>22</v>
      </c>
      <c r="M28" t="s">
        <v>791</v>
      </c>
      <c r="N28" t="s">
        <v>795</v>
      </c>
      <c r="O28" t="s">
        <v>144</v>
      </c>
      <c r="P28" t="s">
        <v>792</v>
      </c>
      <c r="Q28" t="s">
        <v>793</v>
      </c>
      <c r="R28" t="s">
        <v>794</v>
      </c>
    </row>
    <row r="29" spans="1:18" x14ac:dyDescent="0.2">
      <c r="A29" t="s">
        <v>2797</v>
      </c>
      <c r="B29" s="1">
        <v>6.1399999999999997E-7</v>
      </c>
      <c r="C29">
        <v>0.36286822000000002</v>
      </c>
      <c r="D29">
        <v>0.61399999999999999</v>
      </c>
      <c r="E29">
        <v>0.432</v>
      </c>
      <c r="F29">
        <f t="shared" si="0"/>
        <v>1.4212962962962963</v>
      </c>
      <c r="G29">
        <v>2.6326915999999999E-2</v>
      </c>
      <c r="H29" t="s">
        <v>18</v>
      </c>
      <c r="I29" t="s">
        <v>2798</v>
      </c>
      <c r="J29" t="s">
        <v>32</v>
      </c>
      <c r="K29" t="s">
        <v>33</v>
      </c>
      <c r="L29" t="s">
        <v>22</v>
      </c>
      <c r="M29" t="s">
        <v>2799</v>
      </c>
      <c r="N29" t="s">
        <v>2803</v>
      </c>
      <c r="O29" t="s">
        <v>29</v>
      </c>
      <c r="P29" t="s">
        <v>2800</v>
      </c>
      <c r="Q29" t="s">
        <v>2801</v>
      </c>
      <c r="R29" t="s">
        <v>2802</v>
      </c>
    </row>
    <row r="30" spans="1:18" x14ac:dyDescent="0.2">
      <c r="A30" t="s">
        <v>2293</v>
      </c>
      <c r="B30" s="1">
        <v>6.2900000000000001E-8</v>
      </c>
      <c r="C30">
        <v>0.27505749499999999</v>
      </c>
      <c r="D30">
        <v>0.629</v>
      </c>
      <c r="E30">
        <v>0.442</v>
      </c>
      <c r="F30">
        <f t="shared" si="0"/>
        <v>1.4230769230769231</v>
      </c>
      <c r="G30">
        <v>2.6964549999999999E-3</v>
      </c>
      <c r="H30" t="s">
        <v>18</v>
      </c>
      <c r="I30" t="s">
        <v>2294</v>
      </c>
      <c r="J30" t="s">
        <v>32</v>
      </c>
      <c r="K30" t="s">
        <v>33</v>
      </c>
      <c r="L30" t="s">
        <v>123</v>
      </c>
      <c r="M30" t="s">
        <v>2295</v>
      </c>
      <c r="N30" t="s">
        <v>2298</v>
      </c>
      <c r="O30" t="s">
        <v>36</v>
      </c>
      <c r="P30" t="s">
        <v>27</v>
      </c>
      <c r="Q30" t="s">
        <v>2296</v>
      </c>
      <c r="R30" t="s">
        <v>2297</v>
      </c>
    </row>
    <row r="31" spans="1:18" x14ac:dyDescent="0.2">
      <c r="A31" t="s">
        <v>1141</v>
      </c>
      <c r="B31" s="1">
        <v>7.3600000000000003E-7</v>
      </c>
      <c r="C31">
        <v>0.55256529099999996</v>
      </c>
      <c r="D31">
        <v>0.61899999999999999</v>
      </c>
      <c r="E31">
        <v>0.434</v>
      </c>
      <c r="F31">
        <f t="shared" si="0"/>
        <v>1.4262672811059909</v>
      </c>
      <c r="G31">
        <v>3.1522112999999997E-2</v>
      </c>
      <c r="H31" t="s">
        <v>18</v>
      </c>
      <c r="I31" t="s">
        <v>1142</v>
      </c>
      <c r="J31" t="s">
        <v>32</v>
      </c>
      <c r="K31" t="s">
        <v>33</v>
      </c>
      <c r="L31" t="s">
        <v>22</v>
      </c>
      <c r="M31" t="s">
        <v>1143</v>
      </c>
      <c r="N31" t="s">
        <v>1147</v>
      </c>
      <c r="O31" t="s">
        <v>265</v>
      </c>
      <c r="P31" t="s">
        <v>1144</v>
      </c>
      <c r="Q31" t="s">
        <v>1145</v>
      </c>
      <c r="R31" t="s">
        <v>1146</v>
      </c>
    </row>
    <row r="32" spans="1:18" x14ac:dyDescent="0.2">
      <c r="A32" t="s">
        <v>1170</v>
      </c>
      <c r="B32" s="1">
        <v>5.2800000000000003E-8</v>
      </c>
      <c r="C32">
        <v>0.29809379400000002</v>
      </c>
      <c r="D32">
        <v>0.61399999999999999</v>
      </c>
      <c r="E32">
        <v>0.43</v>
      </c>
      <c r="F32">
        <f t="shared" si="0"/>
        <v>1.4279069767441861</v>
      </c>
      <c r="G32">
        <v>2.2607510000000001E-3</v>
      </c>
      <c r="H32" t="s">
        <v>18</v>
      </c>
      <c r="I32" t="s">
        <v>1171</v>
      </c>
      <c r="J32" t="s">
        <v>32</v>
      </c>
      <c r="K32" t="s">
        <v>33</v>
      </c>
      <c r="L32" t="s">
        <v>22</v>
      </c>
      <c r="M32" t="s">
        <v>1172</v>
      </c>
      <c r="N32" t="s">
        <v>1175</v>
      </c>
      <c r="O32" t="s">
        <v>44</v>
      </c>
      <c r="P32" t="s">
        <v>82</v>
      </c>
      <c r="Q32" t="s">
        <v>1173</v>
      </c>
      <c r="R32" t="s">
        <v>1174</v>
      </c>
    </row>
    <row r="33" spans="1:18" x14ac:dyDescent="0.2">
      <c r="A33" t="s">
        <v>2875</v>
      </c>
      <c r="B33" s="1">
        <v>1.3399999999999999E-8</v>
      </c>
      <c r="C33">
        <v>0.50422341400000004</v>
      </c>
      <c r="D33">
        <v>0.69</v>
      </c>
      <c r="E33">
        <v>0.48299999999999998</v>
      </c>
      <c r="F33">
        <f t="shared" si="0"/>
        <v>1.4285714285714286</v>
      </c>
      <c r="G33">
        <v>5.7266499999999998E-4</v>
      </c>
      <c r="H33" t="s">
        <v>18</v>
      </c>
      <c r="I33" t="s">
        <v>2876</v>
      </c>
      <c r="J33" t="s">
        <v>32</v>
      </c>
      <c r="K33" t="s">
        <v>33</v>
      </c>
      <c r="L33" t="s">
        <v>22</v>
      </c>
      <c r="M33" t="s">
        <v>2877</v>
      </c>
      <c r="N33" t="s">
        <v>2881</v>
      </c>
      <c r="O33" t="s">
        <v>2882</v>
      </c>
      <c r="P33" t="s">
        <v>2878</v>
      </c>
      <c r="Q33" t="s">
        <v>2879</v>
      </c>
      <c r="R33" t="s">
        <v>2880</v>
      </c>
    </row>
    <row r="34" spans="1:18" x14ac:dyDescent="0.2">
      <c r="A34" t="s">
        <v>74</v>
      </c>
      <c r="B34" s="1">
        <v>1.5300000000000001E-7</v>
      </c>
      <c r="C34">
        <v>0.36751093000000001</v>
      </c>
      <c r="D34">
        <v>0.63300000000000001</v>
      </c>
      <c r="E34">
        <v>0.443</v>
      </c>
      <c r="F34">
        <f t="shared" si="0"/>
        <v>1.4288939051918736</v>
      </c>
      <c r="G34">
        <v>6.5727520000000003E-3</v>
      </c>
      <c r="H34" t="s">
        <v>18</v>
      </c>
      <c r="I34" t="s">
        <v>75</v>
      </c>
      <c r="J34" t="s">
        <v>32</v>
      </c>
      <c r="K34" t="s">
        <v>33</v>
      </c>
      <c r="L34" t="s">
        <v>22</v>
      </c>
      <c r="M34" t="s">
        <v>76</v>
      </c>
      <c r="N34" t="s">
        <v>78</v>
      </c>
      <c r="O34" t="s">
        <v>29</v>
      </c>
      <c r="P34" t="s">
        <v>77</v>
      </c>
      <c r="Q34" t="s">
        <v>27</v>
      </c>
      <c r="R34" t="s">
        <v>27</v>
      </c>
    </row>
    <row r="35" spans="1:18" x14ac:dyDescent="0.2">
      <c r="A35" t="s">
        <v>2199</v>
      </c>
      <c r="B35" s="1">
        <v>1.15E-6</v>
      </c>
      <c r="C35">
        <v>0.47923961599999998</v>
      </c>
      <c r="D35">
        <v>0.60499999999999998</v>
      </c>
      <c r="E35">
        <v>0.42299999999999999</v>
      </c>
      <c r="F35">
        <f t="shared" si="0"/>
        <v>1.4302600472813238</v>
      </c>
      <c r="G35">
        <v>4.9112827999999997E-2</v>
      </c>
      <c r="H35" t="s">
        <v>18</v>
      </c>
      <c r="I35" t="s">
        <v>2200</v>
      </c>
      <c r="J35" t="s">
        <v>32</v>
      </c>
      <c r="K35" t="s">
        <v>33</v>
      </c>
      <c r="L35" t="s">
        <v>22</v>
      </c>
      <c r="M35" t="s">
        <v>2201</v>
      </c>
      <c r="N35" t="s">
        <v>2205</v>
      </c>
      <c r="O35" t="s">
        <v>1079</v>
      </c>
      <c r="P35" t="s">
        <v>2202</v>
      </c>
      <c r="Q35" t="s">
        <v>2203</v>
      </c>
      <c r="R35" t="s">
        <v>2204</v>
      </c>
    </row>
    <row r="36" spans="1:18" x14ac:dyDescent="0.2">
      <c r="A36" t="s">
        <v>2153</v>
      </c>
      <c r="B36" s="1">
        <v>2.0799999999999998E-9</v>
      </c>
      <c r="C36">
        <v>0.30733632599999999</v>
      </c>
      <c r="D36">
        <v>0.69499999999999995</v>
      </c>
      <c r="E36">
        <v>0.48499999999999999</v>
      </c>
      <c r="F36">
        <f t="shared" si="0"/>
        <v>1.4329896907216495</v>
      </c>
      <c r="G36" s="1">
        <v>8.8900000000000006E-5</v>
      </c>
      <c r="H36" t="s">
        <v>18</v>
      </c>
      <c r="I36" t="s">
        <v>2154</v>
      </c>
      <c r="J36" t="s">
        <v>20</v>
      </c>
      <c r="K36" t="s">
        <v>33</v>
      </c>
      <c r="L36" t="s">
        <v>269</v>
      </c>
      <c r="M36" t="s">
        <v>2155</v>
      </c>
      <c r="N36" t="s">
        <v>168</v>
      </c>
      <c r="O36" t="s">
        <v>36</v>
      </c>
      <c r="P36" t="s">
        <v>2156</v>
      </c>
      <c r="Q36" t="s">
        <v>27</v>
      </c>
      <c r="R36" t="s">
        <v>27</v>
      </c>
    </row>
    <row r="37" spans="1:18" x14ac:dyDescent="0.2">
      <c r="A37" t="s">
        <v>2410</v>
      </c>
      <c r="B37" s="1">
        <v>2.3200000000000001E-7</v>
      </c>
      <c r="C37">
        <v>0.30122341600000002</v>
      </c>
      <c r="D37">
        <v>0.61399999999999999</v>
      </c>
      <c r="E37">
        <v>0.42799999999999999</v>
      </c>
      <c r="F37">
        <f t="shared" si="0"/>
        <v>1.4345794392523366</v>
      </c>
      <c r="G37">
        <v>9.951016E-3</v>
      </c>
      <c r="H37" t="s">
        <v>18</v>
      </c>
      <c r="I37" t="s">
        <v>2411</v>
      </c>
      <c r="J37" t="s">
        <v>32</v>
      </c>
      <c r="K37" t="s">
        <v>33</v>
      </c>
      <c r="L37" t="s">
        <v>22</v>
      </c>
      <c r="M37" t="s">
        <v>2412</v>
      </c>
      <c r="N37" t="s">
        <v>2415</v>
      </c>
      <c r="O37" t="s">
        <v>36</v>
      </c>
      <c r="P37" t="s">
        <v>27</v>
      </c>
      <c r="Q37" t="s">
        <v>2413</v>
      </c>
      <c r="R37" t="s">
        <v>2414</v>
      </c>
    </row>
    <row r="38" spans="1:18" x14ac:dyDescent="0.2">
      <c r="A38" t="s">
        <v>1060</v>
      </c>
      <c r="B38" s="1">
        <v>8.7400000000000002E-7</v>
      </c>
      <c r="C38">
        <v>0.28849203499999998</v>
      </c>
      <c r="D38">
        <v>0.57099999999999995</v>
      </c>
      <c r="E38">
        <v>0.39800000000000002</v>
      </c>
      <c r="F38">
        <f t="shared" si="0"/>
        <v>1.4346733668341707</v>
      </c>
      <c r="G38">
        <v>3.7459210999999999E-2</v>
      </c>
      <c r="H38" t="s">
        <v>18</v>
      </c>
      <c r="I38" t="s">
        <v>1061</v>
      </c>
      <c r="J38" t="s">
        <v>32</v>
      </c>
      <c r="K38" t="s">
        <v>33</v>
      </c>
      <c r="L38" t="s">
        <v>22</v>
      </c>
      <c r="M38" t="s">
        <v>1062</v>
      </c>
      <c r="N38" t="s">
        <v>1065</v>
      </c>
      <c r="O38" t="s">
        <v>44</v>
      </c>
      <c r="P38" t="s">
        <v>27</v>
      </c>
      <c r="Q38" t="s">
        <v>1063</v>
      </c>
      <c r="R38" t="s">
        <v>1064</v>
      </c>
    </row>
    <row r="39" spans="1:18" x14ac:dyDescent="0.2">
      <c r="A39" t="s">
        <v>1801</v>
      </c>
      <c r="B39" s="1">
        <v>2.7599999999999998E-7</v>
      </c>
      <c r="C39">
        <v>0.301886865</v>
      </c>
      <c r="D39">
        <v>0.6</v>
      </c>
      <c r="E39">
        <v>0.41799999999999998</v>
      </c>
      <c r="F39">
        <f t="shared" si="0"/>
        <v>1.4354066985645932</v>
      </c>
      <c r="G39">
        <v>1.1805069E-2</v>
      </c>
      <c r="H39" t="s">
        <v>18</v>
      </c>
      <c r="I39" t="s">
        <v>1802</v>
      </c>
      <c r="J39" t="s">
        <v>32</v>
      </c>
      <c r="K39" t="s">
        <v>33</v>
      </c>
      <c r="L39" t="s">
        <v>22</v>
      </c>
      <c r="M39" t="s">
        <v>1803</v>
      </c>
      <c r="N39" t="s">
        <v>1806</v>
      </c>
      <c r="O39" t="s">
        <v>36</v>
      </c>
      <c r="P39" t="s">
        <v>27</v>
      </c>
      <c r="Q39" t="s">
        <v>1804</v>
      </c>
      <c r="R39" t="s">
        <v>1805</v>
      </c>
    </row>
    <row r="40" spans="1:18" x14ac:dyDescent="0.2">
      <c r="A40" t="s">
        <v>2458</v>
      </c>
      <c r="B40" s="1">
        <v>4.9800000000000004E-7</v>
      </c>
      <c r="C40">
        <v>0.40863480600000002</v>
      </c>
      <c r="D40">
        <v>0.6</v>
      </c>
      <c r="E40">
        <v>0.41799999999999998</v>
      </c>
      <c r="F40">
        <f t="shared" si="0"/>
        <v>1.4354066985645932</v>
      </c>
      <c r="G40">
        <v>2.1323101000000001E-2</v>
      </c>
      <c r="H40" t="s">
        <v>18</v>
      </c>
      <c r="I40" t="s">
        <v>2459</v>
      </c>
      <c r="J40" t="s">
        <v>32</v>
      </c>
      <c r="K40" t="s">
        <v>33</v>
      </c>
      <c r="L40" t="s">
        <v>123</v>
      </c>
      <c r="M40" t="s">
        <v>1494</v>
      </c>
      <c r="N40" t="s">
        <v>615</v>
      </c>
      <c r="O40" t="s">
        <v>265</v>
      </c>
      <c r="P40" t="s">
        <v>27</v>
      </c>
      <c r="Q40" t="s">
        <v>613</v>
      </c>
      <c r="R40" t="s">
        <v>2460</v>
      </c>
    </row>
    <row r="41" spans="1:18" x14ac:dyDescent="0.2">
      <c r="A41" t="s">
        <v>2897</v>
      </c>
      <c r="B41" s="1">
        <v>4.49E-9</v>
      </c>
      <c r="C41">
        <v>0.25055737500000003</v>
      </c>
      <c r="D41">
        <v>0.63800000000000001</v>
      </c>
      <c r="E41">
        <v>0.44400000000000001</v>
      </c>
      <c r="F41">
        <f t="shared" si="0"/>
        <v>1.4369369369369369</v>
      </c>
      <c r="G41">
        <v>1.9258200000000001E-4</v>
      </c>
      <c r="H41" t="s">
        <v>18</v>
      </c>
      <c r="I41" t="s">
        <v>2898</v>
      </c>
      <c r="J41" t="s">
        <v>20</v>
      </c>
      <c r="K41" t="s">
        <v>21</v>
      </c>
      <c r="L41" t="s">
        <v>123</v>
      </c>
      <c r="M41" t="s">
        <v>2899</v>
      </c>
      <c r="N41" t="s">
        <v>2902</v>
      </c>
      <c r="O41" t="s">
        <v>29</v>
      </c>
      <c r="P41" t="s">
        <v>24</v>
      </c>
      <c r="Q41" t="s">
        <v>2900</v>
      </c>
      <c r="R41" t="s">
        <v>2901</v>
      </c>
    </row>
    <row r="42" spans="1:18" x14ac:dyDescent="0.2">
      <c r="A42" t="s">
        <v>527</v>
      </c>
      <c r="B42" s="1">
        <v>6.3E-7</v>
      </c>
      <c r="C42">
        <v>0.36983424100000001</v>
      </c>
      <c r="D42">
        <v>0.6</v>
      </c>
      <c r="E42">
        <v>0.41699999999999998</v>
      </c>
      <c r="F42">
        <f t="shared" si="0"/>
        <v>1.4388489208633093</v>
      </c>
      <c r="G42">
        <v>2.6973244E-2</v>
      </c>
      <c r="H42" t="s">
        <v>18</v>
      </c>
      <c r="I42" t="s">
        <v>528</v>
      </c>
      <c r="J42" t="s">
        <v>32</v>
      </c>
      <c r="K42" t="s">
        <v>33</v>
      </c>
      <c r="L42" t="s">
        <v>22</v>
      </c>
      <c r="M42" t="s">
        <v>529</v>
      </c>
      <c r="N42" t="s">
        <v>533</v>
      </c>
      <c r="O42" t="s">
        <v>112</v>
      </c>
      <c r="P42" t="s">
        <v>530</v>
      </c>
      <c r="Q42" t="s">
        <v>531</v>
      </c>
      <c r="R42" t="s">
        <v>532</v>
      </c>
    </row>
    <row r="43" spans="1:18" x14ac:dyDescent="0.2">
      <c r="A43" t="s">
        <v>840</v>
      </c>
      <c r="B43" s="1">
        <v>1.6000000000000001E-9</v>
      </c>
      <c r="C43">
        <v>0.26338183799999998</v>
      </c>
      <c r="D43">
        <v>0.68100000000000005</v>
      </c>
      <c r="E43">
        <v>0.47299999999999998</v>
      </c>
      <c r="F43">
        <f t="shared" si="0"/>
        <v>1.4397463002114166</v>
      </c>
      <c r="G43" s="1">
        <v>6.8499999999999998E-5</v>
      </c>
      <c r="H43" t="s">
        <v>18</v>
      </c>
      <c r="I43" t="s">
        <v>841</v>
      </c>
      <c r="J43" t="s">
        <v>32</v>
      </c>
      <c r="K43" t="s">
        <v>33</v>
      </c>
      <c r="L43" t="s">
        <v>22</v>
      </c>
      <c r="M43" t="s">
        <v>655</v>
      </c>
      <c r="N43" t="s">
        <v>845</v>
      </c>
      <c r="O43" t="s">
        <v>60</v>
      </c>
      <c r="P43" t="s">
        <v>842</v>
      </c>
      <c r="Q43" t="s">
        <v>843</v>
      </c>
      <c r="R43" t="s">
        <v>844</v>
      </c>
    </row>
    <row r="44" spans="1:18" x14ac:dyDescent="0.2">
      <c r="A44" t="s">
        <v>2624</v>
      </c>
      <c r="B44" s="1">
        <v>9.1299999999999998E-7</v>
      </c>
      <c r="C44">
        <v>0.426089985</v>
      </c>
      <c r="D44">
        <v>0.59499999999999997</v>
      </c>
      <c r="E44">
        <v>0.41299999999999998</v>
      </c>
      <c r="F44">
        <f t="shared" si="0"/>
        <v>1.4406779661016949</v>
      </c>
      <c r="G44">
        <v>3.9130497E-2</v>
      </c>
      <c r="H44" t="s">
        <v>18</v>
      </c>
      <c r="I44" t="s">
        <v>2625</v>
      </c>
      <c r="J44" t="s">
        <v>32</v>
      </c>
      <c r="K44" t="s">
        <v>33</v>
      </c>
      <c r="L44" t="s">
        <v>22</v>
      </c>
      <c r="M44" t="s">
        <v>2626</v>
      </c>
      <c r="N44" t="s">
        <v>2630</v>
      </c>
      <c r="O44" t="s">
        <v>150</v>
      </c>
      <c r="P44" t="s">
        <v>2627</v>
      </c>
      <c r="Q44" t="s">
        <v>2628</v>
      </c>
      <c r="R44" t="s">
        <v>2629</v>
      </c>
    </row>
    <row r="45" spans="1:18" x14ac:dyDescent="0.2">
      <c r="A45" t="s">
        <v>2455</v>
      </c>
      <c r="B45" s="1">
        <v>9.6899999999999994E-9</v>
      </c>
      <c r="C45">
        <v>1.1698070359999999</v>
      </c>
      <c r="D45">
        <v>0.26400000000000001</v>
      </c>
      <c r="E45">
        <v>0.183</v>
      </c>
      <c r="F45">
        <f t="shared" si="0"/>
        <v>1.4426229508196722</v>
      </c>
      <c r="G45">
        <v>4.1521400000000001E-4</v>
      </c>
      <c r="H45" t="s">
        <v>313</v>
      </c>
      <c r="I45" t="s">
        <v>2456</v>
      </c>
      <c r="J45" t="s">
        <v>32</v>
      </c>
      <c r="K45" t="s">
        <v>33</v>
      </c>
      <c r="L45" t="s">
        <v>22</v>
      </c>
      <c r="M45" t="s">
        <v>1616</v>
      </c>
      <c r="N45" t="s">
        <v>2457</v>
      </c>
      <c r="O45" t="s">
        <v>319</v>
      </c>
      <c r="P45" t="s">
        <v>271</v>
      </c>
      <c r="Q45" t="s">
        <v>316</v>
      </c>
      <c r="R45" t="s">
        <v>2405</v>
      </c>
    </row>
    <row r="46" spans="1:18" x14ac:dyDescent="0.2">
      <c r="A46" t="s">
        <v>2475</v>
      </c>
      <c r="B46" s="1">
        <v>3.7399999999999997E-8</v>
      </c>
      <c r="C46">
        <v>0.31184929</v>
      </c>
      <c r="D46">
        <v>0.61899999999999999</v>
      </c>
      <c r="E46">
        <v>0.42899999999999999</v>
      </c>
      <c r="F46">
        <f t="shared" si="0"/>
        <v>1.442890442890443</v>
      </c>
      <c r="G46">
        <v>1.6036710000000001E-3</v>
      </c>
      <c r="H46" t="s">
        <v>18</v>
      </c>
      <c r="I46" t="s">
        <v>2476</v>
      </c>
      <c r="J46" t="s">
        <v>32</v>
      </c>
      <c r="K46" t="s">
        <v>33</v>
      </c>
      <c r="L46" t="s">
        <v>22</v>
      </c>
      <c r="M46" t="s">
        <v>2477</v>
      </c>
      <c r="N46" t="s">
        <v>2479</v>
      </c>
      <c r="O46" t="s">
        <v>150</v>
      </c>
      <c r="P46" t="s">
        <v>498</v>
      </c>
      <c r="Q46" t="s">
        <v>2478</v>
      </c>
    </row>
    <row r="47" spans="1:18" x14ac:dyDescent="0.2">
      <c r="A47" t="s">
        <v>1807</v>
      </c>
      <c r="B47" s="1">
        <v>3.9900000000000001E-7</v>
      </c>
      <c r="C47">
        <v>0.28253265599999999</v>
      </c>
      <c r="D47">
        <v>0.55700000000000005</v>
      </c>
      <c r="E47">
        <v>0.38600000000000001</v>
      </c>
      <c r="F47">
        <f t="shared" si="0"/>
        <v>1.4430051813471503</v>
      </c>
      <c r="G47">
        <v>1.7095295999999999E-2</v>
      </c>
      <c r="H47" t="s">
        <v>18</v>
      </c>
      <c r="I47" t="s">
        <v>1808</v>
      </c>
      <c r="J47" t="s">
        <v>32</v>
      </c>
      <c r="K47" t="s">
        <v>33</v>
      </c>
      <c r="L47" t="s">
        <v>22</v>
      </c>
      <c r="M47" t="s">
        <v>1809</v>
      </c>
      <c r="N47" t="s">
        <v>1813</v>
      </c>
      <c r="O47" t="s">
        <v>60</v>
      </c>
      <c r="P47" t="s">
        <v>1810</v>
      </c>
      <c r="Q47" t="s">
        <v>1811</v>
      </c>
      <c r="R47" t="s">
        <v>1812</v>
      </c>
    </row>
    <row r="48" spans="1:18" x14ac:dyDescent="0.2">
      <c r="A48" t="s">
        <v>2490</v>
      </c>
      <c r="B48" s="1">
        <v>4.9999999999999998E-7</v>
      </c>
      <c r="C48">
        <v>0.36410615699999999</v>
      </c>
      <c r="D48">
        <v>0.57599999999999996</v>
      </c>
      <c r="E48">
        <v>0.39900000000000002</v>
      </c>
      <c r="F48">
        <f t="shared" si="0"/>
        <v>1.4436090225563909</v>
      </c>
      <c r="G48">
        <v>2.1405140999999999E-2</v>
      </c>
      <c r="H48" t="s">
        <v>18</v>
      </c>
      <c r="I48" t="s">
        <v>2491</v>
      </c>
      <c r="J48" t="s">
        <v>32</v>
      </c>
      <c r="K48" t="s">
        <v>33</v>
      </c>
      <c r="L48" t="s">
        <v>22</v>
      </c>
      <c r="M48" t="s">
        <v>2295</v>
      </c>
      <c r="N48" t="s">
        <v>2280</v>
      </c>
      <c r="O48" t="s">
        <v>36</v>
      </c>
      <c r="P48" t="s">
        <v>27</v>
      </c>
      <c r="Q48" t="s">
        <v>2278</v>
      </c>
      <c r="R48" t="s">
        <v>2279</v>
      </c>
    </row>
    <row r="49" spans="1:18" x14ac:dyDescent="0.2">
      <c r="A49" t="s">
        <v>2747</v>
      </c>
      <c r="B49" s="1">
        <v>2.1299999999999999E-7</v>
      </c>
      <c r="C49">
        <v>0.46070767099999999</v>
      </c>
      <c r="D49">
        <v>0.624</v>
      </c>
      <c r="E49">
        <v>0.432</v>
      </c>
      <c r="F49">
        <f t="shared" si="0"/>
        <v>1.4444444444444444</v>
      </c>
      <c r="G49">
        <v>9.1250649999999999E-3</v>
      </c>
      <c r="H49" t="s">
        <v>18</v>
      </c>
      <c r="I49" t="s">
        <v>2748</v>
      </c>
      <c r="J49" t="s">
        <v>32</v>
      </c>
      <c r="K49" t="s">
        <v>33</v>
      </c>
      <c r="L49" t="s">
        <v>22</v>
      </c>
      <c r="M49" t="s">
        <v>452</v>
      </c>
      <c r="N49" t="s">
        <v>1957</v>
      </c>
      <c r="O49" t="s">
        <v>190</v>
      </c>
      <c r="P49" t="s">
        <v>2749</v>
      </c>
      <c r="Q49" t="s">
        <v>454</v>
      </c>
      <c r="R49" t="s">
        <v>2750</v>
      </c>
    </row>
    <row r="50" spans="1:18" x14ac:dyDescent="0.2">
      <c r="A50" t="s">
        <v>641</v>
      </c>
      <c r="B50" s="1">
        <v>3.9499999999999998E-7</v>
      </c>
      <c r="C50">
        <v>0.36469170299999998</v>
      </c>
      <c r="D50">
        <v>0.56699999999999995</v>
      </c>
      <c r="E50">
        <v>0.39200000000000002</v>
      </c>
      <c r="F50">
        <f t="shared" si="0"/>
        <v>1.4464285714285712</v>
      </c>
      <c r="G50">
        <v>1.6910892E-2</v>
      </c>
      <c r="H50" t="s">
        <v>18</v>
      </c>
      <c r="I50" t="s">
        <v>642</v>
      </c>
      <c r="J50" t="s">
        <v>32</v>
      </c>
      <c r="K50" t="s">
        <v>33</v>
      </c>
      <c r="L50" t="s">
        <v>123</v>
      </c>
      <c r="M50" t="s">
        <v>643</v>
      </c>
      <c r="N50" t="s">
        <v>646</v>
      </c>
      <c r="O50" t="s">
        <v>36</v>
      </c>
      <c r="P50" t="s">
        <v>27</v>
      </c>
      <c r="Q50" t="s">
        <v>644</v>
      </c>
      <c r="R50" t="s">
        <v>645</v>
      </c>
    </row>
    <row r="51" spans="1:18" x14ac:dyDescent="0.2">
      <c r="A51" t="s">
        <v>235</v>
      </c>
      <c r="B51" s="1">
        <v>4.3700000000000001E-7</v>
      </c>
      <c r="C51">
        <v>0.26058489400000001</v>
      </c>
      <c r="D51">
        <v>0.56200000000000006</v>
      </c>
      <c r="E51">
        <v>0.38800000000000001</v>
      </c>
      <c r="F51">
        <f t="shared" si="0"/>
        <v>1.4484536082474229</v>
      </c>
      <c r="G51">
        <v>1.8732131999999999E-2</v>
      </c>
      <c r="H51" t="s">
        <v>18</v>
      </c>
      <c r="I51" t="s">
        <v>236</v>
      </c>
      <c r="J51" t="s">
        <v>32</v>
      </c>
      <c r="K51" t="s">
        <v>33</v>
      </c>
      <c r="L51" t="s">
        <v>22</v>
      </c>
      <c r="M51" t="s">
        <v>237</v>
      </c>
      <c r="N51" t="s">
        <v>239</v>
      </c>
      <c r="O51" t="s">
        <v>112</v>
      </c>
      <c r="P51" t="s">
        <v>27</v>
      </c>
      <c r="Q51" t="s">
        <v>238</v>
      </c>
      <c r="R51" t="s">
        <v>134</v>
      </c>
    </row>
    <row r="52" spans="1:18" x14ac:dyDescent="0.2">
      <c r="A52" t="s">
        <v>1779</v>
      </c>
      <c r="B52" s="1">
        <v>4.8299999999999997E-7</v>
      </c>
      <c r="C52">
        <v>0.26344664899999998</v>
      </c>
      <c r="D52">
        <v>0.56200000000000006</v>
      </c>
      <c r="E52">
        <v>0.38800000000000001</v>
      </c>
      <c r="F52">
        <f t="shared" si="0"/>
        <v>1.4484536082474229</v>
      </c>
      <c r="G52">
        <v>2.0701715999999998E-2</v>
      </c>
      <c r="H52" t="s">
        <v>18</v>
      </c>
      <c r="I52" t="s">
        <v>1780</v>
      </c>
      <c r="J52" t="s">
        <v>32</v>
      </c>
      <c r="K52" t="s">
        <v>33</v>
      </c>
      <c r="L52" t="s">
        <v>22</v>
      </c>
      <c r="M52" t="s">
        <v>1781</v>
      </c>
      <c r="N52" t="s">
        <v>1785</v>
      </c>
      <c r="O52" t="s">
        <v>36</v>
      </c>
      <c r="P52" t="s">
        <v>1782</v>
      </c>
      <c r="Q52" t="s">
        <v>1783</v>
      </c>
      <c r="R52" t="s">
        <v>1784</v>
      </c>
    </row>
    <row r="53" spans="1:18" x14ac:dyDescent="0.2">
      <c r="A53" t="s">
        <v>2620</v>
      </c>
      <c r="B53" s="1">
        <v>9.8500000000000002E-8</v>
      </c>
      <c r="C53">
        <v>0.31261933800000002</v>
      </c>
      <c r="D53">
        <v>0.60499999999999998</v>
      </c>
      <c r="E53">
        <v>0.41699999999999998</v>
      </c>
      <c r="F53">
        <f t="shared" si="0"/>
        <v>1.4508393285371703</v>
      </c>
      <c r="G53">
        <v>4.2202489999999997E-3</v>
      </c>
      <c r="H53" t="s">
        <v>18</v>
      </c>
      <c r="I53" t="s">
        <v>2621</v>
      </c>
      <c r="J53" t="s">
        <v>32</v>
      </c>
      <c r="K53" t="s">
        <v>33</v>
      </c>
      <c r="L53" t="s">
        <v>22</v>
      </c>
      <c r="M53" t="s">
        <v>1158</v>
      </c>
      <c r="N53" t="s">
        <v>2623</v>
      </c>
      <c r="O53" t="s">
        <v>398</v>
      </c>
      <c r="P53" t="s">
        <v>1159</v>
      </c>
      <c r="Q53" t="s">
        <v>1160</v>
      </c>
      <c r="R53" t="s">
        <v>2622</v>
      </c>
    </row>
    <row r="54" spans="1:18" x14ac:dyDescent="0.2">
      <c r="A54" t="s">
        <v>2510</v>
      </c>
      <c r="B54" s="1">
        <v>3.8199999999999998E-8</v>
      </c>
      <c r="C54">
        <v>0.40918008299999997</v>
      </c>
      <c r="D54">
        <v>0.63300000000000001</v>
      </c>
      <c r="E54">
        <v>0.435</v>
      </c>
      <c r="F54">
        <f t="shared" si="0"/>
        <v>1.4551724137931035</v>
      </c>
      <c r="G54">
        <v>1.6386079999999999E-3</v>
      </c>
      <c r="H54" t="s">
        <v>18</v>
      </c>
      <c r="I54" t="s">
        <v>2511</v>
      </c>
      <c r="J54" t="s">
        <v>32</v>
      </c>
      <c r="K54" t="s">
        <v>33</v>
      </c>
      <c r="L54" t="s">
        <v>22</v>
      </c>
      <c r="M54" t="s">
        <v>2512</v>
      </c>
      <c r="N54" t="s">
        <v>2516</v>
      </c>
      <c r="O54" t="s">
        <v>1485</v>
      </c>
      <c r="P54" t="s">
        <v>2513</v>
      </c>
      <c r="Q54" t="s">
        <v>2514</v>
      </c>
      <c r="R54" t="s">
        <v>2515</v>
      </c>
    </row>
    <row r="55" spans="1:18" x14ac:dyDescent="0.2">
      <c r="A55" t="s">
        <v>1413</v>
      </c>
      <c r="B55" s="1">
        <v>1.2400000000000001E-9</v>
      </c>
      <c r="C55">
        <v>0.31162539099999997</v>
      </c>
      <c r="D55">
        <v>0.67100000000000004</v>
      </c>
      <c r="E55">
        <v>0.46100000000000002</v>
      </c>
      <c r="F55">
        <f t="shared" si="0"/>
        <v>1.4555314533622561</v>
      </c>
      <c r="G55" s="1">
        <v>5.2899999999999998E-5</v>
      </c>
      <c r="H55" t="s">
        <v>18</v>
      </c>
      <c r="I55" t="s">
        <v>1414</v>
      </c>
      <c r="J55" t="s">
        <v>32</v>
      </c>
      <c r="K55" t="s">
        <v>33</v>
      </c>
      <c r="L55" t="s">
        <v>22</v>
      </c>
      <c r="M55" t="s">
        <v>1415</v>
      </c>
      <c r="N55" t="s">
        <v>1418</v>
      </c>
      <c r="O55" t="s">
        <v>112</v>
      </c>
      <c r="P55" t="s">
        <v>56</v>
      </c>
      <c r="Q55" t="s">
        <v>1416</v>
      </c>
      <c r="R55" t="s">
        <v>1417</v>
      </c>
    </row>
    <row r="56" spans="1:18" x14ac:dyDescent="0.2">
      <c r="A56" t="s">
        <v>967</v>
      </c>
      <c r="B56" s="1">
        <v>5.0200000000000002E-7</v>
      </c>
      <c r="C56">
        <v>0.36285282200000002</v>
      </c>
      <c r="D56">
        <v>0.55700000000000005</v>
      </c>
      <c r="E56">
        <v>0.38200000000000001</v>
      </c>
      <c r="F56">
        <f t="shared" si="0"/>
        <v>1.4581151832460735</v>
      </c>
      <c r="G56">
        <v>2.1526258999999999E-2</v>
      </c>
      <c r="H56" t="s">
        <v>18</v>
      </c>
      <c r="I56" t="s">
        <v>968</v>
      </c>
      <c r="J56" t="s">
        <v>20</v>
      </c>
      <c r="K56" t="s">
        <v>21</v>
      </c>
      <c r="L56" t="s">
        <v>22</v>
      </c>
      <c r="M56" t="s">
        <v>969</v>
      </c>
      <c r="N56" t="s">
        <v>971</v>
      </c>
      <c r="O56" t="s">
        <v>29</v>
      </c>
      <c r="P56" t="s">
        <v>970</v>
      </c>
      <c r="Q56" t="s">
        <v>27</v>
      </c>
      <c r="R56" t="s">
        <v>27</v>
      </c>
    </row>
    <row r="57" spans="1:18" x14ac:dyDescent="0.2">
      <c r="A57" t="s">
        <v>2147</v>
      </c>
      <c r="B57" s="1">
        <v>6.1799999999999998E-8</v>
      </c>
      <c r="C57">
        <v>0.29158602300000003</v>
      </c>
      <c r="D57">
        <v>0.57599999999999996</v>
      </c>
      <c r="E57">
        <v>0.39400000000000002</v>
      </c>
      <c r="F57">
        <f t="shared" si="0"/>
        <v>1.461928934010152</v>
      </c>
      <c r="G57">
        <v>2.6482849999999998E-3</v>
      </c>
      <c r="H57" t="s">
        <v>18</v>
      </c>
      <c r="I57" t="s">
        <v>2148</v>
      </c>
      <c r="J57" t="s">
        <v>32</v>
      </c>
      <c r="K57" t="s">
        <v>33</v>
      </c>
      <c r="L57" t="s">
        <v>22</v>
      </c>
      <c r="M57" t="s">
        <v>856</v>
      </c>
      <c r="N57" t="s">
        <v>2152</v>
      </c>
      <c r="O57" t="s">
        <v>176</v>
      </c>
      <c r="P57" t="s">
        <v>2149</v>
      </c>
      <c r="Q57" t="s">
        <v>2150</v>
      </c>
      <c r="R57" t="s">
        <v>2151</v>
      </c>
    </row>
    <row r="58" spans="1:18" x14ac:dyDescent="0.2">
      <c r="A58" t="s">
        <v>769</v>
      </c>
      <c r="B58" s="1">
        <v>1.6400000000000001E-7</v>
      </c>
      <c r="C58">
        <v>0.30484087300000001</v>
      </c>
      <c r="D58">
        <v>0.58599999999999997</v>
      </c>
      <c r="E58">
        <v>0.4</v>
      </c>
      <c r="F58">
        <f t="shared" si="0"/>
        <v>1.4649999999999999</v>
      </c>
      <c r="G58">
        <v>7.0403219999999999E-3</v>
      </c>
      <c r="H58" t="s">
        <v>18</v>
      </c>
      <c r="I58" t="s">
        <v>770</v>
      </c>
      <c r="J58" t="s">
        <v>32</v>
      </c>
      <c r="K58" t="s">
        <v>33</v>
      </c>
      <c r="L58" t="s">
        <v>22</v>
      </c>
      <c r="M58" t="s">
        <v>771</v>
      </c>
      <c r="N58" t="s">
        <v>774</v>
      </c>
      <c r="O58" t="s">
        <v>398</v>
      </c>
      <c r="P58" t="s">
        <v>27</v>
      </c>
      <c r="Q58" t="s">
        <v>772</v>
      </c>
      <c r="R58" t="s">
        <v>773</v>
      </c>
    </row>
    <row r="59" spans="1:18" x14ac:dyDescent="0.2">
      <c r="A59" t="s">
        <v>2793</v>
      </c>
      <c r="B59" s="1">
        <v>7.7499999999999999E-7</v>
      </c>
      <c r="C59">
        <v>0.30415499200000001</v>
      </c>
      <c r="D59">
        <v>0.54800000000000004</v>
      </c>
      <c r="E59">
        <v>0.374</v>
      </c>
      <c r="F59">
        <f t="shared" si="0"/>
        <v>1.46524064171123</v>
      </c>
      <c r="G59">
        <v>3.3220832999999998E-2</v>
      </c>
      <c r="H59" t="s">
        <v>18</v>
      </c>
      <c r="I59" t="s">
        <v>2794</v>
      </c>
      <c r="J59" t="s">
        <v>32</v>
      </c>
      <c r="K59" t="s">
        <v>33</v>
      </c>
      <c r="L59" t="s">
        <v>22</v>
      </c>
      <c r="M59" t="s">
        <v>2795</v>
      </c>
      <c r="N59" t="s">
        <v>2796</v>
      </c>
      <c r="O59" t="s">
        <v>36</v>
      </c>
      <c r="P59" t="s">
        <v>27</v>
      </c>
      <c r="Q59" t="s">
        <v>27</v>
      </c>
      <c r="R59" t="s">
        <v>27</v>
      </c>
    </row>
    <row r="60" spans="1:18" x14ac:dyDescent="0.2">
      <c r="A60" t="s">
        <v>993</v>
      </c>
      <c r="B60" s="1">
        <v>2.2600000000000001E-7</v>
      </c>
      <c r="C60">
        <v>0.27433434499999998</v>
      </c>
      <c r="D60">
        <v>0.55700000000000005</v>
      </c>
      <c r="E60">
        <v>0.38</v>
      </c>
      <c r="F60">
        <f t="shared" si="0"/>
        <v>1.4657894736842108</v>
      </c>
      <c r="G60">
        <v>9.6975080000000005E-3</v>
      </c>
      <c r="H60" t="s">
        <v>18</v>
      </c>
      <c r="I60" t="s">
        <v>994</v>
      </c>
      <c r="J60" t="s">
        <v>32</v>
      </c>
      <c r="K60" t="s">
        <v>33</v>
      </c>
      <c r="L60" t="s">
        <v>22</v>
      </c>
      <c r="M60" t="s">
        <v>995</v>
      </c>
      <c r="N60" t="s">
        <v>999</v>
      </c>
      <c r="O60" t="s">
        <v>36</v>
      </c>
      <c r="P60" t="s">
        <v>996</v>
      </c>
      <c r="Q60" t="s">
        <v>997</v>
      </c>
      <c r="R60" t="s">
        <v>998</v>
      </c>
    </row>
    <row r="61" spans="1:18" x14ac:dyDescent="0.2">
      <c r="A61" t="s">
        <v>2669</v>
      </c>
      <c r="B61" s="1">
        <v>8.4899999999999999E-8</v>
      </c>
      <c r="C61">
        <v>0.43177602799999998</v>
      </c>
      <c r="D61">
        <v>0.6</v>
      </c>
      <c r="E61">
        <v>0.40899999999999997</v>
      </c>
      <c r="F61">
        <f t="shared" si="0"/>
        <v>1.4669926650366749</v>
      </c>
      <c r="G61">
        <v>3.639331E-3</v>
      </c>
      <c r="H61" t="s">
        <v>18</v>
      </c>
      <c r="I61" t="s">
        <v>2670</v>
      </c>
      <c r="J61" t="s">
        <v>32</v>
      </c>
      <c r="K61" t="s">
        <v>33</v>
      </c>
      <c r="L61" t="s">
        <v>22</v>
      </c>
      <c r="M61" t="s">
        <v>2671</v>
      </c>
      <c r="N61" t="s">
        <v>2674</v>
      </c>
      <c r="O61" t="s">
        <v>98</v>
      </c>
      <c r="P61" t="s">
        <v>56</v>
      </c>
      <c r="Q61" t="s">
        <v>2672</v>
      </c>
      <c r="R61" t="s">
        <v>2673</v>
      </c>
    </row>
    <row r="62" spans="1:18" x14ac:dyDescent="0.2">
      <c r="A62" t="s">
        <v>320</v>
      </c>
      <c r="B62" s="1">
        <v>2.5300000000000002E-8</v>
      </c>
      <c r="C62">
        <v>0.26546937999999998</v>
      </c>
      <c r="D62">
        <v>0.58599999999999997</v>
      </c>
      <c r="E62">
        <v>0.39900000000000002</v>
      </c>
      <c r="F62">
        <f t="shared" si="0"/>
        <v>1.4686716791979948</v>
      </c>
      <c r="G62">
        <v>1.0840229999999999E-3</v>
      </c>
      <c r="H62" t="s">
        <v>18</v>
      </c>
      <c r="I62" t="s">
        <v>321</v>
      </c>
      <c r="J62" t="s">
        <v>32</v>
      </c>
      <c r="K62" t="s">
        <v>33</v>
      </c>
      <c r="L62" t="s">
        <v>22</v>
      </c>
      <c r="M62" t="s">
        <v>322</v>
      </c>
      <c r="N62" t="s">
        <v>326</v>
      </c>
      <c r="O62" t="s">
        <v>36</v>
      </c>
      <c r="P62" t="s">
        <v>323</v>
      </c>
      <c r="Q62" t="s">
        <v>324</v>
      </c>
      <c r="R62" t="s">
        <v>325</v>
      </c>
    </row>
    <row r="63" spans="1:18" x14ac:dyDescent="0.2">
      <c r="A63" t="s">
        <v>2694</v>
      </c>
      <c r="B63" s="1">
        <v>6.3399999999999999E-7</v>
      </c>
      <c r="C63">
        <v>0.31991602400000002</v>
      </c>
      <c r="D63">
        <v>0.53800000000000003</v>
      </c>
      <c r="E63">
        <v>0.36599999999999999</v>
      </c>
      <c r="F63">
        <f t="shared" si="0"/>
        <v>1.4699453551912569</v>
      </c>
      <c r="G63">
        <v>2.7180728000000001E-2</v>
      </c>
      <c r="H63" t="s">
        <v>18</v>
      </c>
      <c r="I63" t="s">
        <v>2695</v>
      </c>
      <c r="J63" t="s">
        <v>32</v>
      </c>
      <c r="K63" t="s">
        <v>33</v>
      </c>
      <c r="L63" t="s">
        <v>22</v>
      </c>
      <c r="M63" t="s">
        <v>2696</v>
      </c>
      <c r="N63" t="s">
        <v>2699</v>
      </c>
      <c r="O63" t="s">
        <v>36</v>
      </c>
      <c r="P63" t="s">
        <v>24</v>
      </c>
      <c r="Q63" t="s">
        <v>2697</v>
      </c>
      <c r="R63" t="s">
        <v>2698</v>
      </c>
    </row>
    <row r="64" spans="1:18" x14ac:dyDescent="0.2">
      <c r="A64" t="s">
        <v>352</v>
      </c>
      <c r="B64" s="1">
        <v>7.8100000000000005E-8</v>
      </c>
      <c r="C64">
        <v>0.39210158099999998</v>
      </c>
      <c r="D64">
        <v>0.60499999999999998</v>
      </c>
      <c r="E64">
        <v>0.41099999999999998</v>
      </c>
      <c r="F64">
        <f t="shared" si="0"/>
        <v>1.4720194647201947</v>
      </c>
      <c r="G64">
        <v>3.3457930000000001E-3</v>
      </c>
      <c r="H64" t="s">
        <v>18</v>
      </c>
      <c r="I64" t="s">
        <v>353</v>
      </c>
      <c r="J64" t="s">
        <v>32</v>
      </c>
      <c r="K64" t="s">
        <v>33</v>
      </c>
      <c r="L64" t="s">
        <v>22</v>
      </c>
      <c r="M64" t="s">
        <v>354</v>
      </c>
      <c r="N64" t="s">
        <v>357</v>
      </c>
      <c r="O64" t="s">
        <v>36</v>
      </c>
      <c r="P64" t="s">
        <v>27</v>
      </c>
      <c r="Q64" t="s">
        <v>355</v>
      </c>
      <c r="R64" t="s">
        <v>356</v>
      </c>
    </row>
    <row r="65" spans="1:18" x14ac:dyDescent="0.2">
      <c r="A65" t="s">
        <v>2595</v>
      </c>
      <c r="B65" s="1">
        <v>4.7800000000000002E-7</v>
      </c>
      <c r="C65">
        <v>0.31180345799999998</v>
      </c>
      <c r="D65">
        <v>0.51400000000000001</v>
      </c>
      <c r="E65">
        <v>0.34899999999999998</v>
      </c>
      <c r="F65">
        <f t="shared" si="0"/>
        <v>1.4727793696275073</v>
      </c>
      <c r="G65">
        <v>2.0493075999999999E-2</v>
      </c>
      <c r="H65" t="s">
        <v>18</v>
      </c>
      <c r="I65" t="s">
        <v>2596</v>
      </c>
      <c r="J65" t="s">
        <v>32</v>
      </c>
      <c r="K65" t="s">
        <v>33</v>
      </c>
      <c r="L65" t="s">
        <v>22</v>
      </c>
      <c r="M65" t="s">
        <v>2597</v>
      </c>
      <c r="N65" t="s">
        <v>2600</v>
      </c>
      <c r="O65" t="s">
        <v>67</v>
      </c>
      <c r="P65" t="s">
        <v>27</v>
      </c>
      <c r="Q65" t="s">
        <v>2598</v>
      </c>
      <c r="R65" t="s">
        <v>2599</v>
      </c>
    </row>
    <row r="66" spans="1:18" x14ac:dyDescent="0.2">
      <c r="A66" t="s">
        <v>1837</v>
      </c>
      <c r="B66" s="1">
        <v>1.5699999999999999E-7</v>
      </c>
      <c r="C66">
        <v>0.33635998099999997</v>
      </c>
      <c r="D66">
        <v>0.57599999999999996</v>
      </c>
      <c r="E66">
        <v>0.39100000000000001</v>
      </c>
      <c r="F66">
        <f t="shared" si="0"/>
        <v>1.4731457800511507</v>
      </c>
      <c r="G66">
        <v>6.723868E-3</v>
      </c>
      <c r="H66" t="s">
        <v>18</v>
      </c>
      <c r="I66" t="s">
        <v>1838</v>
      </c>
      <c r="J66" t="s">
        <v>32</v>
      </c>
      <c r="K66" t="s">
        <v>33</v>
      </c>
      <c r="L66" t="s">
        <v>22</v>
      </c>
      <c r="M66" t="s">
        <v>1839</v>
      </c>
      <c r="N66" t="s">
        <v>1843</v>
      </c>
      <c r="O66" t="s">
        <v>1079</v>
      </c>
      <c r="P66" t="s">
        <v>1840</v>
      </c>
      <c r="Q66" t="s">
        <v>1841</v>
      </c>
      <c r="R66" t="s">
        <v>1842</v>
      </c>
    </row>
    <row r="67" spans="1:18" x14ac:dyDescent="0.2">
      <c r="A67" t="s">
        <v>30</v>
      </c>
      <c r="B67" s="1">
        <v>3.9399999999999998E-10</v>
      </c>
      <c r="C67">
        <v>0.41569845100000002</v>
      </c>
      <c r="D67">
        <v>0.68100000000000005</v>
      </c>
      <c r="E67">
        <v>0.46200000000000002</v>
      </c>
      <c r="F67">
        <f t="shared" ref="F67:F130" si="1">D67/E67</f>
        <v>1.474025974025974</v>
      </c>
      <c r="G67" s="1">
        <v>1.6900000000000001E-5</v>
      </c>
      <c r="H67" t="s">
        <v>18</v>
      </c>
      <c r="I67" t="s">
        <v>31</v>
      </c>
      <c r="J67" t="s">
        <v>32</v>
      </c>
      <c r="K67" t="s">
        <v>33</v>
      </c>
      <c r="L67" t="s">
        <v>22</v>
      </c>
      <c r="M67" t="s">
        <v>34</v>
      </c>
      <c r="N67" t="s">
        <v>35</v>
      </c>
      <c r="O67" t="s">
        <v>36</v>
      </c>
      <c r="P67" t="s">
        <v>27</v>
      </c>
      <c r="Q67" t="s">
        <v>27</v>
      </c>
      <c r="R67" t="s">
        <v>27</v>
      </c>
    </row>
    <row r="68" spans="1:18" x14ac:dyDescent="0.2">
      <c r="A68" t="s">
        <v>833</v>
      </c>
      <c r="B68" s="1">
        <v>1.04E-8</v>
      </c>
      <c r="C68">
        <v>0.39544754900000001</v>
      </c>
      <c r="D68">
        <v>0.64300000000000002</v>
      </c>
      <c r="E68">
        <v>0.436</v>
      </c>
      <c r="F68">
        <f t="shared" si="1"/>
        <v>1.474770642201835</v>
      </c>
      <c r="G68">
        <v>4.4703199999999998E-4</v>
      </c>
      <c r="H68" t="s">
        <v>18</v>
      </c>
      <c r="I68" t="s">
        <v>834</v>
      </c>
      <c r="J68" t="s">
        <v>32</v>
      </c>
      <c r="K68" t="s">
        <v>33</v>
      </c>
      <c r="L68" t="s">
        <v>22</v>
      </c>
      <c r="M68" t="s">
        <v>835</v>
      </c>
      <c r="N68" t="s">
        <v>839</v>
      </c>
      <c r="O68" t="s">
        <v>36</v>
      </c>
      <c r="P68" t="s">
        <v>836</v>
      </c>
      <c r="Q68" t="s">
        <v>837</v>
      </c>
      <c r="R68" t="s">
        <v>838</v>
      </c>
    </row>
    <row r="69" spans="1:18" x14ac:dyDescent="0.2">
      <c r="A69" t="s">
        <v>1208</v>
      </c>
      <c r="B69" s="1">
        <v>7.4300000000000002E-7</v>
      </c>
      <c r="C69">
        <v>0.25023988400000002</v>
      </c>
      <c r="D69">
        <v>0.5</v>
      </c>
      <c r="E69">
        <v>0.33900000000000002</v>
      </c>
      <c r="F69">
        <f t="shared" si="1"/>
        <v>1.4749262536873156</v>
      </c>
      <c r="G69">
        <v>3.1854919000000002E-2</v>
      </c>
      <c r="H69" t="s">
        <v>18</v>
      </c>
      <c r="I69" t="s">
        <v>1209</v>
      </c>
      <c r="J69" t="s">
        <v>32</v>
      </c>
      <c r="K69" t="s">
        <v>33</v>
      </c>
      <c r="L69" t="s">
        <v>22</v>
      </c>
      <c r="M69" t="s">
        <v>1210</v>
      </c>
      <c r="N69" t="s">
        <v>1214</v>
      </c>
      <c r="O69" t="s">
        <v>1215</v>
      </c>
      <c r="P69" t="s">
        <v>1211</v>
      </c>
      <c r="Q69" t="s">
        <v>1212</v>
      </c>
      <c r="R69" t="s">
        <v>1213</v>
      </c>
    </row>
    <row r="70" spans="1:18" x14ac:dyDescent="0.2">
      <c r="A70" t="s">
        <v>2790</v>
      </c>
      <c r="B70" s="1">
        <v>1.4000000000000001E-7</v>
      </c>
      <c r="C70">
        <v>0.34330753000000003</v>
      </c>
      <c r="D70">
        <v>0.57099999999999995</v>
      </c>
      <c r="E70">
        <v>0.38700000000000001</v>
      </c>
      <c r="F70">
        <f t="shared" si="1"/>
        <v>1.4754521963824287</v>
      </c>
      <c r="G70">
        <v>5.990151E-3</v>
      </c>
      <c r="H70" t="s">
        <v>18</v>
      </c>
      <c r="I70" t="s">
        <v>2791</v>
      </c>
      <c r="J70" t="s">
        <v>20</v>
      </c>
      <c r="K70" t="s">
        <v>33</v>
      </c>
      <c r="L70" t="s">
        <v>269</v>
      </c>
      <c r="M70" t="s">
        <v>2792</v>
      </c>
      <c r="N70" t="s">
        <v>168</v>
      </c>
      <c r="O70" t="s">
        <v>36</v>
      </c>
      <c r="P70" t="s">
        <v>27</v>
      </c>
      <c r="Q70" t="s">
        <v>27</v>
      </c>
      <c r="R70" t="s">
        <v>27</v>
      </c>
    </row>
    <row r="71" spans="1:18" x14ac:dyDescent="0.2">
      <c r="A71" t="s">
        <v>1319</v>
      </c>
      <c r="B71" s="1">
        <v>1.85E-9</v>
      </c>
      <c r="C71">
        <v>0.396905381</v>
      </c>
      <c r="D71">
        <v>0.66700000000000004</v>
      </c>
      <c r="E71">
        <v>0.45100000000000001</v>
      </c>
      <c r="F71">
        <f t="shared" si="1"/>
        <v>1.4789356984478936</v>
      </c>
      <c r="G71" s="1">
        <v>7.9099999999999998E-5</v>
      </c>
      <c r="H71" t="s">
        <v>18</v>
      </c>
      <c r="I71" t="s">
        <v>1320</v>
      </c>
      <c r="J71" t="s">
        <v>32</v>
      </c>
      <c r="K71" t="s">
        <v>33</v>
      </c>
      <c r="L71" t="s">
        <v>123</v>
      </c>
      <c r="M71" t="s">
        <v>1321</v>
      </c>
      <c r="N71" t="s">
        <v>1322</v>
      </c>
      <c r="O71" t="s">
        <v>44</v>
      </c>
      <c r="P71" t="s">
        <v>27</v>
      </c>
      <c r="Q71" t="s">
        <v>27</v>
      </c>
      <c r="R71" t="s">
        <v>27</v>
      </c>
    </row>
    <row r="72" spans="1:18" x14ac:dyDescent="0.2">
      <c r="A72" t="s">
        <v>939</v>
      </c>
      <c r="B72" s="1">
        <v>6.13E-7</v>
      </c>
      <c r="C72">
        <v>0.34861581699999999</v>
      </c>
      <c r="D72">
        <v>0.54300000000000004</v>
      </c>
      <c r="E72">
        <v>0.36699999999999999</v>
      </c>
      <c r="F72">
        <f t="shared" si="1"/>
        <v>1.4795640326975479</v>
      </c>
      <c r="G72">
        <v>2.6278769E-2</v>
      </c>
      <c r="H72" t="s">
        <v>18</v>
      </c>
      <c r="I72" t="s">
        <v>940</v>
      </c>
      <c r="J72" t="s">
        <v>32</v>
      </c>
      <c r="K72" t="s">
        <v>33</v>
      </c>
      <c r="L72" t="s">
        <v>22</v>
      </c>
      <c r="M72" t="s">
        <v>941</v>
      </c>
      <c r="N72" t="s">
        <v>944</v>
      </c>
      <c r="O72" t="s">
        <v>265</v>
      </c>
      <c r="P72" t="s">
        <v>56</v>
      </c>
      <c r="Q72" t="s">
        <v>942</v>
      </c>
      <c r="R72" t="s">
        <v>943</v>
      </c>
    </row>
    <row r="73" spans="1:18" x14ac:dyDescent="0.2">
      <c r="A73" t="s">
        <v>1997</v>
      </c>
      <c r="B73" s="1">
        <v>3.6699999999999998E-8</v>
      </c>
      <c r="C73">
        <v>0.33302795200000002</v>
      </c>
      <c r="D73">
        <v>0.58599999999999997</v>
      </c>
      <c r="E73">
        <v>0.39600000000000002</v>
      </c>
      <c r="F73">
        <f t="shared" si="1"/>
        <v>1.4797979797979797</v>
      </c>
      <c r="G73">
        <v>1.5735670000000001E-3</v>
      </c>
      <c r="H73" t="s">
        <v>18</v>
      </c>
      <c r="I73" t="s">
        <v>1998</v>
      </c>
      <c r="J73" t="s">
        <v>32</v>
      </c>
      <c r="K73" t="s">
        <v>33</v>
      </c>
      <c r="L73" t="s">
        <v>22</v>
      </c>
      <c r="M73" t="s">
        <v>1999</v>
      </c>
      <c r="N73" t="s">
        <v>2002</v>
      </c>
      <c r="O73" t="s">
        <v>29</v>
      </c>
      <c r="P73" t="s">
        <v>27</v>
      </c>
      <c r="Q73" t="s">
        <v>2000</v>
      </c>
      <c r="R73" t="s">
        <v>2001</v>
      </c>
    </row>
    <row r="74" spans="1:18" x14ac:dyDescent="0.2">
      <c r="A74" t="s">
        <v>1007</v>
      </c>
      <c r="B74" s="1">
        <v>1.6899999999999999E-7</v>
      </c>
      <c r="C74">
        <v>0.37213196300000001</v>
      </c>
      <c r="D74">
        <v>0.55700000000000005</v>
      </c>
      <c r="E74">
        <v>0.376</v>
      </c>
      <c r="F74">
        <f t="shared" si="1"/>
        <v>1.4813829787234043</v>
      </c>
      <c r="G74">
        <v>7.2406399999999996E-3</v>
      </c>
      <c r="H74" t="s">
        <v>18</v>
      </c>
      <c r="I74" t="s">
        <v>1008</v>
      </c>
      <c r="J74" t="s">
        <v>32</v>
      </c>
      <c r="K74" t="s">
        <v>33</v>
      </c>
      <c r="L74" t="s">
        <v>22</v>
      </c>
      <c r="M74" t="s">
        <v>1009</v>
      </c>
      <c r="N74" t="s">
        <v>1010</v>
      </c>
      <c r="O74" t="s">
        <v>67</v>
      </c>
      <c r="P74" t="s">
        <v>27</v>
      </c>
      <c r="Q74" t="s">
        <v>27</v>
      </c>
      <c r="R74" t="s">
        <v>27</v>
      </c>
    </row>
    <row r="75" spans="1:18" x14ac:dyDescent="0.2">
      <c r="A75" t="s">
        <v>2486</v>
      </c>
      <c r="B75" s="1">
        <v>1.2200000000000001E-7</v>
      </c>
      <c r="C75">
        <v>0.26912079100000003</v>
      </c>
      <c r="D75">
        <v>0.52900000000000003</v>
      </c>
      <c r="E75">
        <v>0.35699999999999998</v>
      </c>
      <c r="F75">
        <f t="shared" si="1"/>
        <v>1.4817927170868348</v>
      </c>
      <c r="G75">
        <v>5.2365700000000003E-3</v>
      </c>
      <c r="H75" t="s">
        <v>18</v>
      </c>
      <c r="I75" t="s">
        <v>2487</v>
      </c>
      <c r="J75" t="s">
        <v>32</v>
      </c>
      <c r="K75" t="s">
        <v>33</v>
      </c>
      <c r="L75" t="s">
        <v>123</v>
      </c>
      <c r="M75" t="s">
        <v>335</v>
      </c>
      <c r="N75" t="s">
        <v>1155</v>
      </c>
      <c r="O75" t="s">
        <v>36</v>
      </c>
      <c r="P75" t="s">
        <v>27</v>
      </c>
      <c r="Q75" t="s">
        <v>2488</v>
      </c>
      <c r="R75" t="s">
        <v>2489</v>
      </c>
    </row>
    <row r="76" spans="1:18" x14ac:dyDescent="0.2">
      <c r="A76" t="s">
        <v>755</v>
      </c>
      <c r="B76" s="1">
        <v>2.7E-8</v>
      </c>
      <c r="C76">
        <v>0.44509697999999998</v>
      </c>
      <c r="D76">
        <v>0.61899999999999999</v>
      </c>
      <c r="E76">
        <v>0.41499999999999998</v>
      </c>
      <c r="F76">
        <f t="shared" si="1"/>
        <v>1.491566265060241</v>
      </c>
      <c r="G76">
        <v>1.1577810000000001E-3</v>
      </c>
      <c r="H76" t="s">
        <v>18</v>
      </c>
      <c r="I76" t="s">
        <v>756</v>
      </c>
      <c r="J76" t="s">
        <v>32</v>
      </c>
      <c r="K76" t="s">
        <v>33</v>
      </c>
      <c r="L76" t="s">
        <v>22</v>
      </c>
      <c r="M76" t="s">
        <v>757</v>
      </c>
      <c r="N76" t="s">
        <v>761</v>
      </c>
      <c r="O76" t="s">
        <v>265</v>
      </c>
      <c r="P76" t="s">
        <v>758</v>
      </c>
      <c r="Q76" t="s">
        <v>759</v>
      </c>
      <c r="R76" t="s">
        <v>760</v>
      </c>
    </row>
    <row r="77" spans="1:18" x14ac:dyDescent="0.2">
      <c r="A77" t="s">
        <v>1163</v>
      </c>
      <c r="B77" s="1">
        <v>1.85E-7</v>
      </c>
      <c r="C77">
        <v>1.623958727</v>
      </c>
      <c r="D77">
        <v>0.33900000000000002</v>
      </c>
      <c r="E77">
        <v>0.22700000000000001</v>
      </c>
      <c r="F77">
        <f t="shared" si="1"/>
        <v>1.4933920704845816</v>
      </c>
      <c r="G77">
        <v>7.9082170000000004E-3</v>
      </c>
      <c r="H77" t="s">
        <v>267</v>
      </c>
      <c r="I77" t="s">
        <v>1164</v>
      </c>
      <c r="J77" t="s">
        <v>32</v>
      </c>
      <c r="K77" t="s">
        <v>33</v>
      </c>
      <c r="L77" t="s">
        <v>22</v>
      </c>
      <c r="M77" t="s">
        <v>1165</v>
      </c>
      <c r="N77" t="s">
        <v>1169</v>
      </c>
      <c r="O77" t="s">
        <v>164</v>
      </c>
      <c r="P77" t="s">
        <v>1166</v>
      </c>
      <c r="Q77" t="s">
        <v>1167</v>
      </c>
      <c r="R77" t="s">
        <v>1168</v>
      </c>
    </row>
    <row r="78" spans="1:18" x14ac:dyDescent="0.2">
      <c r="A78" t="s">
        <v>2837</v>
      </c>
      <c r="B78" s="1">
        <v>9.1800000000000004E-7</v>
      </c>
      <c r="C78">
        <v>0.43503514900000001</v>
      </c>
      <c r="D78">
        <v>0.53800000000000003</v>
      </c>
      <c r="E78">
        <v>0.36</v>
      </c>
      <c r="F78">
        <f t="shared" si="1"/>
        <v>1.4944444444444447</v>
      </c>
      <c r="G78">
        <v>3.9341025000000002E-2</v>
      </c>
      <c r="H78" t="s">
        <v>18</v>
      </c>
      <c r="I78" t="s">
        <v>2838</v>
      </c>
      <c r="J78" t="s">
        <v>32</v>
      </c>
      <c r="K78" t="s">
        <v>33</v>
      </c>
      <c r="L78" t="s">
        <v>22</v>
      </c>
      <c r="M78" t="s">
        <v>2839</v>
      </c>
      <c r="N78" t="s">
        <v>1883</v>
      </c>
      <c r="O78" t="s">
        <v>442</v>
      </c>
      <c r="P78" t="s">
        <v>2840</v>
      </c>
      <c r="Q78" t="s">
        <v>2841</v>
      </c>
      <c r="R78" t="s">
        <v>2842</v>
      </c>
    </row>
    <row r="79" spans="1:18" x14ac:dyDescent="0.2">
      <c r="A79" t="s">
        <v>1156</v>
      </c>
      <c r="B79" s="1">
        <v>2.9700000000000003E-7</v>
      </c>
      <c r="C79">
        <v>0.489588788</v>
      </c>
      <c r="D79">
        <v>0.56699999999999995</v>
      </c>
      <c r="E79">
        <v>0.379</v>
      </c>
      <c r="F79">
        <f t="shared" si="1"/>
        <v>1.4960422163588389</v>
      </c>
      <c r="G79">
        <v>1.2719829E-2</v>
      </c>
      <c r="H79" t="s">
        <v>18</v>
      </c>
      <c r="I79" t="s">
        <v>1157</v>
      </c>
      <c r="J79" t="s">
        <v>32</v>
      </c>
      <c r="K79" t="s">
        <v>33</v>
      </c>
      <c r="L79" t="s">
        <v>1020</v>
      </c>
      <c r="M79" t="s">
        <v>1158</v>
      </c>
      <c r="N79" t="s">
        <v>1162</v>
      </c>
      <c r="O79" t="s">
        <v>398</v>
      </c>
      <c r="P79" t="s">
        <v>1159</v>
      </c>
      <c r="Q79" t="s">
        <v>1160</v>
      </c>
      <c r="R79" t="s">
        <v>1161</v>
      </c>
    </row>
    <row r="80" spans="1:18" x14ac:dyDescent="0.2">
      <c r="A80" t="s">
        <v>1216</v>
      </c>
      <c r="B80" s="1">
        <v>9.5400000000000001E-11</v>
      </c>
      <c r="C80">
        <v>0.51428898899999997</v>
      </c>
      <c r="D80">
        <v>0.70499999999999996</v>
      </c>
      <c r="E80">
        <v>0.47099999999999997</v>
      </c>
      <c r="F80">
        <f t="shared" si="1"/>
        <v>1.4968152866242037</v>
      </c>
      <c r="G80" s="1">
        <v>4.0899999999999998E-6</v>
      </c>
      <c r="H80" t="s">
        <v>18</v>
      </c>
      <c r="I80" t="s">
        <v>1217</v>
      </c>
      <c r="J80" t="s">
        <v>32</v>
      </c>
      <c r="K80" t="s">
        <v>33</v>
      </c>
      <c r="L80" t="s">
        <v>22</v>
      </c>
      <c r="M80" t="s">
        <v>1218</v>
      </c>
      <c r="N80" t="s">
        <v>1222</v>
      </c>
      <c r="O80" t="s">
        <v>442</v>
      </c>
      <c r="P80" t="s">
        <v>1219</v>
      </c>
      <c r="Q80" t="s">
        <v>1220</v>
      </c>
      <c r="R80" t="s">
        <v>1221</v>
      </c>
    </row>
    <row r="81" spans="1:18" x14ac:dyDescent="0.2">
      <c r="A81" t="s">
        <v>1578</v>
      </c>
      <c r="B81" s="1">
        <v>1.1999999999999999E-7</v>
      </c>
      <c r="C81">
        <v>0.31928068500000001</v>
      </c>
      <c r="D81">
        <v>0.54800000000000004</v>
      </c>
      <c r="E81">
        <v>0.36599999999999999</v>
      </c>
      <c r="F81">
        <f t="shared" si="1"/>
        <v>1.4972677595628416</v>
      </c>
      <c r="G81">
        <v>5.1519779999999998E-3</v>
      </c>
      <c r="H81" t="s">
        <v>18</v>
      </c>
      <c r="I81" t="s">
        <v>1579</v>
      </c>
      <c r="J81" t="s">
        <v>32</v>
      </c>
      <c r="K81" t="s">
        <v>33</v>
      </c>
      <c r="L81" t="s">
        <v>22</v>
      </c>
      <c r="M81" t="s">
        <v>153</v>
      </c>
      <c r="N81" t="s">
        <v>1580</v>
      </c>
      <c r="O81" t="s">
        <v>112</v>
      </c>
      <c r="P81" t="s">
        <v>27</v>
      </c>
      <c r="Q81" t="s">
        <v>155</v>
      </c>
      <c r="R81" t="s">
        <v>156</v>
      </c>
    </row>
    <row r="82" spans="1:18" x14ac:dyDescent="0.2">
      <c r="A82" t="s">
        <v>2774</v>
      </c>
      <c r="B82" s="1">
        <v>3.3900000000000001E-9</v>
      </c>
      <c r="C82">
        <v>0.38532102699999998</v>
      </c>
      <c r="D82">
        <v>0.59</v>
      </c>
      <c r="E82">
        <v>0.39300000000000002</v>
      </c>
      <c r="F82">
        <f t="shared" si="1"/>
        <v>1.501272264631043</v>
      </c>
      <c r="G82">
        <v>1.45329E-4</v>
      </c>
      <c r="H82" t="s">
        <v>18</v>
      </c>
      <c r="I82" t="s">
        <v>2775</v>
      </c>
      <c r="J82" t="s">
        <v>32</v>
      </c>
      <c r="K82" t="s">
        <v>33</v>
      </c>
      <c r="L82" t="s">
        <v>123</v>
      </c>
      <c r="M82" t="s">
        <v>2776</v>
      </c>
      <c r="N82" t="s">
        <v>2777</v>
      </c>
      <c r="O82" t="s">
        <v>150</v>
      </c>
      <c r="P82" t="s">
        <v>82</v>
      </c>
      <c r="Q82" t="s">
        <v>83</v>
      </c>
      <c r="R82" t="s">
        <v>84</v>
      </c>
    </row>
    <row r="83" spans="1:18" x14ac:dyDescent="0.2">
      <c r="A83" t="s">
        <v>1949</v>
      </c>
      <c r="B83" s="1">
        <v>1.5799999999999999E-8</v>
      </c>
      <c r="C83">
        <v>0.42422359799999998</v>
      </c>
      <c r="D83">
        <v>0.59</v>
      </c>
      <c r="E83">
        <v>0.39300000000000002</v>
      </c>
      <c r="F83">
        <f t="shared" si="1"/>
        <v>1.501272264631043</v>
      </c>
      <c r="G83">
        <v>6.7740499999999996E-4</v>
      </c>
      <c r="H83" t="s">
        <v>18</v>
      </c>
      <c r="I83" t="s">
        <v>1950</v>
      </c>
      <c r="J83" t="s">
        <v>32</v>
      </c>
      <c r="K83" t="s">
        <v>33</v>
      </c>
      <c r="L83" t="s">
        <v>22</v>
      </c>
      <c r="M83" t="s">
        <v>1951</v>
      </c>
      <c r="N83" t="s">
        <v>1953</v>
      </c>
      <c r="O83" t="s">
        <v>1820</v>
      </c>
      <c r="P83" t="s">
        <v>27</v>
      </c>
      <c r="Q83" t="s">
        <v>1952</v>
      </c>
    </row>
    <row r="84" spans="1:18" x14ac:dyDescent="0.2">
      <c r="A84" t="s">
        <v>1471</v>
      </c>
      <c r="B84" s="1">
        <v>1.9999999999999999E-7</v>
      </c>
      <c r="C84">
        <v>0.37431798300000002</v>
      </c>
      <c r="D84">
        <v>0.51</v>
      </c>
      <c r="E84">
        <v>0.33900000000000002</v>
      </c>
      <c r="F84">
        <f t="shared" si="1"/>
        <v>1.5044247787610618</v>
      </c>
      <c r="G84">
        <v>8.5858610000000002E-3</v>
      </c>
      <c r="H84" t="s">
        <v>18</v>
      </c>
      <c r="I84" t="s">
        <v>1472</v>
      </c>
      <c r="J84" t="s">
        <v>32</v>
      </c>
      <c r="K84" t="s">
        <v>33</v>
      </c>
      <c r="L84" t="s">
        <v>22</v>
      </c>
      <c r="M84" t="s">
        <v>1473</v>
      </c>
      <c r="N84" t="s">
        <v>1477</v>
      </c>
      <c r="O84" t="s">
        <v>398</v>
      </c>
      <c r="P84" t="s">
        <v>1474</v>
      </c>
      <c r="Q84" t="s">
        <v>1475</v>
      </c>
      <c r="R84" t="s">
        <v>1476</v>
      </c>
    </row>
    <row r="85" spans="1:18" x14ac:dyDescent="0.2">
      <c r="A85" t="s">
        <v>2090</v>
      </c>
      <c r="B85" s="1">
        <v>5.1699999999999998E-7</v>
      </c>
      <c r="C85">
        <v>0.33581940300000002</v>
      </c>
      <c r="D85">
        <v>0.495</v>
      </c>
      <c r="E85">
        <v>0.32900000000000001</v>
      </c>
      <c r="F85">
        <f t="shared" si="1"/>
        <v>1.5045592705167172</v>
      </c>
      <c r="G85">
        <v>2.2140916E-2</v>
      </c>
      <c r="H85" t="s">
        <v>18</v>
      </c>
      <c r="I85" t="s">
        <v>2091</v>
      </c>
      <c r="J85" t="s">
        <v>32</v>
      </c>
      <c r="K85" t="s">
        <v>33</v>
      </c>
      <c r="L85" t="s">
        <v>22</v>
      </c>
      <c r="M85" t="s">
        <v>2092</v>
      </c>
      <c r="N85" t="s">
        <v>2096</v>
      </c>
      <c r="O85" t="s">
        <v>221</v>
      </c>
      <c r="P85" t="s">
        <v>2093</v>
      </c>
      <c r="Q85" t="s">
        <v>2094</v>
      </c>
      <c r="R85" t="s">
        <v>2095</v>
      </c>
    </row>
    <row r="86" spans="1:18" x14ac:dyDescent="0.2">
      <c r="A86" t="s">
        <v>1856</v>
      </c>
      <c r="B86" s="1">
        <v>2.8900000000000002E-9</v>
      </c>
      <c r="C86">
        <v>0.28134373099999999</v>
      </c>
      <c r="D86">
        <v>0.59</v>
      </c>
      <c r="E86">
        <v>0.39200000000000002</v>
      </c>
      <c r="F86">
        <f t="shared" si="1"/>
        <v>1.5051020408163265</v>
      </c>
      <c r="G86">
        <v>1.2380599999999999E-4</v>
      </c>
      <c r="H86" t="s">
        <v>18</v>
      </c>
      <c r="I86" t="s">
        <v>1857</v>
      </c>
      <c r="J86" t="s">
        <v>32</v>
      </c>
      <c r="K86" t="s">
        <v>33</v>
      </c>
      <c r="L86" t="s">
        <v>22</v>
      </c>
      <c r="M86" t="s">
        <v>1858</v>
      </c>
      <c r="N86" t="s">
        <v>1860</v>
      </c>
      <c r="O86" t="s">
        <v>36</v>
      </c>
      <c r="P86" t="s">
        <v>1859</v>
      </c>
      <c r="Q86" t="s">
        <v>27</v>
      </c>
      <c r="R86" t="s">
        <v>27</v>
      </c>
    </row>
    <row r="87" spans="1:18" x14ac:dyDescent="0.2">
      <c r="A87" t="s">
        <v>435</v>
      </c>
      <c r="B87" s="1">
        <v>6.9299999999999997E-7</v>
      </c>
      <c r="C87">
        <v>0.36069902999999998</v>
      </c>
      <c r="D87">
        <v>0.52900000000000003</v>
      </c>
      <c r="E87">
        <v>0.35099999999999998</v>
      </c>
      <c r="F87">
        <f t="shared" si="1"/>
        <v>1.5071225071225074</v>
      </c>
      <c r="G87">
        <v>2.9713193999999998E-2</v>
      </c>
      <c r="H87" t="s">
        <v>18</v>
      </c>
      <c r="I87" t="s">
        <v>436</v>
      </c>
      <c r="J87" t="s">
        <v>32</v>
      </c>
      <c r="K87" t="s">
        <v>33</v>
      </c>
      <c r="L87" t="s">
        <v>22</v>
      </c>
      <c r="M87" t="s">
        <v>437</v>
      </c>
      <c r="N87" t="s">
        <v>441</v>
      </c>
      <c r="O87" t="s">
        <v>442</v>
      </c>
      <c r="P87" t="s">
        <v>438</v>
      </c>
      <c r="Q87" t="s">
        <v>439</v>
      </c>
      <c r="R87" t="s">
        <v>440</v>
      </c>
    </row>
    <row r="88" spans="1:18" x14ac:dyDescent="0.2">
      <c r="A88" t="s">
        <v>1087</v>
      </c>
      <c r="B88" s="1">
        <v>4.6500000000000003E-9</v>
      </c>
      <c r="C88">
        <v>0.41401597200000001</v>
      </c>
      <c r="D88">
        <v>0.629</v>
      </c>
      <c r="E88">
        <v>0.41699999999999998</v>
      </c>
      <c r="F88">
        <f t="shared" si="1"/>
        <v>1.5083932853717028</v>
      </c>
      <c r="G88">
        <v>1.99056E-4</v>
      </c>
      <c r="H88" t="s">
        <v>18</v>
      </c>
      <c r="I88" t="s">
        <v>1088</v>
      </c>
      <c r="J88" t="s">
        <v>32</v>
      </c>
      <c r="K88" t="s">
        <v>33</v>
      </c>
      <c r="L88" t="s">
        <v>22</v>
      </c>
      <c r="M88" t="s">
        <v>1089</v>
      </c>
      <c r="N88" t="s">
        <v>1093</v>
      </c>
      <c r="O88" t="s">
        <v>36</v>
      </c>
      <c r="P88" t="s">
        <v>1090</v>
      </c>
      <c r="Q88" t="s">
        <v>1091</v>
      </c>
      <c r="R88" t="s">
        <v>1092</v>
      </c>
    </row>
    <row r="89" spans="1:18" x14ac:dyDescent="0.2">
      <c r="A89" t="s">
        <v>1587</v>
      </c>
      <c r="B89" s="1">
        <v>2.5299999999999999E-11</v>
      </c>
      <c r="C89">
        <v>0.40424421300000002</v>
      </c>
      <c r="D89">
        <v>0.69</v>
      </c>
      <c r="E89">
        <v>0.45700000000000002</v>
      </c>
      <c r="F89">
        <f t="shared" si="1"/>
        <v>1.5098468271334791</v>
      </c>
      <c r="G89" s="1">
        <v>1.08E-6</v>
      </c>
      <c r="H89" t="s">
        <v>18</v>
      </c>
      <c r="I89" t="s">
        <v>1588</v>
      </c>
      <c r="J89" t="s">
        <v>32</v>
      </c>
      <c r="K89" t="s">
        <v>33</v>
      </c>
      <c r="L89" t="s">
        <v>269</v>
      </c>
      <c r="M89" t="s">
        <v>1589</v>
      </c>
      <c r="N89" t="s">
        <v>1592</v>
      </c>
      <c r="O89" t="s">
        <v>36</v>
      </c>
      <c r="P89" t="s">
        <v>1590</v>
      </c>
      <c r="Q89" t="s">
        <v>1591</v>
      </c>
    </row>
    <row r="90" spans="1:18" x14ac:dyDescent="0.2">
      <c r="A90" t="s">
        <v>2398</v>
      </c>
      <c r="B90" s="1">
        <v>4.15E-7</v>
      </c>
      <c r="C90">
        <v>0.31757551499999997</v>
      </c>
      <c r="D90">
        <v>0.51400000000000001</v>
      </c>
      <c r="E90">
        <v>0.34</v>
      </c>
      <c r="F90">
        <f t="shared" si="1"/>
        <v>1.5117647058823529</v>
      </c>
      <c r="G90">
        <v>1.7782157E-2</v>
      </c>
      <c r="H90" t="s">
        <v>18</v>
      </c>
      <c r="I90" t="s">
        <v>2399</v>
      </c>
      <c r="J90" t="s">
        <v>32</v>
      </c>
      <c r="K90" t="s">
        <v>33</v>
      </c>
      <c r="L90" t="s">
        <v>269</v>
      </c>
      <c r="M90" t="s">
        <v>2400</v>
      </c>
      <c r="N90" t="s">
        <v>168</v>
      </c>
      <c r="O90" t="s">
        <v>36</v>
      </c>
      <c r="P90" t="s">
        <v>2401</v>
      </c>
      <c r="Q90" t="s">
        <v>27</v>
      </c>
      <c r="R90" t="s">
        <v>27</v>
      </c>
    </row>
    <row r="91" spans="1:18" x14ac:dyDescent="0.2">
      <c r="A91" t="s">
        <v>1018</v>
      </c>
      <c r="B91" s="1">
        <v>1.6400000000000001E-8</v>
      </c>
      <c r="C91">
        <v>0.296069629</v>
      </c>
      <c r="D91">
        <v>0.56699999999999995</v>
      </c>
      <c r="E91">
        <v>0.375</v>
      </c>
      <c r="F91">
        <f t="shared" si="1"/>
        <v>1.5119999999999998</v>
      </c>
      <c r="G91">
        <v>7.0401999999999997E-4</v>
      </c>
      <c r="H91" t="s">
        <v>18</v>
      </c>
      <c r="I91" t="s">
        <v>1019</v>
      </c>
      <c r="J91" t="s">
        <v>32</v>
      </c>
      <c r="K91" t="s">
        <v>33</v>
      </c>
      <c r="L91" t="s">
        <v>1020</v>
      </c>
      <c r="M91" t="s">
        <v>1021</v>
      </c>
      <c r="N91" t="s">
        <v>1022</v>
      </c>
      <c r="O91" t="s">
        <v>36</v>
      </c>
      <c r="P91" t="s">
        <v>27</v>
      </c>
      <c r="Q91" t="s">
        <v>27</v>
      </c>
      <c r="R91" t="s">
        <v>27</v>
      </c>
    </row>
    <row r="92" spans="1:18" x14ac:dyDescent="0.2">
      <c r="A92" t="s">
        <v>1738</v>
      </c>
      <c r="B92" s="1">
        <v>2.22E-8</v>
      </c>
      <c r="C92">
        <v>0.34185970399999999</v>
      </c>
      <c r="D92">
        <v>0.56699999999999995</v>
      </c>
      <c r="E92">
        <v>0.375</v>
      </c>
      <c r="F92">
        <f t="shared" si="1"/>
        <v>1.5119999999999998</v>
      </c>
      <c r="G92">
        <v>9.4965999999999996E-4</v>
      </c>
      <c r="H92" t="s">
        <v>18</v>
      </c>
      <c r="I92" t="s">
        <v>1739</v>
      </c>
      <c r="J92" t="s">
        <v>32</v>
      </c>
      <c r="K92" t="s">
        <v>33</v>
      </c>
      <c r="L92" t="s">
        <v>22</v>
      </c>
      <c r="M92" t="s">
        <v>1740</v>
      </c>
      <c r="N92" t="s">
        <v>1743</v>
      </c>
      <c r="O92" t="s">
        <v>112</v>
      </c>
      <c r="P92" t="s">
        <v>27</v>
      </c>
      <c r="Q92" t="s">
        <v>1741</v>
      </c>
      <c r="R92" t="s">
        <v>1742</v>
      </c>
    </row>
    <row r="93" spans="1:18" x14ac:dyDescent="0.2">
      <c r="A93" t="s">
        <v>1294</v>
      </c>
      <c r="B93" s="1">
        <v>1.96E-8</v>
      </c>
      <c r="C93">
        <v>0.44719110499999998</v>
      </c>
      <c r="D93">
        <v>0.59</v>
      </c>
      <c r="E93">
        <v>0.39</v>
      </c>
      <c r="F93">
        <f t="shared" si="1"/>
        <v>1.5128205128205128</v>
      </c>
      <c r="G93">
        <v>8.3968900000000002E-4</v>
      </c>
      <c r="H93" t="s">
        <v>18</v>
      </c>
      <c r="I93" t="s">
        <v>1295</v>
      </c>
      <c r="J93" t="s">
        <v>32</v>
      </c>
      <c r="K93" t="s">
        <v>33</v>
      </c>
      <c r="L93" t="s">
        <v>22</v>
      </c>
      <c r="M93" t="s">
        <v>1296</v>
      </c>
      <c r="N93" t="s">
        <v>1298</v>
      </c>
      <c r="O93" t="s">
        <v>265</v>
      </c>
      <c r="P93" t="s">
        <v>27</v>
      </c>
      <c r="Q93" t="s">
        <v>1297</v>
      </c>
    </row>
    <row r="94" spans="1:18" x14ac:dyDescent="0.2">
      <c r="A94" t="s">
        <v>520</v>
      </c>
      <c r="B94" s="1">
        <v>5.2299999999999995E-10</v>
      </c>
      <c r="C94">
        <v>0.29552082800000001</v>
      </c>
      <c r="D94">
        <v>0.61899999999999999</v>
      </c>
      <c r="E94">
        <v>0.40899999999999997</v>
      </c>
      <c r="F94">
        <f t="shared" si="1"/>
        <v>1.5134474327628362</v>
      </c>
      <c r="G94" s="1">
        <v>2.2399999999999999E-5</v>
      </c>
      <c r="H94" t="s">
        <v>18</v>
      </c>
      <c r="I94" t="s">
        <v>521</v>
      </c>
      <c r="J94" t="s">
        <v>32</v>
      </c>
      <c r="K94" t="s">
        <v>33</v>
      </c>
      <c r="L94" t="s">
        <v>22</v>
      </c>
      <c r="M94" t="s">
        <v>522</v>
      </c>
      <c r="N94" t="s">
        <v>526</v>
      </c>
      <c r="O94" t="s">
        <v>36</v>
      </c>
      <c r="P94" t="s">
        <v>523</v>
      </c>
      <c r="Q94" t="s">
        <v>524</v>
      </c>
      <c r="R94" t="s">
        <v>525</v>
      </c>
    </row>
    <row r="95" spans="1:18" x14ac:dyDescent="0.2">
      <c r="A95" t="s">
        <v>206</v>
      </c>
      <c r="B95" s="1">
        <v>1.19E-9</v>
      </c>
      <c r="C95">
        <v>0.34231983900000001</v>
      </c>
      <c r="D95">
        <v>0.61899999999999999</v>
      </c>
      <c r="E95">
        <v>0.40899999999999997</v>
      </c>
      <c r="F95">
        <f t="shared" si="1"/>
        <v>1.5134474327628362</v>
      </c>
      <c r="G95" s="1">
        <v>5.1100000000000002E-5</v>
      </c>
      <c r="H95" t="s">
        <v>18</v>
      </c>
      <c r="I95" t="s">
        <v>207</v>
      </c>
      <c r="J95" t="s">
        <v>20</v>
      </c>
      <c r="K95" t="s">
        <v>21</v>
      </c>
      <c r="L95" t="s">
        <v>22</v>
      </c>
      <c r="M95" t="s">
        <v>208</v>
      </c>
      <c r="N95" t="s">
        <v>212</v>
      </c>
      <c r="O95" t="s">
        <v>29</v>
      </c>
      <c r="P95" t="s">
        <v>209</v>
      </c>
      <c r="Q95" t="s">
        <v>210</v>
      </c>
      <c r="R95" t="s">
        <v>211</v>
      </c>
    </row>
    <row r="96" spans="1:18" x14ac:dyDescent="0.2">
      <c r="A96" t="s">
        <v>206</v>
      </c>
      <c r="B96" s="1">
        <v>1.19E-9</v>
      </c>
      <c r="C96">
        <v>0.34231983900000001</v>
      </c>
      <c r="D96">
        <v>0.61899999999999999</v>
      </c>
      <c r="E96">
        <v>0.40899999999999997</v>
      </c>
      <c r="F96">
        <f t="shared" si="1"/>
        <v>1.5134474327628362</v>
      </c>
      <c r="G96" s="1">
        <v>5.1100000000000002E-5</v>
      </c>
      <c r="H96" t="s">
        <v>18</v>
      </c>
      <c r="I96" t="s">
        <v>213</v>
      </c>
      <c r="J96" t="s">
        <v>20</v>
      </c>
      <c r="K96" t="s">
        <v>21</v>
      </c>
      <c r="L96" t="s">
        <v>22</v>
      </c>
      <c r="M96" t="s">
        <v>208</v>
      </c>
      <c r="N96" t="s">
        <v>212</v>
      </c>
      <c r="O96" t="s">
        <v>29</v>
      </c>
      <c r="P96" t="s">
        <v>209</v>
      </c>
      <c r="Q96" t="s">
        <v>210</v>
      </c>
      <c r="R96" t="s">
        <v>211</v>
      </c>
    </row>
    <row r="97" spans="1:18" x14ac:dyDescent="0.2">
      <c r="A97" t="s">
        <v>365</v>
      </c>
      <c r="B97" s="1">
        <v>7.4000000000000001E-7</v>
      </c>
      <c r="C97">
        <v>0.464625077</v>
      </c>
      <c r="D97">
        <v>0.52400000000000002</v>
      </c>
      <c r="E97">
        <v>0.34599999999999997</v>
      </c>
      <c r="F97">
        <f t="shared" si="1"/>
        <v>1.5144508670520234</v>
      </c>
      <c r="G97">
        <v>3.1727381999999998E-2</v>
      </c>
      <c r="H97" t="s">
        <v>18</v>
      </c>
      <c r="I97" t="s">
        <v>366</v>
      </c>
      <c r="J97" t="s">
        <v>32</v>
      </c>
      <c r="K97" t="s">
        <v>33</v>
      </c>
      <c r="L97" t="s">
        <v>22</v>
      </c>
      <c r="M97" t="s">
        <v>367</v>
      </c>
      <c r="N97" t="s">
        <v>370</v>
      </c>
      <c r="O97" t="s">
        <v>36</v>
      </c>
      <c r="P97" t="s">
        <v>27</v>
      </c>
      <c r="Q97" t="s">
        <v>368</v>
      </c>
      <c r="R97" t="s">
        <v>369</v>
      </c>
    </row>
    <row r="98" spans="1:18" x14ac:dyDescent="0.2">
      <c r="A98" t="s">
        <v>2569</v>
      </c>
      <c r="B98" s="1">
        <v>3.3000000000000002E-7</v>
      </c>
      <c r="C98">
        <v>0.25366006499999999</v>
      </c>
      <c r="D98">
        <v>0.47099999999999997</v>
      </c>
      <c r="E98">
        <v>0.31</v>
      </c>
      <c r="F98">
        <f t="shared" si="1"/>
        <v>1.5193548387096774</v>
      </c>
      <c r="G98">
        <v>1.4138723000000001E-2</v>
      </c>
      <c r="H98" t="s">
        <v>18</v>
      </c>
      <c r="I98" t="s">
        <v>2570</v>
      </c>
      <c r="J98" t="s">
        <v>32</v>
      </c>
      <c r="K98" t="s">
        <v>33</v>
      </c>
      <c r="L98" t="s">
        <v>22</v>
      </c>
      <c r="M98" t="s">
        <v>2571</v>
      </c>
      <c r="N98" t="s">
        <v>2575</v>
      </c>
      <c r="O98" t="s">
        <v>1079</v>
      </c>
      <c r="P98" t="s">
        <v>2572</v>
      </c>
      <c r="Q98" t="s">
        <v>2573</v>
      </c>
      <c r="R98" t="s">
        <v>2574</v>
      </c>
    </row>
    <row r="99" spans="1:18" x14ac:dyDescent="0.2">
      <c r="A99" t="s">
        <v>2257</v>
      </c>
      <c r="B99" s="1">
        <v>4.6600000000000005E-10</v>
      </c>
      <c r="C99">
        <v>0.46226575199999997</v>
      </c>
      <c r="D99">
        <v>0.65200000000000002</v>
      </c>
      <c r="E99">
        <v>0.42899999999999999</v>
      </c>
      <c r="F99">
        <f t="shared" si="1"/>
        <v>1.5198135198135199</v>
      </c>
      <c r="G99" s="1">
        <v>1.9899999999999999E-5</v>
      </c>
      <c r="H99" t="s">
        <v>18</v>
      </c>
      <c r="I99" t="s">
        <v>2258</v>
      </c>
      <c r="J99" t="s">
        <v>32</v>
      </c>
      <c r="K99" t="s">
        <v>33</v>
      </c>
      <c r="L99" t="s">
        <v>22</v>
      </c>
      <c r="M99" t="s">
        <v>2259</v>
      </c>
      <c r="N99" t="s">
        <v>2262</v>
      </c>
      <c r="O99" t="s">
        <v>112</v>
      </c>
      <c r="P99" t="s">
        <v>27</v>
      </c>
      <c r="Q99" t="s">
        <v>2260</v>
      </c>
      <c r="R99" t="s">
        <v>2261</v>
      </c>
    </row>
    <row r="100" spans="1:18" x14ac:dyDescent="0.2">
      <c r="A100" t="s">
        <v>121</v>
      </c>
      <c r="B100" s="1">
        <v>7.1300000000000002E-10</v>
      </c>
      <c r="C100">
        <v>0.44927477599999999</v>
      </c>
      <c r="D100">
        <v>0.63800000000000001</v>
      </c>
      <c r="E100">
        <v>0.41899999999999998</v>
      </c>
      <c r="F100">
        <f t="shared" si="1"/>
        <v>1.5226730310262531</v>
      </c>
      <c r="G100" s="1">
        <v>3.0499999999999999E-5</v>
      </c>
      <c r="H100" t="s">
        <v>18</v>
      </c>
      <c r="I100" t="s">
        <v>122</v>
      </c>
      <c r="J100" t="s">
        <v>32</v>
      </c>
      <c r="K100" t="s">
        <v>33</v>
      </c>
      <c r="L100" t="s">
        <v>123</v>
      </c>
      <c r="M100" t="s">
        <v>124</v>
      </c>
      <c r="N100" t="s">
        <v>128</v>
      </c>
      <c r="O100" t="s">
        <v>36</v>
      </c>
      <c r="P100" t="s">
        <v>125</v>
      </c>
      <c r="Q100" t="s">
        <v>126</v>
      </c>
      <c r="R100" t="s">
        <v>127</v>
      </c>
    </row>
    <row r="101" spans="1:18" x14ac:dyDescent="0.2">
      <c r="A101" t="s">
        <v>137</v>
      </c>
      <c r="B101" s="1">
        <v>4.2300000000000002E-7</v>
      </c>
      <c r="C101">
        <v>0.29127120099999998</v>
      </c>
      <c r="D101">
        <v>0.495</v>
      </c>
      <c r="E101">
        <v>0.32500000000000001</v>
      </c>
      <c r="F101">
        <f t="shared" si="1"/>
        <v>1.523076923076923</v>
      </c>
      <c r="G101">
        <v>1.8145400999999999E-2</v>
      </c>
      <c r="H101" t="s">
        <v>18</v>
      </c>
      <c r="I101" t="s">
        <v>138</v>
      </c>
      <c r="J101" t="s">
        <v>32</v>
      </c>
      <c r="K101" t="s">
        <v>33</v>
      </c>
      <c r="L101" t="s">
        <v>22</v>
      </c>
      <c r="M101" t="s">
        <v>139</v>
      </c>
      <c r="N101" t="s">
        <v>143</v>
      </c>
      <c r="O101" t="s">
        <v>144</v>
      </c>
      <c r="P101" t="s">
        <v>140</v>
      </c>
      <c r="Q101" t="s">
        <v>141</v>
      </c>
      <c r="R101" t="s">
        <v>142</v>
      </c>
    </row>
    <row r="102" spans="1:18" x14ac:dyDescent="0.2">
      <c r="A102" t="s">
        <v>972</v>
      </c>
      <c r="B102" s="1">
        <v>9.7399999999999991E-7</v>
      </c>
      <c r="C102">
        <v>0.281053416</v>
      </c>
      <c r="D102">
        <v>0.45700000000000002</v>
      </c>
      <c r="E102">
        <v>0.3</v>
      </c>
      <c r="F102">
        <f t="shared" si="1"/>
        <v>1.5233333333333334</v>
      </c>
      <c r="G102">
        <v>4.1716178999999999E-2</v>
      </c>
      <c r="H102" t="s">
        <v>18</v>
      </c>
      <c r="I102" t="s">
        <v>973</v>
      </c>
      <c r="J102" t="s">
        <v>32</v>
      </c>
      <c r="K102" t="s">
        <v>33</v>
      </c>
      <c r="L102" t="s">
        <v>22</v>
      </c>
      <c r="M102" t="s">
        <v>974</v>
      </c>
      <c r="N102" t="s">
        <v>978</v>
      </c>
      <c r="O102" t="s">
        <v>36</v>
      </c>
      <c r="P102" t="s">
        <v>975</v>
      </c>
      <c r="Q102" t="s">
        <v>976</v>
      </c>
      <c r="R102" t="s">
        <v>977</v>
      </c>
    </row>
    <row r="103" spans="1:18" x14ac:dyDescent="0.2">
      <c r="A103" t="s">
        <v>99</v>
      </c>
      <c r="B103" s="1">
        <v>8.3899999999999994E-9</v>
      </c>
      <c r="C103">
        <v>0.26806174199999999</v>
      </c>
      <c r="D103">
        <v>0.56699999999999995</v>
      </c>
      <c r="E103">
        <v>0.372</v>
      </c>
      <c r="F103">
        <f t="shared" si="1"/>
        <v>1.5241935483870968</v>
      </c>
      <c r="G103">
        <v>3.5947000000000003E-4</v>
      </c>
      <c r="H103" t="s">
        <v>18</v>
      </c>
      <c r="I103" t="s">
        <v>100</v>
      </c>
      <c r="J103" t="s">
        <v>32</v>
      </c>
      <c r="K103" t="s">
        <v>33</v>
      </c>
      <c r="L103" t="s">
        <v>22</v>
      </c>
      <c r="M103" t="s">
        <v>101</v>
      </c>
      <c r="N103" t="s">
        <v>105</v>
      </c>
      <c r="O103" t="s">
        <v>44</v>
      </c>
      <c r="P103" t="s">
        <v>102</v>
      </c>
      <c r="Q103" t="s">
        <v>103</v>
      </c>
      <c r="R103" t="s">
        <v>104</v>
      </c>
    </row>
    <row r="104" spans="1:18" x14ac:dyDescent="0.2">
      <c r="A104" t="s">
        <v>1044</v>
      </c>
      <c r="B104" s="1">
        <v>4.8600000000000002E-9</v>
      </c>
      <c r="C104">
        <v>1.1171327289999999</v>
      </c>
      <c r="D104">
        <v>0.497</v>
      </c>
      <c r="E104">
        <v>0.32600000000000001</v>
      </c>
      <c r="F104">
        <f t="shared" si="1"/>
        <v>1.5245398773006134</v>
      </c>
      <c r="G104">
        <v>2.08359E-4</v>
      </c>
      <c r="H104" t="s">
        <v>267</v>
      </c>
      <c r="I104" t="s">
        <v>1045</v>
      </c>
      <c r="J104" t="s">
        <v>32</v>
      </c>
      <c r="K104" t="s">
        <v>33</v>
      </c>
      <c r="L104" t="s">
        <v>22</v>
      </c>
      <c r="M104" t="s">
        <v>1046</v>
      </c>
      <c r="N104" t="s">
        <v>1049</v>
      </c>
      <c r="O104" t="s">
        <v>36</v>
      </c>
      <c r="P104" t="s">
        <v>27</v>
      </c>
      <c r="Q104" t="s">
        <v>1047</v>
      </c>
      <c r="R104" t="s">
        <v>1048</v>
      </c>
    </row>
    <row r="105" spans="1:18" x14ac:dyDescent="0.2">
      <c r="A105" t="s">
        <v>2541</v>
      </c>
      <c r="B105" s="1">
        <v>1.1999999999999999E-7</v>
      </c>
      <c r="C105">
        <v>0.260522111</v>
      </c>
      <c r="D105">
        <v>0.49</v>
      </c>
      <c r="E105">
        <v>0.32100000000000001</v>
      </c>
      <c r="F105">
        <f t="shared" si="1"/>
        <v>1.5264797507788161</v>
      </c>
      <c r="G105">
        <v>5.1259900000000004E-3</v>
      </c>
      <c r="H105" t="s">
        <v>18</v>
      </c>
      <c r="I105" t="s">
        <v>2542</v>
      </c>
      <c r="J105" t="s">
        <v>20</v>
      </c>
      <c r="K105" t="s">
        <v>21</v>
      </c>
      <c r="L105" t="s">
        <v>22</v>
      </c>
      <c r="M105" t="s">
        <v>2543</v>
      </c>
      <c r="N105" t="s">
        <v>2547</v>
      </c>
      <c r="O105" t="s">
        <v>112</v>
      </c>
      <c r="P105" t="s">
        <v>2544</v>
      </c>
      <c r="Q105" t="s">
        <v>2545</v>
      </c>
      <c r="R105" t="s">
        <v>2546</v>
      </c>
    </row>
    <row r="106" spans="1:18" x14ac:dyDescent="0.2">
      <c r="A106" t="s">
        <v>158</v>
      </c>
      <c r="B106" s="1">
        <v>4.9599999999999999E-7</v>
      </c>
      <c r="C106">
        <v>0.58197142800000001</v>
      </c>
      <c r="D106">
        <v>0.53300000000000003</v>
      </c>
      <c r="E106">
        <v>0.34899999999999998</v>
      </c>
      <c r="F106">
        <f t="shared" si="1"/>
        <v>1.5272206303724931</v>
      </c>
      <c r="G106">
        <v>2.1269621999999998E-2</v>
      </c>
      <c r="H106" t="s">
        <v>18</v>
      </c>
      <c r="I106" t="s">
        <v>159</v>
      </c>
      <c r="J106" t="s">
        <v>32</v>
      </c>
      <c r="K106" t="s">
        <v>33</v>
      </c>
      <c r="L106" t="s">
        <v>22</v>
      </c>
      <c r="M106" t="s">
        <v>160</v>
      </c>
      <c r="N106" t="s">
        <v>163</v>
      </c>
      <c r="O106" t="s">
        <v>164</v>
      </c>
      <c r="P106" t="s">
        <v>27</v>
      </c>
      <c r="Q106" t="s">
        <v>161</v>
      </c>
      <c r="R106" t="s">
        <v>162</v>
      </c>
    </row>
    <row r="107" spans="1:18" x14ac:dyDescent="0.2">
      <c r="A107" t="s">
        <v>932</v>
      </c>
      <c r="B107" s="1">
        <v>4.34E-7</v>
      </c>
      <c r="C107">
        <v>0.27383463200000002</v>
      </c>
      <c r="D107">
        <v>0.45700000000000002</v>
      </c>
      <c r="E107">
        <v>0.29899999999999999</v>
      </c>
      <c r="F107">
        <f t="shared" si="1"/>
        <v>1.528428093645485</v>
      </c>
      <c r="G107">
        <v>1.8576925000000001E-2</v>
      </c>
      <c r="H107" t="s">
        <v>18</v>
      </c>
      <c r="I107" t="s">
        <v>933</v>
      </c>
      <c r="J107" t="s">
        <v>32</v>
      </c>
      <c r="K107" t="s">
        <v>33</v>
      </c>
      <c r="L107" t="s">
        <v>22</v>
      </c>
      <c r="M107" t="s">
        <v>934</v>
      </c>
      <c r="N107" t="s">
        <v>938</v>
      </c>
      <c r="O107" t="s">
        <v>36</v>
      </c>
      <c r="P107" t="s">
        <v>935</v>
      </c>
      <c r="Q107" t="s">
        <v>936</v>
      </c>
      <c r="R107" t="s">
        <v>937</v>
      </c>
    </row>
    <row r="108" spans="1:18" x14ac:dyDescent="0.2">
      <c r="A108" t="s">
        <v>145</v>
      </c>
      <c r="B108" s="1">
        <v>7.4400000000000004E-8</v>
      </c>
      <c r="C108">
        <v>0.29933829899999997</v>
      </c>
      <c r="D108">
        <v>0.52900000000000003</v>
      </c>
      <c r="E108">
        <v>0.34599999999999997</v>
      </c>
      <c r="F108">
        <f t="shared" si="1"/>
        <v>1.5289017341040465</v>
      </c>
      <c r="G108">
        <v>3.1899599999999999E-3</v>
      </c>
      <c r="H108" t="s">
        <v>18</v>
      </c>
      <c r="I108" t="s">
        <v>146</v>
      </c>
      <c r="J108" t="s">
        <v>20</v>
      </c>
      <c r="K108" t="s">
        <v>21</v>
      </c>
      <c r="L108" t="s">
        <v>22</v>
      </c>
      <c r="M108" t="s">
        <v>147</v>
      </c>
      <c r="N108" t="s">
        <v>149</v>
      </c>
      <c r="O108" t="s">
        <v>150</v>
      </c>
      <c r="P108" t="s">
        <v>148</v>
      </c>
      <c r="Q108" t="s">
        <v>27</v>
      </c>
      <c r="R108" t="s">
        <v>27</v>
      </c>
    </row>
    <row r="109" spans="1:18" x14ac:dyDescent="0.2">
      <c r="A109" t="s">
        <v>2607</v>
      </c>
      <c r="B109" s="1">
        <v>4.9099999999999998E-9</v>
      </c>
      <c r="C109">
        <v>0.45961738000000002</v>
      </c>
      <c r="D109">
        <v>0.6</v>
      </c>
      <c r="E109">
        <v>0.39200000000000002</v>
      </c>
      <c r="F109">
        <f t="shared" si="1"/>
        <v>1.5306122448979591</v>
      </c>
      <c r="G109">
        <v>2.1044100000000001E-4</v>
      </c>
      <c r="H109" t="s">
        <v>18</v>
      </c>
      <c r="I109" t="s">
        <v>2608</v>
      </c>
      <c r="J109" t="s">
        <v>32</v>
      </c>
      <c r="K109" t="s">
        <v>33</v>
      </c>
      <c r="L109" t="s">
        <v>22</v>
      </c>
      <c r="M109" t="s">
        <v>2609</v>
      </c>
      <c r="N109" t="s">
        <v>2612</v>
      </c>
      <c r="O109" t="s">
        <v>2613</v>
      </c>
      <c r="P109" t="s">
        <v>1204</v>
      </c>
      <c r="Q109" t="s">
        <v>2610</v>
      </c>
      <c r="R109" t="s">
        <v>2611</v>
      </c>
    </row>
    <row r="110" spans="1:18" x14ac:dyDescent="0.2">
      <c r="A110" t="s">
        <v>1704</v>
      </c>
      <c r="B110" s="1">
        <v>9.5099999999999998E-8</v>
      </c>
      <c r="C110">
        <v>0.46500249199999999</v>
      </c>
      <c r="D110">
        <v>0.54800000000000004</v>
      </c>
      <c r="E110">
        <v>0.35799999999999998</v>
      </c>
      <c r="F110">
        <f t="shared" si="1"/>
        <v>1.5307262569832405</v>
      </c>
      <c r="G110">
        <v>4.0768200000000001E-3</v>
      </c>
      <c r="H110" t="s">
        <v>18</v>
      </c>
      <c r="I110" t="s">
        <v>1705</v>
      </c>
      <c r="J110" t="s">
        <v>32</v>
      </c>
      <c r="K110" t="s">
        <v>33</v>
      </c>
      <c r="L110" t="s">
        <v>22</v>
      </c>
      <c r="M110" t="s">
        <v>1706</v>
      </c>
      <c r="N110" t="s">
        <v>1710</v>
      </c>
      <c r="O110" t="s">
        <v>205</v>
      </c>
      <c r="P110" t="s">
        <v>1707</v>
      </c>
      <c r="Q110" t="s">
        <v>1708</v>
      </c>
      <c r="R110" t="s">
        <v>1709</v>
      </c>
    </row>
    <row r="111" spans="1:18" x14ac:dyDescent="0.2">
      <c r="A111" t="s">
        <v>198</v>
      </c>
      <c r="B111" s="1">
        <v>1.16E-8</v>
      </c>
      <c r="C111">
        <v>0.42555441300000002</v>
      </c>
      <c r="D111">
        <v>0.57599999999999996</v>
      </c>
      <c r="E111">
        <v>0.376</v>
      </c>
      <c r="F111">
        <f t="shared" si="1"/>
        <v>1.5319148936170213</v>
      </c>
      <c r="G111">
        <v>4.9653499999999999E-4</v>
      </c>
      <c r="H111" t="s">
        <v>18</v>
      </c>
      <c r="I111" t="s">
        <v>199</v>
      </c>
      <c r="J111" t="s">
        <v>32</v>
      </c>
      <c r="K111" t="s">
        <v>33</v>
      </c>
      <c r="L111" t="s">
        <v>22</v>
      </c>
      <c r="M111" t="s">
        <v>200</v>
      </c>
      <c r="N111" t="s">
        <v>204</v>
      </c>
      <c r="O111" t="s">
        <v>205</v>
      </c>
      <c r="P111" t="s">
        <v>201</v>
      </c>
      <c r="Q111" t="s">
        <v>202</v>
      </c>
      <c r="R111" t="s">
        <v>203</v>
      </c>
    </row>
    <row r="112" spans="1:18" x14ac:dyDescent="0.2">
      <c r="A112" t="s">
        <v>2023</v>
      </c>
      <c r="B112" s="1">
        <v>2.5600000000000002E-7</v>
      </c>
      <c r="C112">
        <v>1.0274961199999999</v>
      </c>
      <c r="D112">
        <v>0.45500000000000002</v>
      </c>
      <c r="E112">
        <v>0.29699999999999999</v>
      </c>
      <c r="F112">
        <f t="shared" si="1"/>
        <v>1.531986531986532</v>
      </c>
      <c r="G112">
        <v>1.0980693E-2</v>
      </c>
      <c r="H112" t="s">
        <v>267</v>
      </c>
      <c r="I112" t="s">
        <v>2024</v>
      </c>
      <c r="J112" t="s">
        <v>32</v>
      </c>
      <c r="K112" t="s">
        <v>33</v>
      </c>
      <c r="L112" t="s">
        <v>22</v>
      </c>
      <c r="M112" t="s">
        <v>153</v>
      </c>
      <c r="N112" t="s">
        <v>2025</v>
      </c>
      <c r="O112" t="s">
        <v>112</v>
      </c>
      <c r="P112" t="s">
        <v>27</v>
      </c>
      <c r="Q112" t="s">
        <v>155</v>
      </c>
      <c r="R112" t="s">
        <v>156</v>
      </c>
    </row>
    <row r="113" spans="1:18" x14ac:dyDescent="0.2">
      <c r="A113" t="s">
        <v>457</v>
      </c>
      <c r="B113" s="1">
        <v>5.17E-8</v>
      </c>
      <c r="C113">
        <v>0.36726390199999998</v>
      </c>
      <c r="D113">
        <v>0.52900000000000003</v>
      </c>
      <c r="E113">
        <v>0.34399999999999997</v>
      </c>
      <c r="F113">
        <f t="shared" si="1"/>
        <v>1.5377906976744189</v>
      </c>
      <c r="G113">
        <v>2.2140570000000002E-3</v>
      </c>
      <c r="H113" t="s">
        <v>18</v>
      </c>
      <c r="I113" t="s">
        <v>458</v>
      </c>
      <c r="J113" t="s">
        <v>32</v>
      </c>
      <c r="K113" t="s">
        <v>33</v>
      </c>
      <c r="L113" t="s">
        <v>22</v>
      </c>
      <c r="M113" t="s">
        <v>459</v>
      </c>
      <c r="N113" t="s">
        <v>463</v>
      </c>
      <c r="O113" t="s">
        <v>464</v>
      </c>
      <c r="P113" t="s">
        <v>460</v>
      </c>
      <c r="Q113" t="s">
        <v>461</v>
      </c>
      <c r="R113" t="s">
        <v>462</v>
      </c>
    </row>
    <row r="114" spans="1:18" x14ac:dyDescent="0.2">
      <c r="A114" t="s">
        <v>222</v>
      </c>
      <c r="B114" s="1">
        <v>1.4600000000000001E-7</v>
      </c>
      <c r="C114">
        <v>0.30213377499999999</v>
      </c>
      <c r="D114">
        <v>0.49</v>
      </c>
      <c r="E114">
        <v>0.318</v>
      </c>
      <c r="F114">
        <f t="shared" si="1"/>
        <v>1.540880503144654</v>
      </c>
      <c r="G114">
        <v>6.2523880000000002E-3</v>
      </c>
      <c r="H114" t="s">
        <v>18</v>
      </c>
      <c r="I114" t="s">
        <v>223</v>
      </c>
      <c r="J114" t="s">
        <v>32</v>
      </c>
      <c r="K114" t="s">
        <v>33</v>
      </c>
      <c r="L114" t="s">
        <v>22</v>
      </c>
      <c r="M114" t="s">
        <v>224</v>
      </c>
      <c r="N114" t="s">
        <v>228</v>
      </c>
      <c r="O114" t="s">
        <v>60</v>
      </c>
      <c r="P114" t="s">
        <v>225</v>
      </c>
      <c r="Q114" t="s">
        <v>226</v>
      </c>
      <c r="R114" t="s">
        <v>227</v>
      </c>
    </row>
    <row r="115" spans="1:18" x14ac:dyDescent="0.2">
      <c r="A115" t="s">
        <v>2110</v>
      </c>
      <c r="B115" s="1">
        <v>4.3399999999999998E-8</v>
      </c>
      <c r="C115">
        <v>0.43114057099999997</v>
      </c>
      <c r="D115">
        <v>0.53800000000000003</v>
      </c>
      <c r="E115">
        <v>0.34799999999999998</v>
      </c>
      <c r="F115">
        <f t="shared" si="1"/>
        <v>1.545977011494253</v>
      </c>
      <c r="G115">
        <v>1.861178E-3</v>
      </c>
      <c r="H115" t="s">
        <v>18</v>
      </c>
      <c r="I115" t="s">
        <v>2111</v>
      </c>
      <c r="J115" t="s">
        <v>32</v>
      </c>
      <c r="K115" t="s">
        <v>33</v>
      </c>
      <c r="L115" t="s">
        <v>22</v>
      </c>
      <c r="M115" t="s">
        <v>805</v>
      </c>
      <c r="N115" t="s">
        <v>581</v>
      </c>
      <c r="O115" t="s">
        <v>150</v>
      </c>
      <c r="P115" t="s">
        <v>578</v>
      </c>
      <c r="Q115" t="s">
        <v>2112</v>
      </c>
      <c r="R115" t="s">
        <v>2113</v>
      </c>
    </row>
    <row r="116" spans="1:18" x14ac:dyDescent="0.2">
      <c r="A116" t="s">
        <v>1600</v>
      </c>
      <c r="B116" s="1">
        <v>6.2900000000000001E-8</v>
      </c>
      <c r="C116">
        <v>0.527863886</v>
      </c>
      <c r="D116">
        <v>0.53800000000000003</v>
      </c>
      <c r="E116">
        <v>0.34799999999999998</v>
      </c>
      <c r="F116">
        <f t="shared" si="1"/>
        <v>1.545977011494253</v>
      </c>
      <c r="G116">
        <v>2.6945269999999999E-3</v>
      </c>
      <c r="H116" t="s">
        <v>18</v>
      </c>
      <c r="I116" t="s">
        <v>1601</v>
      </c>
      <c r="J116" t="s">
        <v>32</v>
      </c>
      <c r="K116" t="s">
        <v>33</v>
      </c>
      <c r="L116" t="s">
        <v>22</v>
      </c>
      <c r="M116" t="s">
        <v>1602</v>
      </c>
      <c r="N116" t="s">
        <v>1462</v>
      </c>
      <c r="O116" t="s">
        <v>442</v>
      </c>
      <c r="P116" t="s">
        <v>1603</v>
      </c>
      <c r="Q116" t="s">
        <v>1604</v>
      </c>
      <c r="R116" t="s">
        <v>1605</v>
      </c>
    </row>
    <row r="117" spans="1:18" x14ac:dyDescent="0.2">
      <c r="A117" t="s">
        <v>1581</v>
      </c>
      <c r="B117" s="1">
        <v>7.7599999999999996E-7</v>
      </c>
      <c r="C117">
        <v>0.32003453399999998</v>
      </c>
      <c r="D117">
        <v>0.41899999999999998</v>
      </c>
      <c r="E117">
        <v>0.27100000000000002</v>
      </c>
      <c r="F117">
        <f t="shared" si="1"/>
        <v>1.5461254612546125</v>
      </c>
      <c r="G117">
        <v>3.3250646000000002E-2</v>
      </c>
      <c r="H117" t="s">
        <v>18</v>
      </c>
      <c r="I117" t="s">
        <v>1582</v>
      </c>
      <c r="J117" t="s">
        <v>32</v>
      </c>
      <c r="K117" t="s">
        <v>33</v>
      </c>
      <c r="L117" t="s">
        <v>22</v>
      </c>
      <c r="M117" t="s">
        <v>1583</v>
      </c>
      <c r="N117" t="s">
        <v>1586</v>
      </c>
      <c r="O117" t="s">
        <v>36</v>
      </c>
      <c r="P117" t="s">
        <v>27</v>
      </c>
      <c r="Q117" t="s">
        <v>1584</v>
      </c>
      <c r="R117" t="s">
        <v>1585</v>
      </c>
    </row>
    <row r="118" spans="1:18" x14ac:dyDescent="0.2">
      <c r="A118" t="s">
        <v>2269</v>
      </c>
      <c r="B118" s="1">
        <v>5.0900000000000002E-7</v>
      </c>
      <c r="C118">
        <v>0.39540455099999999</v>
      </c>
      <c r="D118">
        <v>0.48099999999999998</v>
      </c>
      <c r="E118">
        <v>0.311</v>
      </c>
      <c r="F118">
        <f t="shared" si="1"/>
        <v>1.5466237942122185</v>
      </c>
      <c r="G118">
        <v>2.1804660999999999E-2</v>
      </c>
      <c r="H118" t="s">
        <v>18</v>
      </c>
      <c r="I118" t="s">
        <v>2270</v>
      </c>
      <c r="J118" t="s">
        <v>32</v>
      </c>
      <c r="K118" t="s">
        <v>33</v>
      </c>
      <c r="L118" t="s">
        <v>22</v>
      </c>
      <c r="M118" t="s">
        <v>2271</v>
      </c>
      <c r="N118" t="s">
        <v>2274</v>
      </c>
      <c r="O118" t="s">
        <v>44</v>
      </c>
      <c r="P118" t="s">
        <v>27</v>
      </c>
      <c r="Q118" t="s">
        <v>2272</v>
      </c>
      <c r="R118" t="s">
        <v>2273</v>
      </c>
    </row>
    <row r="119" spans="1:18" x14ac:dyDescent="0.2">
      <c r="A119" t="s">
        <v>2030</v>
      </c>
      <c r="B119" s="1">
        <v>1.61E-9</v>
      </c>
      <c r="C119">
        <v>0.25327076500000001</v>
      </c>
      <c r="D119">
        <v>0.54300000000000004</v>
      </c>
      <c r="E119">
        <v>0.35099999999999998</v>
      </c>
      <c r="F119">
        <f t="shared" si="1"/>
        <v>1.5470085470085473</v>
      </c>
      <c r="G119" s="1">
        <v>6.9200000000000002E-5</v>
      </c>
      <c r="H119" t="s">
        <v>18</v>
      </c>
      <c r="I119" t="s">
        <v>2031</v>
      </c>
      <c r="J119" t="s">
        <v>32</v>
      </c>
      <c r="K119" t="s">
        <v>33</v>
      </c>
      <c r="L119" t="s">
        <v>22</v>
      </c>
      <c r="M119" t="s">
        <v>2032</v>
      </c>
      <c r="N119" t="s">
        <v>2036</v>
      </c>
      <c r="O119" t="s">
        <v>1820</v>
      </c>
      <c r="P119" t="s">
        <v>2033</v>
      </c>
      <c r="Q119" t="s">
        <v>2034</v>
      </c>
      <c r="R119" t="s">
        <v>2035</v>
      </c>
    </row>
    <row r="120" spans="1:18" x14ac:dyDescent="0.2">
      <c r="A120" t="s">
        <v>2302</v>
      </c>
      <c r="B120" s="1">
        <v>1.15E-6</v>
      </c>
      <c r="C120">
        <v>0.29640905000000001</v>
      </c>
      <c r="D120">
        <v>0.42399999999999999</v>
      </c>
      <c r="E120">
        <v>0.27400000000000002</v>
      </c>
      <c r="F120">
        <f t="shared" si="1"/>
        <v>1.5474452554744524</v>
      </c>
      <c r="G120">
        <v>4.9276443000000003E-2</v>
      </c>
      <c r="H120" t="s">
        <v>18</v>
      </c>
      <c r="I120" t="s">
        <v>2303</v>
      </c>
      <c r="J120" t="s">
        <v>32</v>
      </c>
      <c r="K120" t="s">
        <v>33</v>
      </c>
      <c r="L120" t="s">
        <v>22</v>
      </c>
      <c r="M120" t="s">
        <v>2304</v>
      </c>
      <c r="N120" t="s">
        <v>2308</v>
      </c>
      <c r="O120" t="s">
        <v>36</v>
      </c>
      <c r="P120" t="s">
        <v>2305</v>
      </c>
      <c r="Q120" t="s">
        <v>2306</v>
      </c>
      <c r="R120" t="s">
        <v>2307</v>
      </c>
    </row>
    <row r="121" spans="1:18" x14ac:dyDescent="0.2">
      <c r="A121" t="s">
        <v>1492</v>
      </c>
      <c r="B121" s="1">
        <v>4.0400000000000002E-7</v>
      </c>
      <c r="C121">
        <v>0.25092413200000002</v>
      </c>
      <c r="D121">
        <v>0.45200000000000001</v>
      </c>
      <c r="E121">
        <v>0.29199999999999998</v>
      </c>
      <c r="F121">
        <f t="shared" si="1"/>
        <v>1.5479452054794522</v>
      </c>
      <c r="G121">
        <v>1.7316806000000001E-2</v>
      </c>
      <c r="H121" t="s">
        <v>18</v>
      </c>
      <c r="I121" t="s">
        <v>1493</v>
      </c>
      <c r="J121" t="s">
        <v>32</v>
      </c>
      <c r="K121" t="s">
        <v>33</v>
      </c>
      <c r="L121" t="s">
        <v>123</v>
      </c>
      <c r="M121" t="s">
        <v>1494</v>
      </c>
      <c r="N121" t="s">
        <v>1497</v>
      </c>
      <c r="O121" t="s">
        <v>1498</v>
      </c>
      <c r="P121" t="s">
        <v>27</v>
      </c>
      <c r="Q121" t="s">
        <v>1495</v>
      </c>
      <c r="R121" t="s">
        <v>1496</v>
      </c>
    </row>
    <row r="122" spans="1:18" x14ac:dyDescent="0.2">
      <c r="A122" t="s">
        <v>671</v>
      </c>
      <c r="B122" s="1">
        <v>6.92E-7</v>
      </c>
      <c r="C122">
        <v>0.37556530199999999</v>
      </c>
      <c r="D122">
        <v>0.45700000000000002</v>
      </c>
      <c r="E122">
        <v>0.29499999999999998</v>
      </c>
      <c r="F122">
        <f t="shared" si="1"/>
        <v>1.5491525423728816</v>
      </c>
      <c r="G122">
        <v>2.9644340000000002E-2</v>
      </c>
      <c r="H122" t="s">
        <v>18</v>
      </c>
      <c r="I122" t="s">
        <v>672</v>
      </c>
      <c r="J122" t="s">
        <v>32</v>
      </c>
      <c r="K122" t="s">
        <v>33</v>
      </c>
      <c r="L122" t="s">
        <v>22</v>
      </c>
      <c r="M122" t="s">
        <v>673</v>
      </c>
      <c r="N122" t="s">
        <v>676</v>
      </c>
      <c r="O122" t="s">
        <v>677</v>
      </c>
      <c r="P122" t="s">
        <v>27</v>
      </c>
      <c r="Q122" t="s">
        <v>674</v>
      </c>
      <c r="R122" t="s">
        <v>675</v>
      </c>
    </row>
    <row r="123" spans="1:18" x14ac:dyDescent="0.2">
      <c r="A123" t="s">
        <v>333</v>
      </c>
      <c r="B123" s="1">
        <v>2.34E-7</v>
      </c>
      <c r="C123">
        <v>0.46094909299999998</v>
      </c>
      <c r="D123">
        <v>0.51</v>
      </c>
      <c r="E123">
        <v>0.32900000000000001</v>
      </c>
      <c r="F123">
        <f t="shared" si="1"/>
        <v>1.5501519756838906</v>
      </c>
      <c r="G123">
        <v>1.0042590000000001E-2</v>
      </c>
      <c r="H123" t="s">
        <v>18</v>
      </c>
      <c r="I123" t="s">
        <v>334</v>
      </c>
      <c r="J123" t="s">
        <v>32</v>
      </c>
      <c r="K123" t="s">
        <v>33</v>
      </c>
      <c r="L123" t="s">
        <v>123</v>
      </c>
      <c r="M123" t="s">
        <v>335</v>
      </c>
      <c r="N123" t="s">
        <v>336</v>
      </c>
      <c r="O123" t="s">
        <v>36</v>
      </c>
      <c r="P123" t="s">
        <v>27</v>
      </c>
      <c r="Q123" t="s">
        <v>27</v>
      </c>
      <c r="R123" t="s">
        <v>27</v>
      </c>
    </row>
    <row r="124" spans="1:18" x14ac:dyDescent="0.2">
      <c r="A124" t="s">
        <v>887</v>
      </c>
      <c r="B124" s="1">
        <v>1.13E-8</v>
      </c>
      <c r="C124">
        <v>0.50638489499999995</v>
      </c>
      <c r="D124">
        <v>0.57599999999999996</v>
      </c>
      <c r="E124">
        <v>0.371</v>
      </c>
      <c r="F124">
        <f t="shared" si="1"/>
        <v>1.5525606469002695</v>
      </c>
      <c r="G124">
        <v>4.8289600000000002E-4</v>
      </c>
      <c r="H124" t="s">
        <v>18</v>
      </c>
      <c r="I124" t="s">
        <v>888</v>
      </c>
      <c r="J124" t="s">
        <v>32</v>
      </c>
      <c r="K124" t="s">
        <v>33</v>
      </c>
      <c r="L124" t="s">
        <v>22</v>
      </c>
      <c r="M124" t="s">
        <v>889</v>
      </c>
      <c r="N124" t="s">
        <v>893</v>
      </c>
      <c r="O124" t="s">
        <v>894</v>
      </c>
      <c r="P124" t="s">
        <v>890</v>
      </c>
      <c r="Q124" t="s">
        <v>891</v>
      </c>
      <c r="R124" t="s">
        <v>892</v>
      </c>
    </row>
    <row r="125" spans="1:18" x14ac:dyDescent="0.2">
      <c r="A125" t="s">
        <v>647</v>
      </c>
      <c r="B125" s="1">
        <v>6.6399999999999999E-8</v>
      </c>
      <c r="C125">
        <v>0.26284115200000002</v>
      </c>
      <c r="D125">
        <v>0.48599999999999999</v>
      </c>
      <c r="E125">
        <v>0.313</v>
      </c>
      <c r="F125">
        <f t="shared" si="1"/>
        <v>1.5527156549520766</v>
      </c>
      <c r="G125">
        <v>2.8449899999999999E-3</v>
      </c>
      <c r="H125" t="s">
        <v>18</v>
      </c>
      <c r="I125" t="s">
        <v>648</v>
      </c>
      <c r="J125" t="s">
        <v>32</v>
      </c>
      <c r="K125" t="s">
        <v>33</v>
      </c>
      <c r="L125" t="s">
        <v>22</v>
      </c>
      <c r="M125" t="s">
        <v>649</v>
      </c>
      <c r="N125" t="s">
        <v>652</v>
      </c>
      <c r="O125" t="s">
        <v>112</v>
      </c>
      <c r="P125" t="s">
        <v>27</v>
      </c>
      <c r="Q125" t="s">
        <v>650</v>
      </c>
      <c r="R125" t="s">
        <v>651</v>
      </c>
    </row>
    <row r="126" spans="1:18" x14ac:dyDescent="0.2">
      <c r="A126" t="s">
        <v>1844</v>
      </c>
      <c r="B126" s="1">
        <v>1.48E-11</v>
      </c>
      <c r="C126">
        <v>0.35070491300000001</v>
      </c>
      <c r="D126">
        <v>0.629</v>
      </c>
      <c r="E126">
        <v>0.40500000000000003</v>
      </c>
      <c r="F126">
        <f t="shared" si="1"/>
        <v>1.5530864197530863</v>
      </c>
      <c r="G126" s="1">
        <v>6.3300000000000002E-7</v>
      </c>
      <c r="H126" t="s">
        <v>18</v>
      </c>
      <c r="I126" t="s">
        <v>1845</v>
      </c>
      <c r="J126" t="s">
        <v>32</v>
      </c>
      <c r="K126" t="s">
        <v>33</v>
      </c>
      <c r="L126" t="s">
        <v>22</v>
      </c>
      <c r="M126" t="s">
        <v>171</v>
      </c>
      <c r="N126" t="s">
        <v>1846</v>
      </c>
      <c r="O126" t="s">
        <v>1847</v>
      </c>
      <c r="P126" t="s">
        <v>389</v>
      </c>
      <c r="Q126" t="s">
        <v>296</v>
      </c>
      <c r="R126" t="s">
        <v>297</v>
      </c>
    </row>
    <row r="127" spans="1:18" x14ac:dyDescent="0.2">
      <c r="A127" t="s">
        <v>2372</v>
      </c>
      <c r="B127" s="1">
        <v>9.7500000000000006E-8</v>
      </c>
      <c r="C127">
        <v>0.52400222399999996</v>
      </c>
      <c r="D127">
        <v>0.51900000000000002</v>
      </c>
      <c r="E127">
        <v>0.33400000000000002</v>
      </c>
      <c r="F127">
        <f t="shared" si="1"/>
        <v>1.5538922155688621</v>
      </c>
      <c r="G127">
        <v>4.1757799999999996E-3</v>
      </c>
      <c r="H127" t="s">
        <v>18</v>
      </c>
      <c r="I127" t="s">
        <v>2373</v>
      </c>
      <c r="J127" t="s">
        <v>32</v>
      </c>
      <c r="K127" t="s">
        <v>33</v>
      </c>
      <c r="L127" t="s">
        <v>22</v>
      </c>
      <c r="M127" t="s">
        <v>2374</v>
      </c>
      <c r="N127" t="s">
        <v>2378</v>
      </c>
      <c r="O127" t="s">
        <v>2379</v>
      </c>
      <c r="P127" t="s">
        <v>2375</v>
      </c>
      <c r="Q127" t="s">
        <v>2376</v>
      </c>
      <c r="R127" t="s">
        <v>2377</v>
      </c>
    </row>
    <row r="128" spans="1:18" x14ac:dyDescent="0.2">
      <c r="A128" t="s">
        <v>2585</v>
      </c>
      <c r="B128" s="1">
        <v>7.0300000000000001E-8</v>
      </c>
      <c r="C128">
        <v>0.51589408199999998</v>
      </c>
      <c r="D128">
        <v>0.53800000000000003</v>
      </c>
      <c r="E128">
        <v>0.34599999999999997</v>
      </c>
      <c r="F128">
        <f t="shared" si="1"/>
        <v>1.554913294797688</v>
      </c>
      <c r="G128">
        <v>3.0115910000000001E-3</v>
      </c>
      <c r="H128" t="s">
        <v>18</v>
      </c>
      <c r="I128" t="s">
        <v>2586</v>
      </c>
      <c r="J128" t="s">
        <v>32</v>
      </c>
      <c r="K128" t="s">
        <v>33</v>
      </c>
      <c r="L128" t="s">
        <v>22</v>
      </c>
      <c r="M128" t="s">
        <v>1062</v>
      </c>
      <c r="N128" t="s">
        <v>2589</v>
      </c>
      <c r="O128" t="s">
        <v>677</v>
      </c>
      <c r="P128" t="s">
        <v>27</v>
      </c>
      <c r="Q128" t="s">
        <v>2587</v>
      </c>
      <c r="R128" t="s">
        <v>2588</v>
      </c>
    </row>
    <row r="129" spans="1:18" x14ac:dyDescent="0.2">
      <c r="A129" t="s">
        <v>2013</v>
      </c>
      <c r="B129" s="1">
        <v>2.3800000000000001E-8</v>
      </c>
      <c r="C129">
        <v>0.377794988</v>
      </c>
      <c r="D129">
        <v>0.54300000000000004</v>
      </c>
      <c r="E129">
        <v>0.34899999999999998</v>
      </c>
      <c r="F129">
        <f t="shared" si="1"/>
        <v>1.5558739255014329</v>
      </c>
      <c r="G129">
        <v>1.0189540000000001E-3</v>
      </c>
      <c r="H129" t="s">
        <v>18</v>
      </c>
      <c r="I129" t="s">
        <v>2014</v>
      </c>
      <c r="J129" t="s">
        <v>32</v>
      </c>
      <c r="K129" t="s">
        <v>33</v>
      </c>
      <c r="L129" t="s">
        <v>123</v>
      </c>
      <c r="M129" t="s">
        <v>2015</v>
      </c>
      <c r="N129" t="s">
        <v>2018</v>
      </c>
      <c r="O129" t="s">
        <v>36</v>
      </c>
      <c r="P129" t="s">
        <v>27</v>
      </c>
      <c r="Q129" t="s">
        <v>2016</v>
      </c>
      <c r="R129" t="s">
        <v>2017</v>
      </c>
    </row>
    <row r="130" spans="1:18" x14ac:dyDescent="0.2">
      <c r="A130" t="s">
        <v>2480</v>
      </c>
      <c r="B130" s="1">
        <v>1.8800000000000001E-9</v>
      </c>
      <c r="C130">
        <v>0.304493758</v>
      </c>
      <c r="D130">
        <v>0.53300000000000003</v>
      </c>
      <c r="E130">
        <v>0.34200000000000003</v>
      </c>
      <c r="F130">
        <f t="shared" si="1"/>
        <v>1.5584795321637426</v>
      </c>
      <c r="G130" s="1">
        <v>8.0699999999999996E-5</v>
      </c>
      <c r="H130" t="s">
        <v>18</v>
      </c>
      <c r="I130" t="s">
        <v>2481</v>
      </c>
      <c r="J130" t="s">
        <v>32</v>
      </c>
      <c r="K130" t="s">
        <v>33</v>
      </c>
      <c r="L130" t="s">
        <v>22</v>
      </c>
      <c r="M130" t="s">
        <v>2482</v>
      </c>
      <c r="N130" t="s">
        <v>2485</v>
      </c>
      <c r="O130" t="s">
        <v>398</v>
      </c>
      <c r="P130" t="s">
        <v>27</v>
      </c>
      <c r="Q130" t="s">
        <v>2483</v>
      </c>
      <c r="R130" t="s">
        <v>2484</v>
      </c>
    </row>
    <row r="131" spans="1:18" x14ac:dyDescent="0.2">
      <c r="A131" t="s">
        <v>2741</v>
      </c>
      <c r="B131" s="1">
        <v>3.3000000000000002E-9</v>
      </c>
      <c r="C131">
        <v>0.30727041399999999</v>
      </c>
      <c r="D131">
        <v>0.51900000000000002</v>
      </c>
      <c r="E131">
        <v>0.33300000000000002</v>
      </c>
      <c r="F131">
        <f t="shared" ref="F131:F194" si="2">D131/E131</f>
        <v>1.5585585585585586</v>
      </c>
      <c r="G131">
        <v>1.4149200000000001E-4</v>
      </c>
      <c r="H131" t="s">
        <v>18</v>
      </c>
      <c r="I131" t="s">
        <v>2742</v>
      </c>
      <c r="J131" t="s">
        <v>32</v>
      </c>
      <c r="K131" t="s">
        <v>33</v>
      </c>
      <c r="L131" t="s">
        <v>123</v>
      </c>
      <c r="M131" t="s">
        <v>1062</v>
      </c>
      <c r="N131" t="s">
        <v>2746</v>
      </c>
      <c r="O131" t="s">
        <v>677</v>
      </c>
      <c r="P131" t="s">
        <v>2743</v>
      </c>
      <c r="Q131" t="s">
        <v>2744</v>
      </c>
      <c r="R131" t="s">
        <v>2745</v>
      </c>
    </row>
    <row r="132" spans="1:18" x14ac:dyDescent="0.2">
      <c r="A132" t="s">
        <v>2614</v>
      </c>
      <c r="B132" s="1">
        <v>8.2799999999999995E-7</v>
      </c>
      <c r="C132">
        <v>0.29254577799999998</v>
      </c>
      <c r="D132">
        <v>0.41</v>
      </c>
      <c r="E132">
        <v>0.26300000000000001</v>
      </c>
      <c r="F132">
        <f t="shared" si="2"/>
        <v>1.5589353612167298</v>
      </c>
      <c r="G132">
        <v>3.5480979000000003E-2</v>
      </c>
      <c r="H132" t="s">
        <v>18</v>
      </c>
      <c r="I132" t="s">
        <v>2615</v>
      </c>
      <c r="J132" t="s">
        <v>32</v>
      </c>
      <c r="K132" t="s">
        <v>33</v>
      </c>
      <c r="L132" t="s">
        <v>123</v>
      </c>
      <c r="M132" t="s">
        <v>2616</v>
      </c>
      <c r="N132" t="s">
        <v>2619</v>
      </c>
      <c r="O132" t="s">
        <v>164</v>
      </c>
      <c r="P132" t="s">
        <v>56</v>
      </c>
      <c r="Q132" t="s">
        <v>2617</v>
      </c>
      <c r="R132" t="s">
        <v>2618</v>
      </c>
    </row>
    <row r="133" spans="1:18" x14ac:dyDescent="0.2">
      <c r="A133" t="s">
        <v>704</v>
      </c>
      <c r="B133" s="1">
        <v>6.7000000000000004E-8</v>
      </c>
      <c r="C133">
        <v>0.298050027</v>
      </c>
      <c r="D133">
        <v>0.45700000000000002</v>
      </c>
      <c r="E133">
        <v>0.29299999999999998</v>
      </c>
      <c r="F133">
        <f t="shared" si="2"/>
        <v>1.559726962457338</v>
      </c>
      <c r="G133">
        <v>2.870329E-3</v>
      </c>
      <c r="H133" t="s">
        <v>18</v>
      </c>
      <c r="I133" t="s">
        <v>705</v>
      </c>
      <c r="J133" t="s">
        <v>32</v>
      </c>
      <c r="K133" t="s">
        <v>33</v>
      </c>
      <c r="L133" t="s">
        <v>22</v>
      </c>
      <c r="M133" t="s">
        <v>706</v>
      </c>
      <c r="N133" t="s">
        <v>710</v>
      </c>
      <c r="O133" t="s">
        <v>60</v>
      </c>
      <c r="P133" t="s">
        <v>707</v>
      </c>
      <c r="Q133" t="s">
        <v>708</v>
      </c>
      <c r="R133" t="s">
        <v>709</v>
      </c>
    </row>
    <row r="134" spans="1:18" x14ac:dyDescent="0.2">
      <c r="A134" t="s">
        <v>45</v>
      </c>
      <c r="B134" s="1">
        <v>8.99E-10</v>
      </c>
      <c r="C134">
        <v>0.36927144200000001</v>
      </c>
      <c r="D134">
        <v>0.59499999999999997</v>
      </c>
      <c r="E134">
        <v>0.38100000000000001</v>
      </c>
      <c r="F134">
        <f t="shared" si="2"/>
        <v>1.5616797900262467</v>
      </c>
      <c r="G134" s="1">
        <v>3.8500000000000001E-5</v>
      </c>
      <c r="H134" t="s">
        <v>18</v>
      </c>
      <c r="I134" t="s">
        <v>46</v>
      </c>
      <c r="J134" t="s">
        <v>32</v>
      </c>
      <c r="K134" t="s">
        <v>33</v>
      </c>
      <c r="L134" t="s">
        <v>22</v>
      </c>
      <c r="M134" t="s">
        <v>47</v>
      </c>
      <c r="N134" t="s">
        <v>51</v>
      </c>
      <c r="O134" t="s">
        <v>52</v>
      </c>
      <c r="P134" t="s">
        <v>48</v>
      </c>
      <c r="Q134" t="s">
        <v>49</v>
      </c>
      <c r="R134" t="s">
        <v>50</v>
      </c>
    </row>
    <row r="135" spans="1:18" x14ac:dyDescent="0.2">
      <c r="A135" t="s">
        <v>1050</v>
      </c>
      <c r="B135" s="1">
        <v>3.4900000000000001E-8</v>
      </c>
      <c r="C135">
        <v>0.27292877199999999</v>
      </c>
      <c r="D135">
        <v>0.48099999999999998</v>
      </c>
      <c r="E135">
        <v>0.308</v>
      </c>
      <c r="F135">
        <f t="shared" si="2"/>
        <v>1.5616883116883116</v>
      </c>
      <c r="G135">
        <v>1.4937469999999999E-3</v>
      </c>
      <c r="H135" t="s">
        <v>18</v>
      </c>
      <c r="I135" t="s">
        <v>1051</v>
      </c>
      <c r="J135" t="s">
        <v>32</v>
      </c>
      <c r="K135" t="s">
        <v>33</v>
      </c>
      <c r="L135" t="s">
        <v>22</v>
      </c>
      <c r="M135" t="s">
        <v>1052</v>
      </c>
      <c r="N135" t="s">
        <v>1055</v>
      </c>
      <c r="O135" t="s">
        <v>36</v>
      </c>
      <c r="P135" t="s">
        <v>27</v>
      </c>
      <c r="Q135" t="s">
        <v>1053</v>
      </c>
      <c r="R135" t="s">
        <v>1054</v>
      </c>
    </row>
    <row r="136" spans="1:18" x14ac:dyDescent="0.2">
      <c r="A136" t="s">
        <v>1185</v>
      </c>
      <c r="B136" s="1">
        <v>3.1000000000000001E-12</v>
      </c>
      <c r="C136">
        <v>0.47992104000000002</v>
      </c>
      <c r="D136">
        <v>0.68600000000000005</v>
      </c>
      <c r="E136">
        <v>0.439</v>
      </c>
      <c r="F136">
        <f t="shared" si="2"/>
        <v>1.5626423690205014</v>
      </c>
      <c r="G136" s="1">
        <v>1.3300000000000001E-7</v>
      </c>
      <c r="H136" t="s">
        <v>18</v>
      </c>
      <c r="I136" t="s">
        <v>1186</v>
      </c>
      <c r="J136" t="s">
        <v>32</v>
      </c>
      <c r="K136" t="s">
        <v>33</v>
      </c>
      <c r="L136" t="s">
        <v>22</v>
      </c>
      <c r="M136" t="s">
        <v>153</v>
      </c>
      <c r="N136" t="s">
        <v>1187</v>
      </c>
      <c r="O136" t="s">
        <v>112</v>
      </c>
      <c r="P136" t="s">
        <v>27</v>
      </c>
      <c r="Q136" t="s">
        <v>155</v>
      </c>
      <c r="R136" t="s">
        <v>156</v>
      </c>
    </row>
    <row r="137" spans="1:18" x14ac:dyDescent="0.2">
      <c r="A137" t="s">
        <v>1533</v>
      </c>
      <c r="B137" s="1">
        <v>1.15E-7</v>
      </c>
      <c r="C137">
        <v>0.73717002499999995</v>
      </c>
      <c r="D137">
        <v>0.53300000000000003</v>
      </c>
      <c r="E137">
        <v>0.34100000000000003</v>
      </c>
      <c r="F137">
        <f t="shared" si="2"/>
        <v>1.563049853372434</v>
      </c>
      <c r="G137">
        <v>4.9374989999999997E-3</v>
      </c>
      <c r="H137" t="s">
        <v>18</v>
      </c>
      <c r="I137" t="s">
        <v>1534</v>
      </c>
      <c r="J137" t="s">
        <v>32</v>
      </c>
      <c r="K137" t="s">
        <v>33</v>
      </c>
      <c r="L137" t="s">
        <v>123</v>
      </c>
      <c r="M137" t="s">
        <v>1535</v>
      </c>
      <c r="N137" t="s">
        <v>1536</v>
      </c>
      <c r="O137" t="s">
        <v>36</v>
      </c>
      <c r="P137" t="s">
        <v>27</v>
      </c>
      <c r="Q137" t="s">
        <v>27</v>
      </c>
      <c r="R137" t="s">
        <v>27</v>
      </c>
    </row>
    <row r="138" spans="1:18" x14ac:dyDescent="0.2">
      <c r="A138" t="s">
        <v>1375</v>
      </c>
      <c r="B138" s="1">
        <v>5.6100000000000001E-7</v>
      </c>
      <c r="C138">
        <v>0.29553496600000001</v>
      </c>
      <c r="D138">
        <v>0.42399999999999999</v>
      </c>
      <c r="E138">
        <v>0.27100000000000002</v>
      </c>
      <c r="F138">
        <f t="shared" si="2"/>
        <v>1.5645756457564575</v>
      </c>
      <c r="G138">
        <v>2.4054452E-2</v>
      </c>
      <c r="H138" t="s">
        <v>18</v>
      </c>
      <c r="I138" t="s">
        <v>1376</v>
      </c>
      <c r="J138" t="s">
        <v>32</v>
      </c>
      <c r="K138" t="s">
        <v>33</v>
      </c>
      <c r="L138" t="s">
        <v>22</v>
      </c>
      <c r="M138" t="s">
        <v>380</v>
      </c>
      <c r="N138" t="s">
        <v>384</v>
      </c>
      <c r="O138" t="s">
        <v>385</v>
      </c>
      <c r="P138" t="s">
        <v>1377</v>
      </c>
      <c r="Q138" t="s">
        <v>382</v>
      </c>
      <c r="R138" t="s">
        <v>1378</v>
      </c>
    </row>
    <row r="139" spans="1:18" x14ac:dyDescent="0.2">
      <c r="A139" t="s">
        <v>1405</v>
      </c>
      <c r="B139" s="1">
        <v>4.9900000000000003E-9</v>
      </c>
      <c r="C139">
        <v>0.28881557800000002</v>
      </c>
      <c r="D139">
        <v>0.51400000000000001</v>
      </c>
      <c r="E139">
        <v>0.32800000000000001</v>
      </c>
      <c r="F139">
        <f t="shared" si="2"/>
        <v>1.5670731707317074</v>
      </c>
      <c r="G139">
        <v>2.13978E-4</v>
      </c>
      <c r="H139" t="s">
        <v>18</v>
      </c>
      <c r="I139" t="s">
        <v>1406</v>
      </c>
      <c r="J139" t="s">
        <v>32</v>
      </c>
      <c r="K139" t="s">
        <v>33</v>
      </c>
      <c r="L139" t="s">
        <v>22</v>
      </c>
      <c r="M139" t="s">
        <v>1407</v>
      </c>
      <c r="N139" t="s">
        <v>1411</v>
      </c>
      <c r="O139" t="s">
        <v>1412</v>
      </c>
      <c r="P139" t="s">
        <v>1408</v>
      </c>
      <c r="Q139" t="s">
        <v>1409</v>
      </c>
      <c r="R139" t="s">
        <v>1410</v>
      </c>
    </row>
    <row r="140" spans="1:18" x14ac:dyDescent="0.2">
      <c r="A140" t="s">
        <v>106</v>
      </c>
      <c r="B140" s="1">
        <v>1.28E-8</v>
      </c>
      <c r="C140">
        <v>0.26915517700000002</v>
      </c>
      <c r="D140">
        <v>0.51</v>
      </c>
      <c r="E140">
        <v>0.32500000000000001</v>
      </c>
      <c r="F140">
        <f t="shared" si="2"/>
        <v>1.5692307692307692</v>
      </c>
      <c r="G140">
        <v>5.4833300000000002E-4</v>
      </c>
      <c r="H140" t="s">
        <v>18</v>
      </c>
      <c r="I140" t="s">
        <v>107</v>
      </c>
      <c r="J140" t="s">
        <v>32</v>
      </c>
      <c r="K140" t="s">
        <v>33</v>
      </c>
      <c r="L140" t="s">
        <v>22</v>
      </c>
      <c r="M140" t="s">
        <v>108</v>
      </c>
      <c r="N140" t="s">
        <v>111</v>
      </c>
      <c r="O140" t="s">
        <v>112</v>
      </c>
      <c r="P140" t="s">
        <v>27</v>
      </c>
      <c r="Q140" t="s">
        <v>109</v>
      </c>
      <c r="R140" t="s">
        <v>110</v>
      </c>
    </row>
    <row r="141" spans="1:18" x14ac:dyDescent="0.2">
      <c r="A141" t="s">
        <v>1273</v>
      </c>
      <c r="B141" s="1">
        <v>1.3799999999999999E-7</v>
      </c>
      <c r="C141">
        <v>0.38665343899999999</v>
      </c>
      <c r="D141">
        <v>0.42899999999999999</v>
      </c>
      <c r="E141">
        <v>0.27300000000000002</v>
      </c>
      <c r="F141">
        <f t="shared" si="2"/>
        <v>1.5714285714285712</v>
      </c>
      <c r="G141">
        <v>5.9007130000000001E-3</v>
      </c>
      <c r="H141" t="s">
        <v>18</v>
      </c>
      <c r="I141" t="s">
        <v>1274</v>
      </c>
      <c r="J141" t="s">
        <v>20</v>
      </c>
      <c r="K141" t="s">
        <v>95</v>
      </c>
      <c r="L141" t="s">
        <v>123</v>
      </c>
      <c r="M141" t="s">
        <v>1275</v>
      </c>
      <c r="N141" t="s">
        <v>1276</v>
      </c>
      <c r="O141" t="s">
        <v>1277</v>
      </c>
      <c r="P141" t="s">
        <v>27</v>
      </c>
      <c r="Q141" t="s">
        <v>27</v>
      </c>
      <c r="R141" t="s">
        <v>27</v>
      </c>
    </row>
    <row r="142" spans="1:18" x14ac:dyDescent="0.2">
      <c r="A142" t="s">
        <v>1506</v>
      </c>
      <c r="B142" s="1">
        <v>1.1200000000000001E-6</v>
      </c>
      <c r="C142">
        <v>0.58586999799999995</v>
      </c>
      <c r="D142">
        <v>0.48099999999999998</v>
      </c>
      <c r="E142">
        <v>0.30599999999999999</v>
      </c>
      <c r="F142">
        <f t="shared" si="2"/>
        <v>1.5718954248366013</v>
      </c>
      <c r="G142">
        <v>4.7778569E-2</v>
      </c>
      <c r="H142" t="s">
        <v>18</v>
      </c>
      <c r="I142" t="s">
        <v>1507</v>
      </c>
      <c r="J142" t="s">
        <v>32</v>
      </c>
      <c r="K142" t="s">
        <v>33</v>
      </c>
      <c r="L142" t="s">
        <v>22</v>
      </c>
      <c r="M142" t="s">
        <v>1129</v>
      </c>
      <c r="N142" t="s">
        <v>1133</v>
      </c>
      <c r="O142" t="s">
        <v>44</v>
      </c>
      <c r="P142" t="s">
        <v>1130</v>
      </c>
      <c r="Q142" t="s">
        <v>1131</v>
      </c>
      <c r="R142" t="s">
        <v>1132</v>
      </c>
    </row>
    <row r="143" spans="1:18" x14ac:dyDescent="0.2">
      <c r="A143" t="s">
        <v>2157</v>
      </c>
      <c r="B143" s="1">
        <v>2.2499999999999999E-7</v>
      </c>
      <c r="C143">
        <v>0.33872259300000002</v>
      </c>
      <c r="D143">
        <v>0.46700000000000003</v>
      </c>
      <c r="E143">
        <v>0.29699999999999999</v>
      </c>
      <c r="F143">
        <f t="shared" si="2"/>
        <v>1.5723905723905724</v>
      </c>
      <c r="G143">
        <v>9.6414619999999999E-3</v>
      </c>
      <c r="H143" t="s">
        <v>18</v>
      </c>
      <c r="I143" t="s">
        <v>2158</v>
      </c>
      <c r="J143" t="s">
        <v>32</v>
      </c>
      <c r="K143" t="s">
        <v>33</v>
      </c>
      <c r="L143" t="s">
        <v>22</v>
      </c>
      <c r="M143" t="s">
        <v>2159</v>
      </c>
      <c r="N143" t="s">
        <v>2163</v>
      </c>
      <c r="O143" t="s">
        <v>265</v>
      </c>
      <c r="P143" t="s">
        <v>2160</v>
      </c>
      <c r="Q143" t="s">
        <v>2161</v>
      </c>
      <c r="R143" t="s">
        <v>2162</v>
      </c>
    </row>
    <row r="144" spans="1:18" x14ac:dyDescent="0.2">
      <c r="A144" t="s">
        <v>1508</v>
      </c>
      <c r="B144" s="1">
        <v>6.7000000000000004E-7</v>
      </c>
      <c r="C144">
        <v>0.28082615700000002</v>
      </c>
      <c r="D144">
        <v>0.42399999999999999</v>
      </c>
      <c r="E144">
        <v>0.26900000000000002</v>
      </c>
      <c r="F144">
        <f t="shared" si="2"/>
        <v>1.5762081784386615</v>
      </c>
      <c r="G144">
        <v>2.8718888000000001E-2</v>
      </c>
      <c r="H144" t="s">
        <v>18</v>
      </c>
      <c r="I144" t="s">
        <v>1509</v>
      </c>
      <c r="J144" t="s">
        <v>32</v>
      </c>
      <c r="K144" t="s">
        <v>33</v>
      </c>
      <c r="L144" t="s">
        <v>22</v>
      </c>
      <c r="M144" t="s">
        <v>1510</v>
      </c>
      <c r="N144" t="s">
        <v>1512</v>
      </c>
      <c r="O144" t="s">
        <v>36</v>
      </c>
      <c r="P144" t="s">
        <v>1511</v>
      </c>
      <c r="Q144" t="s">
        <v>27</v>
      </c>
      <c r="R144" t="s">
        <v>27</v>
      </c>
    </row>
    <row r="145" spans="1:18" x14ac:dyDescent="0.2">
      <c r="A145" t="s">
        <v>945</v>
      </c>
      <c r="B145" s="1">
        <v>3.0899999999999999E-8</v>
      </c>
      <c r="C145">
        <v>0.33097355699999997</v>
      </c>
      <c r="D145">
        <v>0.495</v>
      </c>
      <c r="E145">
        <v>0.314</v>
      </c>
      <c r="F145">
        <f t="shared" si="2"/>
        <v>1.5764331210191083</v>
      </c>
      <c r="G145">
        <v>1.322475E-3</v>
      </c>
      <c r="H145" t="s">
        <v>18</v>
      </c>
      <c r="I145" t="s">
        <v>946</v>
      </c>
      <c r="J145" t="s">
        <v>32</v>
      </c>
      <c r="K145" t="s">
        <v>33</v>
      </c>
      <c r="L145" t="s">
        <v>22</v>
      </c>
      <c r="M145" t="s">
        <v>171</v>
      </c>
      <c r="N145" t="s">
        <v>948</v>
      </c>
      <c r="O145" t="s">
        <v>949</v>
      </c>
      <c r="P145" t="s">
        <v>389</v>
      </c>
      <c r="Q145" t="s">
        <v>173</v>
      </c>
      <c r="R145" t="s">
        <v>947</v>
      </c>
    </row>
    <row r="146" spans="1:18" x14ac:dyDescent="0.2">
      <c r="A146" t="s">
        <v>1288</v>
      </c>
      <c r="B146" s="1">
        <v>9.5199999999999995E-7</v>
      </c>
      <c r="C146">
        <v>0.251559007</v>
      </c>
      <c r="D146">
        <v>0.376</v>
      </c>
      <c r="E146">
        <v>0.23799999999999999</v>
      </c>
      <c r="F146">
        <f t="shared" si="2"/>
        <v>1.5798319327731094</v>
      </c>
      <c r="G146">
        <v>4.0776753999999998E-2</v>
      </c>
      <c r="H146" t="s">
        <v>18</v>
      </c>
      <c r="I146" t="s">
        <v>1289</v>
      </c>
      <c r="J146" t="s">
        <v>32</v>
      </c>
      <c r="K146" t="s">
        <v>33</v>
      </c>
      <c r="L146" t="s">
        <v>22</v>
      </c>
      <c r="M146" t="s">
        <v>1290</v>
      </c>
      <c r="N146" t="s">
        <v>1293</v>
      </c>
      <c r="O146" t="s">
        <v>36</v>
      </c>
      <c r="P146" t="s">
        <v>56</v>
      </c>
      <c r="Q146" t="s">
        <v>1291</v>
      </c>
      <c r="R146" t="s">
        <v>1292</v>
      </c>
    </row>
    <row r="147" spans="1:18" x14ac:dyDescent="0.2">
      <c r="A147" t="s">
        <v>1852</v>
      </c>
      <c r="B147" s="1">
        <v>7.3300000000000001E-8</v>
      </c>
      <c r="C147">
        <v>0.31722055199999999</v>
      </c>
      <c r="D147">
        <v>0.47099999999999997</v>
      </c>
      <c r="E147">
        <v>0.29799999999999999</v>
      </c>
      <c r="F147">
        <f t="shared" si="2"/>
        <v>1.5805369127516777</v>
      </c>
      <c r="G147">
        <v>3.142265E-3</v>
      </c>
      <c r="H147" t="s">
        <v>18</v>
      </c>
      <c r="I147" t="s">
        <v>1853</v>
      </c>
      <c r="J147" t="s">
        <v>32</v>
      </c>
      <c r="K147" t="s">
        <v>33</v>
      </c>
      <c r="L147" t="s">
        <v>22</v>
      </c>
      <c r="M147" t="s">
        <v>1854</v>
      </c>
      <c r="N147" t="s">
        <v>278</v>
      </c>
      <c r="O147" t="s">
        <v>112</v>
      </c>
      <c r="P147" t="s">
        <v>27</v>
      </c>
      <c r="Q147" t="s">
        <v>276</v>
      </c>
      <c r="R147" t="s">
        <v>1855</v>
      </c>
    </row>
    <row r="148" spans="1:18" x14ac:dyDescent="0.2">
      <c r="A148" t="s">
        <v>867</v>
      </c>
      <c r="B148" s="1">
        <v>8.7100000000000006E-8</v>
      </c>
      <c r="C148">
        <v>0.43451902999999997</v>
      </c>
      <c r="D148">
        <v>0.49</v>
      </c>
      <c r="E148">
        <v>0.31</v>
      </c>
      <c r="F148">
        <f t="shared" si="2"/>
        <v>1.5806451612903225</v>
      </c>
      <c r="G148">
        <v>3.7314990000000001E-3</v>
      </c>
      <c r="H148" t="s">
        <v>18</v>
      </c>
      <c r="I148" t="s">
        <v>868</v>
      </c>
      <c r="J148" t="s">
        <v>32</v>
      </c>
      <c r="K148" t="s">
        <v>33</v>
      </c>
      <c r="L148" t="s">
        <v>22</v>
      </c>
      <c r="M148" t="s">
        <v>869</v>
      </c>
      <c r="N148" t="s">
        <v>441</v>
      </c>
      <c r="O148" t="s">
        <v>442</v>
      </c>
      <c r="P148" t="s">
        <v>438</v>
      </c>
      <c r="Q148" t="s">
        <v>439</v>
      </c>
      <c r="R148" t="s">
        <v>440</v>
      </c>
    </row>
    <row r="149" spans="1:18" x14ac:dyDescent="0.2">
      <c r="A149" t="s">
        <v>2071</v>
      </c>
      <c r="B149" s="1">
        <v>1.48E-7</v>
      </c>
      <c r="C149">
        <v>0.44142429300000002</v>
      </c>
      <c r="D149">
        <v>0.49</v>
      </c>
      <c r="E149">
        <v>0.31</v>
      </c>
      <c r="F149">
        <f t="shared" si="2"/>
        <v>1.5806451612903225</v>
      </c>
      <c r="G149">
        <v>6.3304090000000004E-3</v>
      </c>
      <c r="H149" t="s">
        <v>18</v>
      </c>
      <c r="I149" t="s">
        <v>2072</v>
      </c>
      <c r="J149" t="s">
        <v>32</v>
      </c>
      <c r="K149" t="s">
        <v>33</v>
      </c>
      <c r="L149" t="s">
        <v>22</v>
      </c>
      <c r="M149" t="s">
        <v>2073</v>
      </c>
      <c r="N149" t="s">
        <v>2076</v>
      </c>
      <c r="O149" t="s">
        <v>434</v>
      </c>
      <c r="P149" t="s">
        <v>27</v>
      </c>
      <c r="Q149" t="s">
        <v>2074</v>
      </c>
      <c r="R149" t="s">
        <v>2075</v>
      </c>
    </row>
    <row r="150" spans="1:18" x14ac:dyDescent="0.2">
      <c r="A150" t="s">
        <v>2535</v>
      </c>
      <c r="B150" s="1">
        <v>2.4500000000000001E-8</v>
      </c>
      <c r="C150">
        <v>0.43143820799999999</v>
      </c>
      <c r="D150">
        <v>0.53300000000000003</v>
      </c>
      <c r="E150">
        <v>0.33700000000000002</v>
      </c>
      <c r="F150">
        <f t="shared" si="2"/>
        <v>1.5816023738872402</v>
      </c>
      <c r="G150">
        <v>1.048668E-3</v>
      </c>
      <c r="H150" t="s">
        <v>18</v>
      </c>
      <c r="I150" t="s">
        <v>2536</v>
      </c>
      <c r="J150" t="s">
        <v>32</v>
      </c>
      <c r="K150" t="s">
        <v>33</v>
      </c>
      <c r="L150" t="s">
        <v>22</v>
      </c>
      <c r="M150" t="s">
        <v>2537</v>
      </c>
      <c r="N150" t="s">
        <v>2540</v>
      </c>
      <c r="O150" t="s">
        <v>176</v>
      </c>
      <c r="P150" t="s">
        <v>714</v>
      </c>
      <c r="Q150" t="s">
        <v>2538</v>
      </c>
      <c r="R150" t="s">
        <v>2539</v>
      </c>
    </row>
    <row r="151" spans="1:18" x14ac:dyDescent="0.2">
      <c r="A151" t="s">
        <v>925</v>
      </c>
      <c r="B151" s="1">
        <v>9.1800000000000001E-9</v>
      </c>
      <c r="C151">
        <v>0.46995566</v>
      </c>
      <c r="D151">
        <v>0.54800000000000004</v>
      </c>
      <c r="E151">
        <v>0.34599999999999997</v>
      </c>
      <c r="F151">
        <f t="shared" si="2"/>
        <v>1.5838150289017343</v>
      </c>
      <c r="G151">
        <v>3.9344500000000003E-4</v>
      </c>
      <c r="H151" t="s">
        <v>18</v>
      </c>
      <c r="I151" t="s">
        <v>926</v>
      </c>
      <c r="J151" t="s">
        <v>32</v>
      </c>
      <c r="K151" t="s">
        <v>33</v>
      </c>
      <c r="L151" t="s">
        <v>22</v>
      </c>
      <c r="M151" t="s">
        <v>927</v>
      </c>
      <c r="N151" t="s">
        <v>931</v>
      </c>
      <c r="O151" t="s">
        <v>112</v>
      </c>
      <c r="P151" t="s">
        <v>928</v>
      </c>
      <c r="Q151" t="s">
        <v>929</v>
      </c>
      <c r="R151" t="s">
        <v>930</v>
      </c>
    </row>
    <row r="152" spans="1:18" x14ac:dyDescent="0.2">
      <c r="A152" t="s">
        <v>1765</v>
      </c>
      <c r="B152" s="1">
        <v>9.1399999999999998E-8</v>
      </c>
      <c r="C152">
        <v>0.34080712899999999</v>
      </c>
      <c r="D152">
        <v>0.47599999999999998</v>
      </c>
      <c r="E152">
        <v>0.3</v>
      </c>
      <c r="F152">
        <f t="shared" si="2"/>
        <v>1.5866666666666667</v>
      </c>
      <c r="G152">
        <v>3.9179599999999998E-3</v>
      </c>
      <c r="H152" t="s">
        <v>18</v>
      </c>
      <c r="I152" t="s">
        <v>1766</v>
      </c>
      <c r="J152" t="s">
        <v>32</v>
      </c>
      <c r="K152" t="s">
        <v>33</v>
      </c>
      <c r="L152" t="s">
        <v>22</v>
      </c>
      <c r="M152" t="s">
        <v>1767</v>
      </c>
      <c r="N152" t="s">
        <v>1771</v>
      </c>
      <c r="O152" t="s">
        <v>1567</v>
      </c>
      <c r="P152" t="s">
        <v>1768</v>
      </c>
      <c r="Q152" t="s">
        <v>1769</v>
      </c>
      <c r="R152" t="s">
        <v>1770</v>
      </c>
    </row>
    <row r="153" spans="1:18" x14ac:dyDescent="0.2">
      <c r="A153" t="s">
        <v>2662</v>
      </c>
      <c r="B153" s="1">
        <v>2.2600000000000001E-8</v>
      </c>
      <c r="C153">
        <v>0.49523264099999997</v>
      </c>
      <c r="D153">
        <v>0.52900000000000003</v>
      </c>
      <c r="E153">
        <v>0.33300000000000002</v>
      </c>
      <c r="F153">
        <f t="shared" si="2"/>
        <v>1.5885885885885886</v>
      </c>
      <c r="G153">
        <v>9.6958199999999997E-4</v>
      </c>
      <c r="H153" t="s">
        <v>18</v>
      </c>
      <c r="I153" t="s">
        <v>2663</v>
      </c>
      <c r="J153" t="s">
        <v>32</v>
      </c>
      <c r="K153" t="s">
        <v>33</v>
      </c>
      <c r="L153" t="s">
        <v>22</v>
      </c>
      <c r="M153" t="s">
        <v>2664</v>
      </c>
      <c r="N153" t="s">
        <v>2668</v>
      </c>
      <c r="O153" t="s">
        <v>1450</v>
      </c>
      <c r="P153" t="s">
        <v>2665</v>
      </c>
      <c r="Q153" t="s">
        <v>2666</v>
      </c>
      <c r="R153" t="s">
        <v>2667</v>
      </c>
    </row>
    <row r="154" spans="1:18" x14ac:dyDescent="0.2">
      <c r="A154" t="s">
        <v>1676</v>
      </c>
      <c r="B154" s="1">
        <v>4.3700000000000001E-13</v>
      </c>
      <c r="C154">
        <v>0.94688889799999998</v>
      </c>
      <c r="D154">
        <v>0.68799999999999994</v>
      </c>
      <c r="E154">
        <v>0.433</v>
      </c>
      <c r="F154">
        <f t="shared" si="2"/>
        <v>1.5889145496535795</v>
      </c>
      <c r="G154" s="1">
        <v>1.8699999999999999E-8</v>
      </c>
      <c r="H154" t="s">
        <v>267</v>
      </c>
      <c r="I154" t="s">
        <v>1677</v>
      </c>
      <c r="J154" t="s">
        <v>32</v>
      </c>
      <c r="K154" t="s">
        <v>33</v>
      </c>
      <c r="L154" t="s">
        <v>269</v>
      </c>
      <c r="M154" t="s">
        <v>1678</v>
      </c>
      <c r="N154" t="s">
        <v>1682</v>
      </c>
      <c r="O154" t="s">
        <v>120</v>
      </c>
      <c r="P154" t="s">
        <v>1679</v>
      </c>
      <c r="Q154" t="s">
        <v>1680</v>
      </c>
      <c r="R154" t="s">
        <v>1681</v>
      </c>
    </row>
    <row r="155" spans="1:18" x14ac:dyDescent="0.2">
      <c r="A155" t="s">
        <v>1080</v>
      </c>
      <c r="B155" s="1">
        <v>6.3300000000000004E-8</v>
      </c>
      <c r="C155">
        <v>0.354459144</v>
      </c>
      <c r="D155">
        <v>0.49</v>
      </c>
      <c r="E155">
        <v>0.308</v>
      </c>
      <c r="F155">
        <f t="shared" si="2"/>
        <v>1.5909090909090908</v>
      </c>
      <c r="G155">
        <v>2.713769E-3</v>
      </c>
      <c r="H155" t="s">
        <v>18</v>
      </c>
      <c r="I155" t="s">
        <v>1081</v>
      </c>
      <c r="J155" t="s">
        <v>20</v>
      </c>
      <c r="K155" t="s">
        <v>21</v>
      </c>
      <c r="L155" t="s">
        <v>22</v>
      </c>
      <c r="M155" t="s">
        <v>1082</v>
      </c>
      <c r="N155" t="s">
        <v>1085</v>
      </c>
      <c r="O155" t="s">
        <v>29</v>
      </c>
      <c r="P155" t="s">
        <v>24</v>
      </c>
      <c r="Q155" t="s">
        <v>1083</v>
      </c>
      <c r="R155" t="s">
        <v>1084</v>
      </c>
    </row>
    <row r="156" spans="1:18" x14ac:dyDescent="0.2">
      <c r="A156" t="s">
        <v>1080</v>
      </c>
      <c r="B156" s="1">
        <v>6.3300000000000004E-8</v>
      </c>
      <c r="C156">
        <v>0.354459144</v>
      </c>
      <c r="D156">
        <v>0.49</v>
      </c>
      <c r="E156">
        <v>0.308</v>
      </c>
      <c r="F156">
        <f t="shared" si="2"/>
        <v>1.5909090909090908</v>
      </c>
      <c r="G156">
        <v>2.713769E-3</v>
      </c>
      <c r="H156" t="s">
        <v>18</v>
      </c>
      <c r="I156" t="s">
        <v>1086</v>
      </c>
      <c r="J156" t="s">
        <v>20</v>
      </c>
      <c r="K156" t="s">
        <v>21</v>
      </c>
      <c r="L156" t="s">
        <v>22</v>
      </c>
      <c r="M156" t="s">
        <v>1082</v>
      </c>
      <c r="N156" t="s">
        <v>1085</v>
      </c>
      <c r="O156" t="s">
        <v>29</v>
      </c>
      <c r="P156" t="s">
        <v>24</v>
      </c>
      <c r="Q156" t="s">
        <v>27</v>
      </c>
      <c r="R156" t="s">
        <v>27</v>
      </c>
    </row>
    <row r="157" spans="1:18" x14ac:dyDescent="0.2">
      <c r="A157" t="s">
        <v>1519</v>
      </c>
      <c r="B157" s="1">
        <v>7.0800000000000001E-13</v>
      </c>
      <c r="C157">
        <v>0.27745703999999999</v>
      </c>
      <c r="D157">
        <v>0.63800000000000001</v>
      </c>
      <c r="E157">
        <v>0.40100000000000002</v>
      </c>
      <c r="F157">
        <f t="shared" si="2"/>
        <v>1.5910224438902743</v>
      </c>
      <c r="G157" s="1">
        <v>3.0400000000000001E-8</v>
      </c>
      <c r="H157" t="s">
        <v>18</v>
      </c>
      <c r="I157" t="s">
        <v>1520</v>
      </c>
      <c r="J157" t="s">
        <v>32</v>
      </c>
      <c r="K157" t="s">
        <v>33</v>
      </c>
      <c r="L157" t="s">
        <v>22</v>
      </c>
      <c r="M157" t="s">
        <v>604</v>
      </c>
      <c r="N157" t="s">
        <v>1524</v>
      </c>
      <c r="O157" t="s">
        <v>112</v>
      </c>
      <c r="P157" t="s">
        <v>1521</v>
      </c>
      <c r="Q157" t="s">
        <v>1522</v>
      </c>
      <c r="R157" t="s">
        <v>1523</v>
      </c>
    </row>
    <row r="158" spans="1:18" x14ac:dyDescent="0.2">
      <c r="A158" t="s">
        <v>2233</v>
      </c>
      <c r="B158" s="1">
        <v>1.7800000000000001E-8</v>
      </c>
      <c r="C158">
        <v>0.26214651500000002</v>
      </c>
      <c r="D158">
        <v>0.47099999999999997</v>
      </c>
      <c r="E158">
        <v>0.29599999999999999</v>
      </c>
      <c r="F158">
        <f t="shared" si="2"/>
        <v>1.5912162162162162</v>
      </c>
      <c r="G158">
        <v>7.63151E-4</v>
      </c>
      <c r="H158" t="s">
        <v>18</v>
      </c>
      <c r="I158" t="s">
        <v>2234</v>
      </c>
      <c r="J158" t="s">
        <v>32</v>
      </c>
      <c r="K158" t="s">
        <v>33</v>
      </c>
      <c r="L158" t="s">
        <v>123</v>
      </c>
      <c r="M158" t="s">
        <v>153</v>
      </c>
      <c r="N158" t="s">
        <v>2235</v>
      </c>
      <c r="O158" t="s">
        <v>2236</v>
      </c>
      <c r="P158" t="s">
        <v>27</v>
      </c>
      <c r="Q158" t="s">
        <v>155</v>
      </c>
      <c r="R158" t="s">
        <v>156</v>
      </c>
    </row>
    <row r="159" spans="1:18" x14ac:dyDescent="0.2">
      <c r="A159" t="s">
        <v>2237</v>
      </c>
      <c r="B159" s="1">
        <v>1.08E-6</v>
      </c>
      <c r="C159">
        <v>0.42137248599999999</v>
      </c>
      <c r="D159">
        <v>0.433</v>
      </c>
      <c r="E159">
        <v>0.27200000000000002</v>
      </c>
      <c r="F159">
        <f t="shared" si="2"/>
        <v>1.5919117647058822</v>
      </c>
      <c r="G159">
        <v>4.6239957999999998E-2</v>
      </c>
      <c r="H159" t="s">
        <v>18</v>
      </c>
      <c r="I159" t="s">
        <v>2238</v>
      </c>
      <c r="J159" t="s">
        <v>20</v>
      </c>
      <c r="K159" t="s">
        <v>21</v>
      </c>
      <c r="L159" t="s">
        <v>22</v>
      </c>
      <c r="M159" t="s">
        <v>2239</v>
      </c>
      <c r="N159" t="s">
        <v>2240</v>
      </c>
      <c r="O159" t="s">
        <v>36</v>
      </c>
      <c r="P159" t="s">
        <v>209</v>
      </c>
      <c r="Q159" t="s">
        <v>27</v>
      </c>
      <c r="R159" t="s">
        <v>27</v>
      </c>
    </row>
    <row r="160" spans="1:18" x14ac:dyDescent="0.2">
      <c r="A160" t="s">
        <v>2237</v>
      </c>
      <c r="B160" s="1">
        <v>1.08E-6</v>
      </c>
      <c r="C160">
        <v>0.42137248599999999</v>
      </c>
      <c r="D160">
        <v>0.433</v>
      </c>
      <c r="E160">
        <v>0.27200000000000002</v>
      </c>
      <c r="F160">
        <f t="shared" si="2"/>
        <v>1.5919117647058822</v>
      </c>
      <c r="G160">
        <v>4.6239957999999998E-2</v>
      </c>
      <c r="H160" t="s">
        <v>18</v>
      </c>
      <c r="I160" t="s">
        <v>2241</v>
      </c>
      <c r="J160" t="s">
        <v>20</v>
      </c>
      <c r="K160" t="s">
        <v>21</v>
      </c>
      <c r="L160" t="s">
        <v>22</v>
      </c>
      <c r="M160" t="s">
        <v>2239</v>
      </c>
      <c r="N160" t="s">
        <v>2240</v>
      </c>
      <c r="O160" t="s">
        <v>36</v>
      </c>
      <c r="P160" t="s">
        <v>209</v>
      </c>
      <c r="Q160" t="s">
        <v>27</v>
      </c>
      <c r="R160" t="s">
        <v>27</v>
      </c>
    </row>
    <row r="161" spans="1:18" x14ac:dyDescent="0.2">
      <c r="A161" t="s">
        <v>2562</v>
      </c>
      <c r="B161" s="1">
        <v>3.2800000000000003E-7</v>
      </c>
      <c r="C161">
        <v>0.445165492</v>
      </c>
      <c r="D161">
        <v>0.45700000000000002</v>
      </c>
      <c r="E161">
        <v>0.28699999999999998</v>
      </c>
      <c r="F161">
        <f t="shared" si="2"/>
        <v>1.5923344947735194</v>
      </c>
      <c r="G161">
        <v>1.4070671E-2</v>
      </c>
      <c r="H161" t="s">
        <v>18</v>
      </c>
      <c r="I161" t="s">
        <v>2563</v>
      </c>
      <c r="J161" t="s">
        <v>32</v>
      </c>
      <c r="K161" t="s">
        <v>33</v>
      </c>
      <c r="L161" t="s">
        <v>22</v>
      </c>
      <c r="M161" t="s">
        <v>2564</v>
      </c>
      <c r="N161" t="s">
        <v>2568</v>
      </c>
      <c r="O161" t="s">
        <v>36</v>
      </c>
      <c r="P161" t="s">
        <v>2565</v>
      </c>
      <c r="Q161" t="s">
        <v>2566</v>
      </c>
      <c r="R161" t="s">
        <v>2567</v>
      </c>
    </row>
    <row r="162" spans="1:18" x14ac:dyDescent="0.2">
      <c r="A162" t="s">
        <v>2026</v>
      </c>
      <c r="B162" s="1">
        <v>2.8799999999999998E-7</v>
      </c>
      <c r="C162">
        <v>0.93394356899999997</v>
      </c>
      <c r="D162">
        <v>0.46200000000000002</v>
      </c>
      <c r="E162">
        <v>0.28999999999999998</v>
      </c>
      <c r="F162">
        <f t="shared" si="2"/>
        <v>1.5931034482758621</v>
      </c>
      <c r="G162">
        <v>1.2320705E-2</v>
      </c>
      <c r="H162" t="s">
        <v>18</v>
      </c>
      <c r="I162" t="s">
        <v>2027</v>
      </c>
      <c r="J162" t="s">
        <v>32</v>
      </c>
      <c r="K162" t="s">
        <v>33</v>
      </c>
      <c r="L162" t="s">
        <v>22</v>
      </c>
      <c r="M162" t="s">
        <v>270</v>
      </c>
      <c r="N162" t="s">
        <v>1617</v>
      </c>
      <c r="O162" t="s">
        <v>319</v>
      </c>
      <c r="P162" t="s">
        <v>271</v>
      </c>
      <c r="Q162" t="s">
        <v>2028</v>
      </c>
      <c r="R162" t="s">
        <v>2029</v>
      </c>
    </row>
    <row r="163" spans="1:18" x14ac:dyDescent="0.2">
      <c r="A163" t="s">
        <v>1201</v>
      </c>
      <c r="B163" s="1">
        <v>2.1E-7</v>
      </c>
      <c r="C163">
        <v>0.35307427499999999</v>
      </c>
      <c r="D163">
        <v>0.443</v>
      </c>
      <c r="E163">
        <v>0.27800000000000002</v>
      </c>
      <c r="F163">
        <f t="shared" si="2"/>
        <v>1.593525179856115</v>
      </c>
      <c r="G163">
        <v>9.0103890000000006E-3</v>
      </c>
      <c r="H163" t="s">
        <v>18</v>
      </c>
      <c r="I163" t="s">
        <v>1202</v>
      </c>
      <c r="J163" t="s">
        <v>32</v>
      </c>
      <c r="K163" t="s">
        <v>33</v>
      </c>
      <c r="L163" t="s">
        <v>22</v>
      </c>
      <c r="M163" t="s">
        <v>1203</v>
      </c>
      <c r="N163" t="s">
        <v>1207</v>
      </c>
      <c r="O163" t="s">
        <v>949</v>
      </c>
      <c r="P163" t="s">
        <v>1204</v>
      </c>
      <c r="Q163" t="s">
        <v>1205</v>
      </c>
      <c r="R163" t="s">
        <v>1206</v>
      </c>
    </row>
    <row r="164" spans="1:18" x14ac:dyDescent="0.2">
      <c r="A164" t="s">
        <v>1932</v>
      </c>
      <c r="B164" s="1">
        <v>5.7299999999999996E-7</v>
      </c>
      <c r="C164">
        <v>0.31544000500000002</v>
      </c>
      <c r="D164">
        <v>0.42399999999999999</v>
      </c>
      <c r="E164">
        <v>0.26600000000000001</v>
      </c>
      <c r="F164">
        <f t="shared" si="2"/>
        <v>1.5939849624060149</v>
      </c>
      <c r="G164">
        <v>2.4550005999999999E-2</v>
      </c>
      <c r="H164" t="s">
        <v>18</v>
      </c>
      <c r="I164" t="s">
        <v>1933</v>
      </c>
      <c r="J164" t="s">
        <v>32</v>
      </c>
      <c r="K164" t="s">
        <v>33</v>
      </c>
      <c r="L164" t="s">
        <v>22</v>
      </c>
      <c r="M164" t="s">
        <v>1062</v>
      </c>
      <c r="N164" t="s">
        <v>1937</v>
      </c>
      <c r="O164" t="s">
        <v>44</v>
      </c>
      <c r="P164" t="s">
        <v>1934</v>
      </c>
      <c r="Q164" t="s">
        <v>1935</v>
      </c>
      <c r="R164" t="s">
        <v>1936</v>
      </c>
    </row>
    <row r="165" spans="1:18" x14ac:dyDescent="0.2">
      <c r="A165" t="s">
        <v>2255</v>
      </c>
      <c r="B165" s="1">
        <v>2.0200000000000001E-7</v>
      </c>
      <c r="C165">
        <v>0.302796552</v>
      </c>
      <c r="D165">
        <v>0.42899999999999999</v>
      </c>
      <c r="E165">
        <v>0.26900000000000002</v>
      </c>
      <c r="F165">
        <f t="shared" si="2"/>
        <v>1.5947955390334572</v>
      </c>
      <c r="G165">
        <v>8.6679410000000002E-3</v>
      </c>
      <c r="H165" t="s">
        <v>18</v>
      </c>
      <c r="I165" t="s">
        <v>2256</v>
      </c>
      <c r="J165" t="s">
        <v>32</v>
      </c>
      <c r="K165" t="s">
        <v>33</v>
      </c>
      <c r="L165" t="s">
        <v>123</v>
      </c>
      <c r="M165" t="s">
        <v>1119</v>
      </c>
      <c r="N165" t="s">
        <v>1122</v>
      </c>
      <c r="O165" t="s">
        <v>36</v>
      </c>
      <c r="P165" t="s">
        <v>27</v>
      </c>
      <c r="Q165" t="s">
        <v>1120</v>
      </c>
      <c r="R165" t="s">
        <v>1121</v>
      </c>
    </row>
    <row r="166" spans="1:18" x14ac:dyDescent="0.2">
      <c r="A166" t="s">
        <v>1094</v>
      </c>
      <c r="B166" s="1">
        <v>6.9100000000000003E-7</v>
      </c>
      <c r="C166">
        <v>1.047965874</v>
      </c>
      <c r="D166">
        <v>0.42899999999999999</v>
      </c>
      <c r="E166">
        <v>0.26900000000000002</v>
      </c>
      <c r="F166">
        <f t="shared" si="2"/>
        <v>1.5947955390334572</v>
      </c>
      <c r="G166">
        <v>2.9596310000000001E-2</v>
      </c>
      <c r="H166" t="s">
        <v>267</v>
      </c>
      <c r="I166" t="s">
        <v>1095</v>
      </c>
      <c r="J166" t="s">
        <v>32</v>
      </c>
      <c r="K166" t="s">
        <v>33</v>
      </c>
      <c r="L166" t="s">
        <v>22</v>
      </c>
      <c r="M166" t="s">
        <v>1096</v>
      </c>
      <c r="N166" t="s">
        <v>1100</v>
      </c>
      <c r="O166" t="s">
        <v>1101</v>
      </c>
      <c r="P166" t="s">
        <v>1097</v>
      </c>
      <c r="Q166" t="s">
        <v>1098</v>
      </c>
      <c r="R166" t="s">
        <v>1099</v>
      </c>
    </row>
    <row r="167" spans="1:18" x14ac:dyDescent="0.2">
      <c r="A167" t="s">
        <v>37</v>
      </c>
      <c r="B167" s="1">
        <v>2.99E-10</v>
      </c>
      <c r="C167">
        <v>0.69617993700000003</v>
      </c>
      <c r="D167">
        <v>0.61</v>
      </c>
      <c r="E167">
        <v>0.38100000000000001</v>
      </c>
      <c r="F167">
        <f t="shared" si="2"/>
        <v>1.6010498687664041</v>
      </c>
      <c r="G167" s="1">
        <v>1.2799999999999999E-5</v>
      </c>
      <c r="H167" t="s">
        <v>18</v>
      </c>
      <c r="I167" t="s">
        <v>38</v>
      </c>
      <c r="J167" t="s">
        <v>32</v>
      </c>
      <c r="K167" t="s">
        <v>33</v>
      </c>
      <c r="L167" t="s">
        <v>22</v>
      </c>
      <c r="M167" t="s">
        <v>39</v>
      </c>
      <c r="N167" t="s">
        <v>43</v>
      </c>
      <c r="O167" t="s">
        <v>44</v>
      </c>
      <c r="P167" t="s">
        <v>40</v>
      </c>
      <c r="Q167" t="s">
        <v>41</v>
      </c>
      <c r="R167" t="s">
        <v>42</v>
      </c>
    </row>
    <row r="168" spans="1:18" x14ac:dyDescent="0.2">
      <c r="A168" t="s">
        <v>2461</v>
      </c>
      <c r="B168" s="1">
        <v>2.3899999999999999E-8</v>
      </c>
      <c r="C168">
        <v>0.444717062</v>
      </c>
      <c r="D168">
        <v>0.52400000000000002</v>
      </c>
      <c r="E168">
        <v>0.32700000000000001</v>
      </c>
      <c r="F168">
        <f t="shared" si="2"/>
        <v>1.6024464831804281</v>
      </c>
      <c r="G168">
        <v>1.024851E-3</v>
      </c>
      <c r="H168" t="s">
        <v>18</v>
      </c>
      <c r="I168" t="s">
        <v>2462</v>
      </c>
      <c r="J168" t="s">
        <v>32</v>
      </c>
      <c r="K168" t="s">
        <v>33</v>
      </c>
      <c r="L168" t="s">
        <v>22</v>
      </c>
      <c r="M168" t="s">
        <v>2463</v>
      </c>
      <c r="N168" t="s">
        <v>2466</v>
      </c>
      <c r="O168" t="s">
        <v>164</v>
      </c>
      <c r="P168" t="s">
        <v>27</v>
      </c>
      <c r="Q168" t="s">
        <v>2464</v>
      </c>
      <c r="R168" t="s">
        <v>2465</v>
      </c>
    </row>
    <row r="169" spans="1:18" x14ac:dyDescent="0.2">
      <c r="A169" t="s">
        <v>2448</v>
      </c>
      <c r="B169" s="1">
        <v>9.2500000000000001E-8</v>
      </c>
      <c r="C169">
        <v>0.453154577</v>
      </c>
      <c r="D169">
        <v>0.48099999999999998</v>
      </c>
      <c r="E169">
        <v>0.3</v>
      </c>
      <c r="F169">
        <f t="shared" si="2"/>
        <v>1.6033333333333333</v>
      </c>
      <c r="G169">
        <v>3.9625069999999997E-3</v>
      </c>
      <c r="H169" t="s">
        <v>18</v>
      </c>
      <c r="I169" t="s">
        <v>2449</v>
      </c>
      <c r="J169" t="s">
        <v>32</v>
      </c>
      <c r="K169" t="s">
        <v>33</v>
      </c>
      <c r="L169" t="s">
        <v>22</v>
      </c>
      <c r="M169" t="s">
        <v>2450</v>
      </c>
      <c r="N169" t="s">
        <v>2454</v>
      </c>
      <c r="O169" t="s">
        <v>120</v>
      </c>
      <c r="P169" t="s">
        <v>2451</v>
      </c>
      <c r="Q169" t="s">
        <v>2452</v>
      </c>
      <c r="R169" t="s">
        <v>2453</v>
      </c>
    </row>
    <row r="170" spans="1:18" x14ac:dyDescent="0.2">
      <c r="A170" t="s">
        <v>2387</v>
      </c>
      <c r="B170" s="1">
        <v>9.7399999999999999E-9</v>
      </c>
      <c r="C170">
        <v>0.29496394799999998</v>
      </c>
      <c r="D170">
        <v>0.46700000000000003</v>
      </c>
      <c r="E170">
        <v>0.29099999999999998</v>
      </c>
      <c r="F170">
        <f t="shared" si="2"/>
        <v>1.6048109965635742</v>
      </c>
      <c r="G170">
        <v>4.1719499999999998E-4</v>
      </c>
      <c r="H170" t="s">
        <v>18</v>
      </c>
      <c r="I170" t="s">
        <v>2388</v>
      </c>
      <c r="J170" t="s">
        <v>32</v>
      </c>
      <c r="K170" t="s">
        <v>33</v>
      </c>
      <c r="L170" t="s">
        <v>22</v>
      </c>
      <c r="M170" t="s">
        <v>2389</v>
      </c>
      <c r="N170" t="s">
        <v>2393</v>
      </c>
      <c r="O170" t="s">
        <v>112</v>
      </c>
      <c r="P170" t="s">
        <v>2390</v>
      </c>
      <c r="Q170" t="s">
        <v>2391</v>
      </c>
      <c r="R170" t="s">
        <v>2392</v>
      </c>
    </row>
    <row r="171" spans="1:18" x14ac:dyDescent="0.2">
      <c r="A171" t="s">
        <v>2707</v>
      </c>
      <c r="B171" s="1">
        <v>1.58E-10</v>
      </c>
      <c r="C171">
        <v>0.31039706099999997</v>
      </c>
      <c r="D171">
        <v>0.55700000000000005</v>
      </c>
      <c r="E171">
        <v>0.34699999999999998</v>
      </c>
      <c r="F171">
        <f t="shared" si="2"/>
        <v>1.6051873198847264</v>
      </c>
      <c r="G171" s="1">
        <v>6.7800000000000003E-6</v>
      </c>
      <c r="H171" t="s">
        <v>18</v>
      </c>
      <c r="I171" t="s">
        <v>2708</v>
      </c>
      <c r="J171" t="s">
        <v>32</v>
      </c>
      <c r="K171" t="s">
        <v>33</v>
      </c>
      <c r="L171" t="s">
        <v>123</v>
      </c>
      <c r="M171" t="s">
        <v>2709</v>
      </c>
      <c r="N171" t="s">
        <v>2713</v>
      </c>
      <c r="O171" t="s">
        <v>2714</v>
      </c>
      <c r="P171" t="s">
        <v>2710</v>
      </c>
      <c r="Q171" t="s">
        <v>2711</v>
      </c>
      <c r="R171" t="s">
        <v>2712</v>
      </c>
    </row>
    <row r="172" spans="1:18" x14ac:dyDescent="0.2">
      <c r="A172" t="s">
        <v>488</v>
      </c>
      <c r="B172" s="1">
        <v>6.6400000000000002E-9</v>
      </c>
      <c r="C172">
        <v>0.41935176600000001</v>
      </c>
      <c r="D172">
        <v>0.52400000000000002</v>
      </c>
      <c r="E172">
        <v>0.32600000000000001</v>
      </c>
      <c r="F172">
        <f t="shared" si="2"/>
        <v>1.6073619631901841</v>
      </c>
      <c r="G172">
        <v>2.8442300000000001E-4</v>
      </c>
      <c r="H172" t="s">
        <v>18</v>
      </c>
      <c r="I172" t="s">
        <v>489</v>
      </c>
      <c r="J172" t="s">
        <v>32</v>
      </c>
      <c r="K172" t="s">
        <v>33</v>
      </c>
      <c r="L172" t="s">
        <v>22</v>
      </c>
      <c r="M172" t="s">
        <v>490</v>
      </c>
      <c r="N172" t="s">
        <v>494</v>
      </c>
      <c r="O172" t="s">
        <v>112</v>
      </c>
      <c r="P172" t="s">
        <v>491</v>
      </c>
      <c r="Q172" t="s">
        <v>492</v>
      </c>
      <c r="R172" t="s">
        <v>493</v>
      </c>
    </row>
    <row r="173" spans="1:18" x14ac:dyDescent="0.2">
      <c r="A173" t="s">
        <v>2601</v>
      </c>
      <c r="B173" s="1">
        <v>2.7300000000000002E-7</v>
      </c>
      <c r="C173">
        <v>0.29724386800000002</v>
      </c>
      <c r="D173">
        <v>0.41</v>
      </c>
      <c r="E173">
        <v>0.255</v>
      </c>
      <c r="F173">
        <f t="shared" si="2"/>
        <v>1.6078431372549018</v>
      </c>
      <c r="G173">
        <v>1.1707528E-2</v>
      </c>
      <c r="H173" t="s">
        <v>18</v>
      </c>
      <c r="I173" t="s">
        <v>2602</v>
      </c>
      <c r="J173" t="s">
        <v>32</v>
      </c>
      <c r="K173" t="s">
        <v>33</v>
      </c>
      <c r="L173" t="s">
        <v>22</v>
      </c>
      <c r="M173" t="s">
        <v>2603</v>
      </c>
      <c r="N173" t="s">
        <v>2606</v>
      </c>
      <c r="O173" t="s">
        <v>120</v>
      </c>
      <c r="P173" t="s">
        <v>56</v>
      </c>
      <c r="Q173" t="s">
        <v>2604</v>
      </c>
      <c r="R173" t="s">
        <v>2605</v>
      </c>
    </row>
    <row r="174" spans="1:18" x14ac:dyDescent="0.2">
      <c r="A174" t="s">
        <v>253</v>
      </c>
      <c r="B174" s="1">
        <v>3.1E-7</v>
      </c>
      <c r="C174">
        <v>0.26898771900000001</v>
      </c>
      <c r="D174">
        <v>0.41</v>
      </c>
      <c r="E174">
        <v>0.255</v>
      </c>
      <c r="F174">
        <f t="shared" si="2"/>
        <v>1.6078431372549018</v>
      </c>
      <c r="G174">
        <v>1.3299775E-2</v>
      </c>
      <c r="H174" t="s">
        <v>18</v>
      </c>
      <c r="I174" t="s">
        <v>254</v>
      </c>
      <c r="J174" t="s">
        <v>32</v>
      </c>
      <c r="K174" t="s">
        <v>33</v>
      </c>
      <c r="L174" t="s">
        <v>22</v>
      </c>
      <c r="M174" t="s">
        <v>255</v>
      </c>
      <c r="N174" t="s">
        <v>259</v>
      </c>
      <c r="O174" t="s">
        <v>112</v>
      </c>
      <c r="P174" t="s">
        <v>256</v>
      </c>
      <c r="Q174" t="s">
        <v>257</v>
      </c>
      <c r="R174" t="s">
        <v>258</v>
      </c>
    </row>
    <row r="175" spans="1:18" x14ac:dyDescent="0.2">
      <c r="A175" t="s">
        <v>306</v>
      </c>
      <c r="B175" s="1">
        <v>4.2599999999999998E-7</v>
      </c>
      <c r="C175">
        <v>0.25281147999999998</v>
      </c>
      <c r="D175">
        <v>0.41</v>
      </c>
      <c r="E175">
        <v>0.255</v>
      </c>
      <c r="F175">
        <f t="shared" si="2"/>
        <v>1.6078431372549018</v>
      </c>
      <c r="G175">
        <v>1.8255997E-2</v>
      </c>
      <c r="H175" t="s">
        <v>18</v>
      </c>
      <c r="I175" t="s">
        <v>307</v>
      </c>
      <c r="J175" t="s">
        <v>32</v>
      </c>
      <c r="K175" t="s">
        <v>33</v>
      </c>
      <c r="L175" t="s">
        <v>22</v>
      </c>
      <c r="M175" t="s">
        <v>308</v>
      </c>
      <c r="N175" t="s">
        <v>311</v>
      </c>
      <c r="O175" t="s">
        <v>120</v>
      </c>
      <c r="P175" t="s">
        <v>56</v>
      </c>
      <c r="Q175" t="s">
        <v>309</v>
      </c>
      <c r="R175" t="s">
        <v>310</v>
      </c>
    </row>
    <row r="176" spans="1:18" x14ac:dyDescent="0.2">
      <c r="A176" t="s">
        <v>2275</v>
      </c>
      <c r="B176" s="1">
        <v>1.18E-7</v>
      </c>
      <c r="C176">
        <v>0.85028308600000002</v>
      </c>
      <c r="D176">
        <v>0.49</v>
      </c>
      <c r="E176">
        <v>0.30399999999999999</v>
      </c>
      <c r="F176">
        <f t="shared" si="2"/>
        <v>1.611842105263158</v>
      </c>
      <c r="G176">
        <v>5.0350020000000002E-3</v>
      </c>
      <c r="H176" t="s">
        <v>18</v>
      </c>
      <c r="I176" t="s">
        <v>2276</v>
      </c>
      <c r="J176" t="s">
        <v>32</v>
      </c>
      <c r="K176" t="s">
        <v>33</v>
      </c>
      <c r="L176" t="s">
        <v>22</v>
      </c>
      <c r="M176" t="s">
        <v>2277</v>
      </c>
      <c r="N176" t="s">
        <v>2280</v>
      </c>
      <c r="O176" t="s">
        <v>36</v>
      </c>
      <c r="P176" t="s">
        <v>27</v>
      </c>
      <c r="Q176" t="s">
        <v>2278</v>
      </c>
      <c r="R176" t="s">
        <v>2279</v>
      </c>
    </row>
    <row r="177" spans="1:18" x14ac:dyDescent="0.2">
      <c r="A177" t="s">
        <v>2349</v>
      </c>
      <c r="B177" s="1">
        <v>5.1399999999999997E-8</v>
      </c>
      <c r="C177">
        <v>0.25419941699999998</v>
      </c>
      <c r="D177">
        <v>0.42399999999999999</v>
      </c>
      <c r="E177">
        <v>0.26300000000000001</v>
      </c>
      <c r="F177">
        <f t="shared" si="2"/>
        <v>1.6121673003802279</v>
      </c>
      <c r="G177">
        <v>2.202103E-3</v>
      </c>
      <c r="H177" t="s">
        <v>18</v>
      </c>
      <c r="I177" t="s">
        <v>2350</v>
      </c>
      <c r="J177" t="s">
        <v>32</v>
      </c>
      <c r="K177" t="s">
        <v>33</v>
      </c>
      <c r="L177" t="s">
        <v>22</v>
      </c>
      <c r="M177" t="s">
        <v>2351</v>
      </c>
      <c r="N177" t="s">
        <v>2355</v>
      </c>
      <c r="O177" t="s">
        <v>1498</v>
      </c>
      <c r="P177" t="s">
        <v>2352</v>
      </c>
      <c r="Q177" t="s">
        <v>2353</v>
      </c>
      <c r="R177" t="s">
        <v>2354</v>
      </c>
    </row>
    <row r="178" spans="1:18" x14ac:dyDescent="0.2">
      <c r="A178" t="s">
        <v>664</v>
      </c>
      <c r="B178" s="1">
        <v>5.8299999999999999E-9</v>
      </c>
      <c r="C178">
        <v>0.43132309000000002</v>
      </c>
      <c r="D178">
        <v>0.51400000000000001</v>
      </c>
      <c r="E178">
        <v>0.318</v>
      </c>
      <c r="F178">
        <f t="shared" si="2"/>
        <v>1.6163522012578617</v>
      </c>
      <c r="G178">
        <v>2.49769E-4</v>
      </c>
      <c r="H178" t="s">
        <v>18</v>
      </c>
      <c r="I178" t="s">
        <v>665</v>
      </c>
      <c r="J178" t="s">
        <v>32</v>
      </c>
      <c r="K178" t="s">
        <v>33</v>
      </c>
      <c r="L178" t="s">
        <v>22</v>
      </c>
      <c r="M178" t="s">
        <v>666</v>
      </c>
      <c r="N178" t="s">
        <v>670</v>
      </c>
      <c r="O178" t="s">
        <v>52</v>
      </c>
      <c r="P178" t="s">
        <v>667</v>
      </c>
      <c r="Q178" t="s">
        <v>668</v>
      </c>
      <c r="R178" t="s">
        <v>669</v>
      </c>
    </row>
    <row r="179" spans="1:18" x14ac:dyDescent="0.2">
      <c r="A179" t="s">
        <v>861</v>
      </c>
      <c r="B179" s="1">
        <v>2.5699999999999999E-11</v>
      </c>
      <c r="C179">
        <v>0.81214330400000001</v>
      </c>
      <c r="D179">
        <v>0.629</v>
      </c>
      <c r="E179">
        <v>0.38900000000000001</v>
      </c>
      <c r="F179">
        <f t="shared" si="2"/>
        <v>1.6169665809768636</v>
      </c>
      <c r="G179" s="1">
        <v>1.1000000000000001E-6</v>
      </c>
      <c r="H179" t="s">
        <v>18</v>
      </c>
      <c r="I179" t="s">
        <v>862</v>
      </c>
      <c r="J179" t="s">
        <v>32</v>
      </c>
      <c r="K179" t="s">
        <v>33</v>
      </c>
      <c r="L179" t="s">
        <v>22</v>
      </c>
      <c r="M179" t="s">
        <v>863</v>
      </c>
      <c r="N179" t="s">
        <v>866</v>
      </c>
      <c r="O179" t="s">
        <v>36</v>
      </c>
      <c r="P179" t="s">
        <v>27</v>
      </c>
      <c r="Q179" t="s">
        <v>864</v>
      </c>
      <c r="R179" t="s">
        <v>865</v>
      </c>
    </row>
    <row r="180" spans="1:18" x14ac:dyDescent="0.2">
      <c r="A180" t="s">
        <v>2248</v>
      </c>
      <c r="B180" s="1">
        <v>3.2199999999999997E-8</v>
      </c>
      <c r="C180">
        <v>0.29838849299999998</v>
      </c>
      <c r="D180">
        <v>0.44800000000000001</v>
      </c>
      <c r="E180">
        <v>0.27700000000000002</v>
      </c>
      <c r="F180">
        <f t="shared" si="2"/>
        <v>1.6173285198555956</v>
      </c>
      <c r="G180">
        <v>1.3794059999999999E-3</v>
      </c>
      <c r="H180" t="s">
        <v>18</v>
      </c>
      <c r="I180" t="s">
        <v>2249</v>
      </c>
      <c r="J180" t="s">
        <v>20</v>
      </c>
      <c r="K180" t="s">
        <v>21</v>
      </c>
      <c r="L180" t="s">
        <v>22</v>
      </c>
      <c r="M180" t="s">
        <v>2250</v>
      </c>
      <c r="N180" t="s">
        <v>2254</v>
      </c>
      <c r="O180" t="s">
        <v>150</v>
      </c>
      <c r="P180" t="s">
        <v>2251</v>
      </c>
      <c r="Q180" t="s">
        <v>2252</v>
      </c>
      <c r="R180" t="s">
        <v>2253</v>
      </c>
    </row>
    <row r="181" spans="1:18" x14ac:dyDescent="0.2">
      <c r="A181" t="s">
        <v>541</v>
      </c>
      <c r="B181" s="1">
        <v>5.3500000000000004E-13</v>
      </c>
      <c r="C181">
        <v>0.37087907199999998</v>
      </c>
      <c r="D181">
        <v>0.63300000000000001</v>
      </c>
      <c r="E181">
        <v>0.39100000000000001</v>
      </c>
      <c r="F181">
        <f t="shared" si="2"/>
        <v>1.618925831202046</v>
      </c>
      <c r="G181" s="1">
        <v>2.29E-8</v>
      </c>
      <c r="H181" t="s">
        <v>18</v>
      </c>
      <c r="I181" t="s">
        <v>542</v>
      </c>
      <c r="J181" t="s">
        <v>32</v>
      </c>
      <c r="K181" t="s">
        <v>33</v>
      </c>
      <c r="L181" t="s">
        <v>22</v>
      </c>
      <c r="M181" t="s">
        <v>543</v>
      </c>
      <c r="N181" t="s">
        <v>546</v>
      </c>
      <c r="O181" t="s">
        <v>36</v>
      </c>
      <c r="P181" t="s">
        <v>544</v>
      </c>
      <c r="Q181" t="s">
        <v>545</v>
      </c>
    </row>
    <row r="182" spans="1:18" x14ac:dyDescent="0.2">
      <c r="A182" t="s">
        <v>1030</v>
      </c>
      <c r="B182" s="1">
        <v>8.5800000000000001E-8</v>
      </c>
      <c r="C182">
        <v>0.52311142200000005</v>
      </c>
      <c r="D182">
        <v>0.48099999999999998</v>
      </c>
      <c r="E182">
        <v>0.29699999999999999</v>
      </c>
      <c r="F182">
        <f t="shared" si="2"/>
        <v>1.6195286195286196</v>
      </c>
      <c r="G182">
        <v>3.6755849999999999E-3</v>
      </c>
      <c r="H182" t="s">
        <v>18</v>
      </c>
      <c r="I182" t="s">
        <v>1031</v>
      </c>
      <c r="J182" t="s">
        <v>32</v>
      </c>
      <c r="K182" t="s">
        <v>33</v>
      </c>
      <c r="L182" t="s">
        <v>22</v>
      </c>
      <c r="M182" t="s">
        <v>713</v>
      </c>
      <c r="N182" t="s">
        <v>175</v>
      </c>
      <c r="O182" t="s">
        <v>176</v>
      </c>
      <c r="P182" t="s">
        <v>714</v>
      </c>
      <c r="Q182" t="s">
        <v>173</v>
      </c>
      <c r="R182" t="s">
        <v>1032</v>
      </c>
    </row>
    <row r="183" spans="1:18" x14ac:dyDescent="0.2">
      <c r="A183" t="s">
        <v>558</v>
      </c>
      <c r="B183" s="1">
        <v>1.1300000000000001E-7</v>
      </c>
      <c r="C183">
        <v>0.56345091199999997</v>
      </c>
      <c r="D183">
        <v>0.48599999999999999</v>
      </c>
      <c r="E183">
        <v>0.3</v>
      </c>
      <c r="F183">
        <f t="shared" si="2"/>
        <v>1.62</v>
      </c>
      <c r="G183">
        <v>4.8445240000000002E-3</v>
      </c>
      <c r="H183" t="s">
        <v>18</v>
      </c>
      <c r="I183" t="s">
        <v>559</v>
      </c>
      <c r="J183" t="s">
        <v>32</v>
      </c>
      <c r="K183" t="s">
        <v>33</v>
      </c>
      <c r="L183" t="s">
        <v>123</v>
      </c>
      <c r="M183" t="s">
        <v>560</v>
      </c>
      <c r="N183" t="s">
        <v>563</v>
      </c>
      <c r="O183" t="s">
        <v>36</v>
      </c>
      <c r="P183" t="s">
        <v>27</v>
      </c>
      <c r="Q183" t="s">
        <v>561</v>
      </c>
      <c r="R183" t="s">
        <v>562</v>
      </c>
    </row>
    <row r="184" spans="1:18" x14ac:dyDescent="0.2">
      <c r="A184" t="s">
        <v>61</v>
      </c>
      <c r="B184" s="1">
        <v>3.7599999999999998E-7</v>
      </c>
      <c r="C184">
        <v>0.39248570599999999</v>
      </c>
      <c r="D184">
        <v>0.40500000000000003</v>
      </c>
      <c r="E184">
        <v>0.25</v>
      </c>
      <c r="F184">
        <f t="shared" si="2"/>
        <v>1.62</v>
      </c>
      <c r="G184">
        <v>1.6107904999999999E-2</v>
      </c>
      <c r="H184" t="s">
        <v>18</v>
      </c>
      <c r="I184" t="s">
        <v>62</v>
      </c>
      <c r="J184" t="s">
        <v>32</v>
      </c>
      <c r="K184" t="s">
        <v>33</v>
      </c>
      <c r="L184" t="s">
        <v>22</v>
      </c>
      <c r="M184" t="s">
        <v>63</v>
      </c>
      <c r="N184" t="s">
        <v>66</v>
      </c>
      <c r="O184" t="s">
        <v>67</v>
      </c>
      <c r="P184" t="s">
        <v>64</v>
      </c>
      <c r="Q184" t="s">
        <v>65</v>
      </c>
    </row>
    <row r="185" spans="1:18" x14ac:dyDescent="0.2">
      <c r="A185" t="s">
        <v>165</v>
      </c>
      <c r="B185" s="1">
        <v>1.0899999999999999E-6</v>
      </c>
      <c r="C185">
        <v>0.53562854299999996</v>
      </c>
      <c r="D185">
        <v>0.438</v>
      </c>
      <c r="E185">
        <v>0.27</v>
      </c>
      <c r="F185">
        <f t="shared" si="2"/>
        <v>1.622222222222222</v>
      </c>
      <c r="G185">
        <v>4.6746283999999999E-2</v>
      </c>
      <c r="H185" t="s">
        <v>18</v>
      </c>
      <c r="I185" t="s">
        <v>166</v>
      </c>
      <c r="J185" t="s">
        <v>32</v>
      </c>
      <c r="K185" t="s">
        <v>33</v>
      </c>
      <c r="L185" t="s">
        <v>22</v>
      </c>
      <c r="M185" t="s">
        <v>167</v>
      </c>
      <c r="N185" t="s">
        <v>168</v>
      </c>
      <c r="O185" t="s">
        <v>36</v>
      </c>
      <c r="P185" t="s">
        <v>27</v>
      </c>
      <c r="Q185" t="s">
        <v>27</v>
      </c>
      <c r="R185" t="s">
        <v>27</v>
      </c>
    </row>
    <row r="186" spans="1:18" x14ac:dyDescent="0.2">
      <c r="A186" t="s">
        <v>653</v>
      </c>
      <c r="B186" s="1">
        <v>4.21E-8</v>
      </c>
      <c r="C186">
        <v>0.272917093</v>
      </c>
      <c r="D186">
        <v>0.443</v>
      </c>
      <c r="E186">
        <v>0.27300000000000002</v>
      </c>
      <c r="F186">
        <f t="shared" si="2"/>
        <v>1.6227106227106225</v>
      </c>
      <c r="G186">
        <v>1.804319E-3</v>
      </c>
      <c r="H186" t="s">
        <v>18</v>
      </c>
      <c r="I186" t="s">
        <v>654</v>
      </c>
      <c r="J186" t="s">
        <v>32</v>
      </c>
      <c r="K186" t="s">
        <v>33</v>
      </c>
      <c r="L186" t="s">
        <v>22</v>
      </c>
      <c r="M186" t="s">
        <v>655</v>
      </c>
      <c r="N186" t="s">
        <v>658</v>
      </c>
      <c r="O186" t="s">
        <v>60</v>
      </c>
      <c r="P186" t="s">
        <v>27</v>
      </c>
      <c r="Q186" t="s">
        <v>656</v>
      </c>
      <c r="R186" t="s">
        <v>657</v>
      </c>
    </row>
    <row r="187" spans="1:18" x14ac:dyDescent="0.2">
      <c r="A187" t="s">
        <v>711</v>
      </c>
      <c r="B187" s="1">
        <v>6.2200000000000001E-8</v>
      </c>
      <c r="C187">
        <v>0.27634265400000002</v>
      </c>
      <c r="D187">
        <v>0.41899999999999998</v>
      </c>
      <c r="E187">
        <v>0.25800000000000001</v>
      </c>
      <c r="F187">
        <f t="shared" si="2"/>
        <v>1.624031007751938</v>
      </c>
      <c r="G187">
        <v>2.6632069999999999E-3</v>
      </c>
      <c r="H187" t="s">
        <v>18</v>
      </c>
      <c r="I187" t="s">
        <v>712</v>
      </c>
      <c r="J187" t="s">
        <v>32</v>
      </c>
      <c r="K187" t="s">
        <v>33</v>
      </c>
      <c r="L187" t="s">
        <v>22</v>
      </c>
      <c r="M187" t="s">
        <v>713</v>
      </c>
      <c r="N187" t="s">
        <v>717</v>
      </c>
      <c r="O187" t="s">
        <v>176</v>
      </c>
      <c r="P187" t="s">
        <v>714</v>
      </c>
      <c r="Q187" t="s">
        <v>715</v>
      </c>
      <c r="R187" t="s">
        <v>716</v>
      </c>
    </row>
    <row r="188" spans="1:18" x14ac:dyDescent="0.2">
      <c r="A188" t="s">
        <v>1188</v>
      </c>
      <c r="B188" s="1">
        <v>4.7099999999999998E-8</v>
      </c>
      <c r="C188">
        <v>0.35964049399999998</v>
      </c>
      <c r="D188">
        <v>0.45700000000000002</v>
      </c>
      <c r="E188">
        <v>0.28100000000000003</v>
      </c>
      <c r="F188">
        <f t="shared" si="2"/>
        <v>1.6263345195729537</v>
      </c>
      <c r="G188">
        <v>2.0174189999999999E-3</v>
      </c>
      <c r="H188" t="s">
        <v>18</v>
      </c>
      <c r="I188" t="s">
        <v>1189</v>
      </c>
      <c r="J188" t="s">
        <v>32</v>
      </c>
      <c r="K188" t="s">
        <v>33</v>
      </c>
      <c r="L188" t="s">
        <v>22</v>
      </c>
      <c r="M188" t="s">
        <v>1190</v>
      </c>
      <c r="N188" t="s">
        <v>1194</v>
      </c>
      <c r="O188" t="s">
        <v>36</v>
      </c>
      <c r="P188" t="s">
        <v>1191</v>
      </c>
      <c r="Q188" t="s">
        <v>1192</v>
      </c>
      <c r="R188" t="s">
        <v>1193</v>
      </c>
    </row>
    <row r="189" spans="1:18" x14ac:dyDescent="0.2">
      <c r="A189" t="s">
        <v>2314</v>
      </c>
      <c r="B189" s="1">
        <v>7.6400000000000001E-7</v>
      </c>
      <c r="C189">
        <v>0.36077815200000002</v>
      </c>
      <c r="D189">
        <v>0.38600000000000001</v>
      </c>
      <c r="E189">
        <v>0.23699999999999999</v>
      </c>
      <c r="F189">
        <f t="shared" si="2"/>
        <v>1.628691983122363</v>
      </c>
      <c r="G189">
        <v>3.2747286E-2</v>
      </c>
      <c r="H189" t="s">
        <v>18</v>
      </c>
      <c r="I189" t="s">
        <v>2315</v>
      </c>
      <c r="J189" t="s">
        <v>20</v>
      </c>
      <c r="K189" t="s">
        <v>95</v>
      </c>
      <c r="L189" t="s">
        <v>22</v>
      </c>
      <c r="M189" t="s">
        <v>2316</v>
      </c>
      <c r="N189" t="s">
        <v>2319</v>
      </c>
      <c r="O189" t="s">
        <v>1101</v>
      </c>
      <c r="P189" t="s">
        <v>56</v>
      </c>
      <c r="Q189" t="s">
        <v>2317</v>
      </c>
      <c r="R189" t="s">
        <v>2318</v>
      </c>
    </row>
    <row r="190" spans="1:18" x14ac:dyDescent="0.2">
      <c r="A190" t="s">
        <v>2424</v>
      </c>
      <c r="B190" s="1">
        <v>1.3799999999999999E-7</v>
      </c>
      <c r="C190">
        <v>0.29722769900000001</v>
      </c>
      <c r="D190">
        <v>0.40500000000000003</v>
      </c>
      <c r="E190">
        <v>0.248</v>
      </c>
      <c r="F190">
        <f t="shared" si="2"/>
        <v>1.6330645161290325</v>
      </c>
      <c r="G190">
        <v>5.9320359999999999E-3</v>
      </c>
      <c r="H190" t="s">
        <v>18</v>
      </c>
      <c r="I190" t="s">
        <v>2425</v>
      </c>
      <c r="J190" t="s">
        <v>32</v>
      </c>
      <c r="K190" t="s">
        <v>33</v>
      </c>
      <c r="L190" t="s">
        <v>22</v>
      </c>
      <c r="M190" t="s">
        <v>2426</v>
      </c>
      <c r="N190" t="s">
        <v>2430</v>
      </c>
      <c r="O190" t="s">
        <v>1577</v>
      </c>
      <c r="P190" t="s">
        <v>2427</v>
      </c>
      <c r="Q190" t="s">
        <v>2428</v>
      </c>
      <c r="R190" t="s">
        <v>2429</v>
      </c>
    </row>
    <row r="191" spans="1:18" x14ac:dyDescent="0.2">
      <c r="A191" t="s">
        <v>1884</v>
      </c>
      <c r="B191" s="1">
        <v>3.8399999999999998E-11</v>
      </c>
      <c r="C191">
        <v>0.30495576699999999</v>
      </c>
      <c r="D191">
        <v>0.53300000000000003</v>
      </c>
      <c r="E191">
        <v>0.32600000000000001</v>
      </c>
      <c r="F191">
        <f t="shared" si="2"/>
        <v>1.6349693251533743</v>
      </c>
      <c r="G191" s="1">
        <v>1.6500000000000001E-6</v>
      </c>
      <c r="H191" t="s">
        <v>18</v>
      </c>
      <c r="I191" t="s">
        <v>1885</v>
      </c>
      <c r="J191" t="s">
        <v>32</v>
      </c>
      <c r="K191" t="s">
        <v>33</v>
      </c>
      <c r="L191" t="s">
        <v>22</v>
      </c>
      <c r="M191" t="s">
        <v>1886</v>
      </c>
      <c r="N191" t="s">
        <v>1890</v>
      </c>
      <c r="O191" t="s">
        <v>265</v>
      </c>
      <c r="P191" t="s">
        <v>1887</v>
      </c>
      <c r="Q191" t="s">
        <v>1888</v>
      </c>
      <c r="R191" t="s">
        <v>1889</v>
      </c>
    </row>
    <row r="192" spans="1:18" x14ac:dyDescent="0.2">
      <c r="A192" t="s">
        <v>53</v>
      </c>
      <c r="B192" s="1">
        <v>5.6200000000000003E-13</v>
      </c>
      <c r="C192">
        <v>0.54758689800000004</v>
      </c>
      <c r="D192">
        <v>0.64800000000000002</v>
      </c>
      <c r="E192">
        <v>0.39600000000000002</v>
      </c>
      <c r="F192">
        <f t="shared" si="2"/>
        <v>1.6363636363636362</v>
      </c>
      <c r="G192" s="1">
        <v>2.4100000000000001E-8</v>
      </c>
      <c r="H192" t="s">
        <v>18</v>
      </c>
      <c r="I192" t="s">
        <v>54</v>
      </c>
      <c r="J192" t="s">
        <v>32</v>
      </c>
      <c r="K192" t="s">
        <v>33</v>
      </c>
      <c r="L192" t="s">
        <v>22</v>
      </c>
      <c r="M192" t="s">
        <v>55</v>
      </c>
      <c r="N192" t="s">
        <v>59</v>
      </c>
      <c r="O192" t="s">
        <v>60</v>
      </c>
      <c r="P192" t="s">
        <v>56</v>
      </c>
      <c r="Q192" t="s">
        <v>57</v>
      </c>
      <c r="R192" t="s">
        <v>58</v>
      </c>
    </row>
    <row r="193" spans="1:18" x14ac:dyDescent="0.2">
      <c r="A193" t="s">
        <v>246</v>
      </c>
      <c r="B193" s="1">
        <v>1.2499999999999999E-7</v>
      </c>
      <c r="C193">
        <v>0.29971020599999998</v>
      </c>
      <c r="D193">
        <v>0.41899999999999998</v>
      </c>
      <c r="E193">
        <v>0.25600000000000001</v>
      </c>
      <c r="F193">
        <f t="shared" si="2"/>
        <v>1.63671875</v>
      </c>
      <c r="G193">
        <v>5.3421359999999999E-3</v>
      </c>
      <c r="H193" t="s">
        <v>18</v>
      </c>
      <c r="I193" t="s">
        <v>247</v>
      </c>
      <c r="J193" t="s">
        <v>32</v>
      </c>
      <c r="K193" t="s">
        <v>33</v>
      </c>
      <c r="L193" t="s">
        <v>22</v>
      </c>
      <c r="M193" t="s">
        <v>248</v>
      </c>
      <c r="N193" t="s">
        <v>252</v>
      </c>
      <c r="O193" t="s">
        <v>60</v>
      </c>
      <c r="P193" t="s">
        <v>249</v>
      </c>
      <c r="Q193" t="s">
        <v>250</v>
      </c>
      <c r="R193" t="s">
        <v>251</v>
      </c>
    </row>
    <row r="194" spans="1:18" x14ac:dyDescent="0.2">
      <c r="A194" t="s">
        <v>2760</v>
      </c>
      <c r="B194" s="1">
        <v>3.69E-8</v>
      </c>
      <c r="C194">
        <v>0.34132428999999997</v>
      </c>
      <c r="D194">
        <v>0.45200000000000001</v>
      </c>
      <c r="E194">
        <v>0.27600000000000002</v>
      </c>
      <c r="F194">
        <f t="shared" si="2"/>
        <v>1.6376811594202898</v>
      </c>
      <c r="G194">
        <v>1.580113E-3</v>
      </c>
      <c r="H194" t="s">
        <v>18</v>
      </c>
      <c r="I194" t="s">
        <v>2761</v>
      </c>
      <c r="J194" t="s">
        <v>32</v>
      </c>
      <c r="K194" t="s">
        <v>33</v>
      </c>
      <c r="L194" t="s">
        <v>22</v>
      </c>
      <c r="M194" t="s">
        <v>2762</v>
      </c>
      <c r="N194" t="s">
        <v>2765</v>
      </c>
      <c r="O194" t="s">
        <v>2766</v>
      </c>
      <c r="P194" t="s">
        <v>56</v>
      </c>
      <c r="Q194" t="s">
        <v>2763</v>
      </c>
      <c r="R194" t="s">
        <v>2764</v>
      </c>
    </row>
    <row r="195" spans="1:18" x14ac:dyDescent="0.2">
      <c r="A195" t="s">
        <v>2007</v>
      </c>
      <c r="B195" s="1">
        <v>8.6799999999999999E-7</v>
      </c>
      <c r="C195">
        <v>0.32303653500000001</v>
      </c>
      <c r="D195">
        <v>0.36199999999999999</v>
      </c>
      <c r="E195">
        <v>0.221</v>
      </c>
      <c r="F195">
        <f t="shared" ref="F195:F258" si="3">D195/E195</f>
        <v>1.6380090497737556</v>
      </c>
      <c r="G195">
        <v>3.7186174000000002E-2</v>
      </c>
      <c r="H195" t="s">
        <v>18</v>
      </c>
      <c r="I195" t="s">
        <v>2008</v>
      </c>
      <c r="J195" t="s">
        <v>32</v>
      </c>
      <c r="K195" t="s">
        <v>33</v>
      </c>
      <c r="L195" t="s">
        <v>123</v>
      </c>
      <c r="M195" t="s">
        <v>2009</v>
      </c>
      <c r="N195" t="s">
        <v>2012</v>
      </c>
      <c r="O195" t="s">
        <v>36</v>
      </c>
      <c r="P195" t="s">
        <v>2010</v>
      </c>
      <c r="Q195" t="s">
        <v>2011</v>
      </c>
    </row>
    <row r="196" spans="1:18" x14ac:dyDescent="0.2">
      <c r="A196" t="s">
        <v>616</v>
      </c>
      <c r="B196" s="1">
        <v>6.6500000000000007E-8</v>
      </c>
      <c r="C196">
        <v>0.25385687099999998</v>
      </c>
      <c r="D196">
        <v>0.40500000000000003</v>
      </c>
      <c r="E196">
        <v>0.247</v>
      </c>
      <c r="F196">
        <f t="shared" si="3"/>
        <v>1.6396761133603239</v>
      </c>
      <c r="G196">
        <v>2.8490669999999998E-3</v>
      </c>
      <c r="H196" t="s">
        <v>18</v>
      </c>
      <c r="I196" t="s">
        <v>617</v>
      </c>
      <c r="J196" t="s">
        <v>20</v>
      </c>
      <c r="K196" t="s">
        <v>21</v>
      </c>
      <c r="L196" t="s">
        <v>22</v>
      </c>
      <c r="M196" t="s">
        <v>23</v>
      </c>
      <c r="N196" t="s">
        <v>618</v>
      </c>
      <c r="O196" t="s">
        <v>29</v>
      </c>
      <c r="P196" t="s">
        <v>24</v>
      </c>
      <c r="Q196" t="s">
        <v>27</v>
      </c>
      <c r="R196" t="s">
        <v>27</v>
      </c>
    </row>
    <row r="197" spans="1:18" x14ac:dyDescent="0.2">
      <c r="A197" t="s">
        <v>616</v>
      </c>
      <c r="B197" s="1">
        <v>6.6500000000000007E-8</v>
      </c>
      <c r="C197">
        <v>0.25385687099999998</v>
      </c>
      <c r="D197">
        <v>0.40500000000000003</v>
      </c>
      <c r="E197">
        <v>0.247</v>
      </c>
      <c r="F197">
        <f t="shared" si="3"/>
        <v>1.6396761133603239</v>
      </c>
      <c r="G197">
        <v>2.8490669999999998E-3</v>
      </c>
      <c r="H197" t="s">
        <v>18</v>
      </c>
      <c r="I197" t="s">
        <v>619</v>
      </c>
      <c r="J197" t="s">
        <v>20</v>
      </c>
      <c r="K197" t="s">
        <v>21</v>
      </c>
      <c r="L197" t="s">
        <v>22</v>
      </c>
      <c r="M197" t="s">
        <v>23</v>
      </c>
      <c r="N197" t="s">
        <v>618</v>
      </c>
      <c r="O197" t="s">
        <v>29</v>
      </c>
      <c r="P197" t="s">
        <v>24</v>
      </c>
      <c r="Q197" t="s">
        <v>25</v>
      </c>
      <c r="R197" t="s">
        <v>620</v>
      </c>
    </row>
    <row r="198" spans="1:18" x14ac:dyDescent="0.2">
      <c r="A198" t="s">
        <v>718</v>
      </c>
      <c r="B198" s="1">
        <v>5.3799999999999997E-7</v>
      </c>
      <c r="C198">
        <v>0.34284261100000002</v>
      </c>
      <c r="D198">
        <v>0.38100000000000001</v>
      </c>
      <c r="E198">
        <v>0.23200000000000001</v>
      </c>
      <c r="F198">
        <f t="shared" si="3"/>
        <v>1.6422413793103448</v>
      </c>
      <c r="G198">
        <v>2.3063315000000001E-2</v>
      </c>
      <c r="H198" t="s">
        <v>18</v>
      </c>
      <c r="I198" t="s">
        <v>719</v>
      </c>
      <c r="J198" t="s">
        <v>32</v>
      </c>
      <c r="K198" t="s">
        <v>33</v>
      </c>
      <c r="L198" t="s">
        <v>22</v>
      </c>
      <c r="M198" t="s">
        <v>720</v>
      </c>
      <c r="N198" t="s">
        <v>724</v>
      </c>
      <c r="O198" t="s">
        <v>725</v>
      </c>
      <c r="P198" t="s">
        <v>721</v>
      </c>
      <c r="Q198" t="s">
        <v>722</v>
      </c>
      <c r="R198" t="s">
        <v>723</v>
      </c>
    </row>
    <row r="199" spans="1:18" x14ac:dyDescent="0.2">
      <c r="A199" t="s">
        <v>1744</v>
      </c>
      <c r="B199" s="1">
        <v>3.6399999999999998E-7</v>
      </c>
      <c r="C199">
        <v>0.37606023799999999</v>
      </c>
      <c r="D199">
        <v>0.41399999999999998</v>
      </c>
      <c r="E199">
        <v>0.252</v>
      </c>
      <c r="F199">
        <f t="shared" si="3"/>
        <v>1.6428571428571428</v>
      </c>
      <c r="G199">
        <v>1.5596307E-2</v>
      </c>
      <c r="H199" t="s">
        <v>18</v>
      </c>
      <c r="I199" t="s">
        <v>1745</v>
      </c>
      <c r="J199" t="s">
        <v>32</v>
      </c>
      <c r="K199" t="s">
        <v>33</v>
      </c>
      <c r="L199" t="s">
        <v>22</v>
      </c>
      <c r="M199" t="s">
        <v>1746</v>
      </c>
      <c r="N199" t="s">
        <v>1750</v>
      </c>
      <c r="O199" t="s">
        <v>398</v>
      </c>
      <c r="P199" t="s">
        <v>1747</v>
      </c>
      <c r="Q199" t="s">
        <v>1748</v>
      </c>
      <c r="R199" t="s">
        <v>1749</v>
      </c>
    </row>
    <row r="200" spans="1:18" x14ac:dyDescent="0.2">
      <c r="A200" t="s">
        <v>2364</v>
      </c>
      <c r="B200" s="1">
        <v>4.9800000000000003E-8</v>
      </c>
      <c r="C200">
        <v>0.27717133199999999</v>
      </c>
      <c r="D200">
        <v>0.42899999999999999</v>
      </c>
      <c r="E200">
        <v>0.26100000000000001</v>
      </c>
      <c r="F200">
        <f t="shared" si="3"/>
        <v>1.6436781609195401</v>
      </c>
      <c r="G200">
        <v>2.135325E-3</v>
      </c>
      <c r="H200" t="s">
        <v>18</v>
      </c>
      <c r="I200" t="s">
        <v>2365</v>
      </c>
      <c r="J200" t="s">
        <v>20</v>
      </c>
      <c r="K200" t="s">
        <v>33</v>
      </c>
      <c r="L200" t="s">
        <v>123</v>
      </c>
      <c r="M200" t="s">
        <v>1364</v>
      </c>
      <c r="N200" t="s">
        <v>2366</v>
      </c>
      <c r="O200" t="s">
        <v>1498</v>
      </c>
      <c r="P200" t="s">
        <v>82</v>
      </c>
      <c r="Q200" t="s">
        <v>1365</v>
      </c>
      <c r="R200" t="s">
        <v>1366</v>
      </c>
    </row>
    <row r="201" spans="1:18" x14ac:dyDescent="0.2">
      <c r="A201" t="s">
        <v>2783</v>
      </c>
      <c r="B201" s="1">
        <v>6.0800000000000003E-13</v>
      </c>
      <c r="C201">
        <v>0.37581617299999998</v>
      </c>
      <c r="D201">
        <v>0.61</v>
      </c>
      <c r="E201">
        <v>0.371</v>
      </c>
      <c r="F201">
        <f t="shared" si="3"/>
        <v>1.6442048517520216</v>
      </c>
      <c r="G201" s="1">
        <v>2.6099999999999999E-8</v>
      </c>
      <c r="H201" t="s">
        <v>18</v>
      </c>
      <c r="I201" t="s">
        <v>2784</v>
      </c>
      <c r="J201" t="s">
        <v>32</v>
      </c>
      <c r="K201" t="s">
        <v>33</v>
      </c>
      <c r="L201" t="s">
        <v>22</v>
      </c>
      <c r="M201" t="s">
        <v>2785</v>
      </c>
      <c r="N201" t="s">
        <v>2789</v>
      </c>
      <c r="O201" t="s">
        <v>36</v>
      </c>
      <c r="P201" t="s">
        <v>2786</v>
      </c>
      <c r="Q201" t="s">
        <v>2787</v>
      </c>
      <c r="R201" t="s">
        <v>2788</v>
      </c>
    </row>
    <row r="202" spans="1:18" x14ac:dyDescent="0.2">
      <c r="A202" t="s">
        <v>1337</v>
      </c>
      <c r="B202" s="1">
        <v>2.7700000000000001E-7</v>
      </c>
      <c r="C202">
        <v>0.25158002200000001</v>
      </c>
      <c r="D202">
        <v>0.36699999999999999</v>
      </c>
      <c r="E202">
        <v>0.223</v>
      </c>
      <c r="F202">
        <f t="shared" si="3"/>
        <v>1.6457399103139012</v>
      </c>
      <c r="G202">
        <v>1.1884693999999999E-2</v>
      </c>
      <c r="H202" t="s">
        <v>18</v>
      </c>
      <c r="I202" t="s">
        <v>1338</v>
      </c>
      <c r="J202" t="s">
        <v>32</v>
      </c>
      <c r="K202" t="s">
        <v>33</v>
      </c>
      <c r="L202" t="s">
        <v>269</v>
      </c>
      <c r="M202" t="s">
        <v>1339</v>
      </c>
      <c r="N202" t="s">
        <v>1238</v>
      </c>
      <c r="O202" t="s">
        <v>36</v>
      </c>
      <c r="P202" t="s">
        <v>27</v>
      </c>
      <c r="Q202" t="s">
        <v>1236</v>
      </c>
      <c r="R202" t="s">
        <v>1336</v>
      </c>
    </row>
    <row r="203" spans="1:18" x14ac:dyDescent="0.2">
      <c r="A203" t="s">
        <v>477</v>
      </c>
      <c r="B203" s="1">
        <v>2.37E-8</v>
      </c>
      <c r="C203">
        <v>0.25779879100000003</v>
      </c>
      <c r="D203">
        <v>0.39500000000000002</v>
      </c>
      <c r="E203">
        <v>0.24</v>
      </c>
      <c r="F203">
        <f t="shared" si="3"/>
        <v>1.6458333333333335</v>
      </c>
      <c r="G203">
        <v>1.014027E-3</v>
      </c>
      <c r="H203" t="s">
        <v>18</v>
      </c>
      <c r="I203" t="s">
        <v>478</v>
      </c>
      <c r="J203" t="s">
        <v>32</v>
      </c>
      <c r="K203" t="s">
        <v>33</v>
      </c>
      <c r="L203" t="s">
        <v>22</v>
      </c>
      <c r="M203" t="s">
        <v>479</v>
      </c>
      <c r="N203" t="s">
        <v>481</v>
      </c>
      <c r="O203" t="s">
        <v>150</v>
      </c>
      <c r="P203" t="s">
        <v>480</v>
      </c>
      <c r="Q203" t="s">
        <v>27</v>
      </c>
      <c r="R203" t="s">
        <v>27</v>
      </c>
    </row>
    <row r="204" spans="1:18" x14ac:dyDescent="0.2">
      <c r="A204" t="s">
        <v>738</v>
      </c>
      <c r="B204" s="1">
        <v>7.5400000000000006E-12</v>
      </c>
      <c r="C204">
        <v>1.208297331</v>
      </c>
      <c r="D204">
        <v>0.54</v>
      </c>
      <c r="E204">
        <v>0.32800000000000001</v>
      </c>
      <c r="F204">
        <f t="shared" si="3"/>
        <v>1.6463414634146343</v>
      </c>
      <c r="G204" s="1">
        <v>3.2300000000000002E-7</v>
      </c>
      <c r="H204" t="s">
        <v>267</v>
      </c>
      <c r="I204" t="s">
        <v>739</v>
      </c>
      <c r="J204" t="s">
        <v>32</v>
      </c>
      <c r="K204" t="s">
        <v>33</v>
      </c>
      <c r="L204" t="s">
        <v>22</v>
      </c>
      <c r="M204" t="s">
        <v>740</v>
      </c>
      <c r="N204" t="s">
        <v>743</v>
      </c>
      <c r="O204" t="s">
        <v>36</v>
      </c>
      <c r="P204" t="s">
        <v>27</v>
      </c>
      <c r="Q204" t="s">
        <v>741</v>
      </c>
      <c r="R204" t="s">
        <v>742</v>
      </c>
    </row>
    <row r="205" spans="1:18" x14ac:dyDescent="0.2">
      <c r="A205" t="s">
        <v>1305</v>
      </c>
      <c r="B205" s="1">
        <v>1.9100000000000001E-12</v>
      </c>
      <c r="C205">
        <v>0.25100565600000002</v>
      </c>
      <c r="D205">
        <v>0.55700000000000005</v>
      </c>
      <c r="E205">
        <v>0.33800000000000002</v>
      </c>
      <c r="F205">
        <f t="shared" si="3"/>
        <v>1.6479289940828403</v>
      </c>
      <c r="G205" s="1">
        <v>8.1800000000000005E-8</v>
      </c>
      <c r="H205" t="s">
        <v>18</v>
      </c>
      <c r="I205" t="s">
        <v>1306</v>
      </c>
      <c r="J205" t="s">
        <v>32</v>
      </c>
      <c r="K205" t="s">
        <v>33</v>
      </c>
      <c r="L205" t="s">
        <v>22</v>
      </c>
      <c r="M205" t="s">
        <v>1307</v>
      </c>
      <c r="N205" t="s">
        <v>1311</v>
      </c>
      <c r="O205" t="s">
        <v>36</v>
      </c>
      <c r="P205" t="s">
        <v>1308</v>
      </c>
      <c r="Q205" t="s">
        <v>1309</v>
      </c>
      <c r="R205" t="s">
        <v>1310</v>
      </c>
    </row>
    <row r="206" spans="1:18" x14ac:dyDescent="0.2">
      <c r="A206" t="s">
        <v>2675</v>
      </c>
      <c r="B206" s="1">
        <v>4.1599999999999997E-11</v>
      </c>
      <c r="C206">
        <v>0.69717433799999995</v>
      </c>
      <c r="D206">
        <v>0.6</v>
      </c>
      <c r="E206">
        <v>0.36399999999999999</v>
      </c>
      <c r="F206">
        <f t="shared" si="3"/>
        <v>1.6483516483516483</v>
      </c>
      <c r="G206" s="1">
        <v>1.7799999999999999E-6</v>
      </c>
      <c r="H206" t="s">
        <v>18</v>
      </c>
      <c r="I206" t="s">
        <v>2676</v>
      </c>
      <c r="J206" t="s">
        <v>32</v>
      </c>
      <c r="K206" t="s">
        <v>33</v>
      </c>
      <c r="L206" t="s">
        <v>123</v>
      </c>
      <c r="M206" t="s">
        <v>2677</v>
      </c>
      <c r="N206" t="s">
        <v>2678</v>
      </c>
      <c r="O206" t="s">
        <v>44</v>
      </c>
      <c r="P206" t="s">
        <v>27</v>
      </c>
      <c r="Q206" t="s">
        <v>27</v>
      </c>
      <c r="R206" t="s">
        <v>27</v>
      </c>
    </row>
    <row r="207" spans="1:18" x14ac:dyDescent="0.2">
      <c r="A207" t="s">
        <v>2180</v>
      </c>
      <c r="B207" s="1">
        <v>2.2600000000000001E-7</v>
      </c>
      <c r="C207">
        <v>0.28985710399999998</v>
      </c>
      <c r="D207">
        <v>0.376</v>
      </c>
      <c r="E207">
        <v>0.22800000000000001</v>
      </c>
      <c r="F207">
        <f t="shared" si="3"/>
        <v>1.6491228070175439</v>
      </c>
      <c r="G207">
        <v>9.6839869999999998E-3</v>
      </c>
      <c r="H207" t="s">
        <v>18</v>
      </c>
      <c r="I207" t="s">
        <v>2181</v>
      </c>
      <c r="J207" t="s">
        <v>32</v>
      </c>
      <c r="K207" t="s">
        <v>33</v>
      </c>
      <c r="L207" t="s">
        <v>22</v>
      </c>
      <c r="M207" t="s">
        <v>2182</v>
      </c>
      <c r="N207" t="s">
        <v>2186</v>
      </c>
      <c r="O207" t="s">
        <v>285</v>
      </c>
      <c r="P207" t="s">
        <v>2183</v>
      </c>
      <c r="Q207" t="s">
        <v>2184</v>
      </c>
      <c r="R207" t="s">
        <v>2185</v>
      </c>
    </row>
    <row r="208" spans="1:18" x14ac:dyDescent="0.2">
      <c r="A208" t="s">
        <v>2690</v>
      </c>
      <c r="B208" s="1">
        <v>9.4799999999999997E-7</v>
      </c>
      <c r="C208">
        <v>0.31779000800000001</v>
      </c>
      <c r="D208">
        <v>0.38100000000000001</v>
      </c>
      <c r="E208">
        <v>0.23100000000000001</v>
      </c>
      <c r="F208">
        <f t="shared" si="3"/>
        <v>1.6493506493506493</v>
      </c>
      <c r="G208">
        <v>4.0620699000000003E-2</v>
      </c>
      <c r="H208" t="s">
        <v>18</v>
      </c>
      <c r="I208" t="s">
        <v>2691</v>
      </c>
      <c r="J208" t="s">
        <v>20</v>
      </c>
      <c r="K208" t="s">
        <v>95</v>
      </c>
      <c r="L208" t="s">
        <v>22</v>
      </c>
      <c r="M208" t="s">
        <v>422</v>
      </c>
      <c r="N208" t="s">
        <v>2693</v>
      </c>
      <c r="O208" t="s">
        <v>398</v>
      </c>
      <c r="P208" t="s">
        <v>2692</v>
      </c>
      <c r="Q208" t="s">
        <v>424</v>
      </c>
      <c r="R208" t="s">
        <v>425</v>
      </c>
    </row>
    <row r="209" spans="1:18" x14ac:dyDescent="0.2">
      <c r="A209" t="s">
        <v>1344</v>
      </c>
      <c r="B209" s="1">
        <v>5.1599999999999998E-10</v>
      </c>
      <c r="C209">
        <v>0.457366726</v>
      </c>
      <c r="D209">
        <v>0.53800000000000003</v>
      </c>
      <c r="E209">
        <v>0.32600000000000001</v>
      </c>
      <c r="F209">
        <f t="shared" si="3"/>
        <v>1.6503067484662577</v>
      </c>
      <c r="G209" s="1">
        <v>2.2099999999999998E-5</v>
      </c>
      <c r="H209" t="s">
        <v>18</v>
      </c>
      <c r="I209" t="s">
        <v>1345</v>
      </c>
      <c r="J209" t="s">
        <v>32</v>
      </c>
      <c r="K209" t="s">
        <v>33</v>
      </c>
      <c r="L209" t="s">
        <v>22</v>
      </c>
      <c r="M209" t="s">
        <v>1346</v>
      </c>
      <c r="N209" t="s">
        <v>1350</v>
      </c>
      <c r="O209" t="s">
        <v>36</v>
      </c>
      <c r="P209" t="s">
        <v>1347</v>
      </c>
      <c r="Q209" t="s">
        <v>1348</v>
      </c>
      <c r="R209" t="s">
        <v>1349</v>
      </c>
    </row>
    <row r="210" spans="1:18" x14ac:dyDescent="0.2">
      <c r="A210" t="s">
        <v>782</v>
      </c>
      <c r="B210" s="1">
        <v>4.9100000000000003E-8</v>
      </c>
      <c r="C210">
        <v>0.376521104</v>
      </c>
      <c r="D210">
        <v>0.433</v>
      </c>
      <c r="E210">
        <v>0.26200000000000001</v>
      </c>
      <c r="F210">
        <f t="shared" si="3"/>
        <v>1.6526717557251906</v>
      </c>
      <c r="G210">
        <v>2.1036480000000001E-3</v>
      </c>
      <c r="H210" t="s">
        <v>18</v>
      </c>
      <c r="I210" t="s">
        <v>783</v>
      </c>
      <c r="J210" t="s">
        <v>32</v>
      </c>
      <c r="K210" t="s">
        <v>33</v>
      </c>
      <c r="L210" t="s">
        <v>22</v>
      </c>
      <c r="M210" t="s">
        <v>784</v>
      </c>
      <c r="N210" t="s">
        <v>788</v>
      </c>
      <c r="O210" t="s">
        <v>120</v>
      </c>
      <c r="P210" t="s">
        <v>785</v>
      </c>
      <c r="Q210" t="s">
        <v>786</v>
      </c>
      <c r="R210" t="s">
        <v>787</v>
      </c>
    </row>
    <row r="211" spans="1:18" x14ac:dyDescent="0.2">
      <c r="A211" t="s">
        <v>1968</v>
      </c>
      <c r="B211" s="1">
        <v>7.8600000000000005E-11</v>
      </c>
      <c r="C211">
        <v>0.38513987700000002</v>
      </c>
      <c r="D211">
        <v>0.55200000000000005</v>
      </c>
      <c r="E211">
        <v>0.33400000000000002</v>
      </c>
      <c r="F211">
        <f t="shared" si="3"/>
        <v>1.6526946107784433</v>
      </c>
      <c r="G211" s="1">
        <v>3.3699999999999999E-6</v>
      </c>
      <c r="H211" t="s">
        <v>18</v>
      </c>
      <c r="I211" t="s">
        <v>1969</v>
      </c>
      <c r="J211" t="s">
        <v>32</v>
      </c>
      <c r="K211" t="s">
        <v>33</v>
      </c>
      <c r="L211" t="s">
        <v>22</v>
      </c>
      <c r="M211" t="s">
        <v>1970</v>
      </c>
      <c r="N211" t="s">
        <v>1974</v>
      </c>
      <c r="O211" t="s">
        <v>1820</v>
      </c>
      <c r="P211" t="s">
        <v>1971</v>
      </c>
      <c r="Q211" t="s">
        <v>1972</v>
      </c>
      <c r="R211" t="s">
        <v>1973</v>
      </c>
    </row>
    <row r="212" spans="1:18" x14ac:dyDescent="0.2">
      <c r="A212" t="s">
        <v>2221</v>
      </c>
      <c r="B212" s="1">
        <v>3.72E-9</v>
      </c>
      <c r="C212">
        <v>0.37723912500000001</v>
      </c>
      <c r="D212">
        <v>0.48099999999999998</v>
      </c>
      <c r="E212">
        <v>0.29099999999999998</v>
      </c>
      <c r="F212">
        <f t="shared" si="3"/>
        <v>1.6529209621993128</v>
      </c>
      <c r="G212">
        <v>1.59469E-4</v>
      </c>
      <c r="H212" t="s">
        <v>18</v>
      </c>
      <c r="I212" t="s">
        <v>2222</v>
      </c>
      <c r="J212" t="s">
        <v>32</v>
      </c>
      <c r="K212" t="s">
        <v>33</v>
      </c>
      <c r="L212" t="s">
        <v>22</v>
      </c>
      <c r="M212" t="s">
        <v>2223</v>
      </c>
      <c r="N212" t="s">
        <v>2227</v>
      </c>
      <c r="O212" t="s">
        <v>2228</v>
      </c>
      <c r="P212" t="s">
        <v>2224</v>
      </c>
      <c r="Q212" t="s">
        <v>2225</v>
      </c>
      <c r="R212" t="s">
        <v>2226</v>
      </c>
    </row>
    <row r="213" spans="1:18" x14ac:dyDescent="0.2">
      <c r="A213" t="s">
        <v>902</v>
      </c>
      <c r="B213" s="1">
        <v>1.0300000000000001E-12</v>
      </c>
      <c r="C213">
        <v>0.30993082700000002</v>
      </c>
      <c r="D213">
        <v>0.58099999999999996</v>
      </c>
      <c r="E213">
        <v>0.35099999999999998</v>
      </c>
      <c r="F213">
        <f t="shared" si="3"/>
        <v>1.6552706552706553</v>
      </c>
      <c r="G213" s="1">
        <v>4.3999999999999997E-8</v>
      </c>
      <c r="H213" t="s">
        <v>18</v>
      </c>
      <c r="I213" t="s">
        <v>903</v>
      </c>
      <c r="J213" t="s">
        <v>32</v>
      </c>
      <c r="K213" t="s">
        <v>33</v>
      </c>
      <c r="L213" t="s">
        <v>22</v>
      </c>
      <c r="M213" t="s">
        <v>904</v>
      </c>
      <c r="N213" t="s">
        <v>908</v>
      </c>
      <c r="O213" t="s">
        <v>909</v>
      </c>
      <c r="P213" t="s">
        <v>905</v>
      </c>
      <c r="Q213" t="s">
        <v>906</v>
      </c>
      <c r="R213" t="s">
        <v>907</v>
      </c>
    </row>
    <row r="214" spans="1:18" x14ac:dyDescent="0.2">
      <c r="A214" t="s">
        <v>2242</v>
      </c>
      <c r="B214" s="1">
        <v>2.6300000000000002E-10</v>
      </c>
      <c r="C214">
        <v>0.41700776699999997</v>
      </c>
      <c r="D214">
        <v>0.54300000000000004</v>
      </c>
      <c r="E214">
        <v>0.32800000000000001</v>
      </c>
      <c r="F214">
        <f t="shared" si="3"/>
        <v>1.6554878048780488</v>
      </c>
      <c r="G214" s="1">
        <v>1.13E-5</v>
      </c>
      <c r="H214" t="s">
        <v>18</v>
      </c>
      <c r="I214" t="s">
        <v>2243</v>
      </c>
      <c r="J214" t="s">
        <v>32</v>
      </c>
      <c r="K214" t="s">
        <v>33</v>
      </c>
      <c r="L214" t="s">
        <v>22</v>
      </c>
      <c r="M214" t="s">
        <v>2244</v>
      </c>
      <c r="N214" t="s">
        <v>2247</v>
      </c>
      <c r="O214" t="s">
        <v>36</v>
      </c>
      <c r="P214" t="s">
        <v>27</v>
      </c>
      <c r="Q214" t="s">
        <v>2245</v>
      </c>
      <c r="R214" t="s">
        <v>2246</v>
      </c>
    </row>
    <row r="215" spans="1:18" x14ac:dyDescent="0.2">
      <c r="A215" t="s">
        <v>1904</v>
      </c>
      <c r="B215" s="1">
        <v>2.6099999999999999E-9</v>
      </c>
      <c r="C215">
        <v>0.26093609200000001</v>
      </c>
      <c r="D215">
        <v>0.45200000000000001</v>
      </c>
      <c r="E215">
        <v>0.27300000000000002</v>
      </c>
      <c r="F215">
        <f t="shared" si="3"/>
        <v>1.6556776556776556</v>
      </c>
      <c r="G215">
        <v>1.11686E-4</v>
      </c>
      <c r="H215" t="s">
        <v>18</v>
      </c>
      <c r="I215" t="s">
        <v>1905</v>
      </c>
      <c r="J215" t="s">
        <v>32</v>
      </c>
      <c r="K215" t="s">
        <v>33</v>
      </c>
      <c r="L215" t="s">
        <v>22</v>
      </c>
      <c r="M215" t="s">
        <v>1906</v>
      </c>
      <c r="N215" t="s">
        <v>1909</v>
      </c>
      <c r="O215" t="s">
        <v>36</v>
      </c>
      <c r="P215" t="s">
        <v>27</v>
      </c>
      <c r="Q215" t="s">
        <v>1907</v>
      </c>
      <c r="R215" t="s">
        <v>1908</v>
      </c>
    </row>
    <row r="216" spans="1:18" x14ac:dyDescent="0.2">
      <c r="A216" t="s">
        <v>1848</v>
      </c>
      <c r="B216" s="1">
        <v>3.4800000000000001E-8</v>
      </c>
      <c r="C216">
        <v>0.250180126</v>
      </c>
      <c r="D216">
        <v>0.41399999999999998</v>
      </c>
      <c r="E216">
        <v>0.25</v>
      </c>
      <c r="F216">
        <f t="shared" si="3"/>
        <v>1.6559999999999999</v>
      </c>
      <c r="G216">
        <v>1.4927370000000001E-3</v>
      </c>
      <c r="H216" t="s">
        <v>18</v>
      </c>
      <c r="I216" t="s">
        <v>1849</v>
      </c>
      <c r="J216" t="s">
        <v>32</v>
      </c>
      <c r="K216" t="s">
        <v>33</v>
      </c>
      <c r="L216" t="s">
        <v>123</v>
      </c>
      <c r="M216" t="s">
        <v>351</v>
      </c>
      <c r="N216" t="s">
        <v>1122</v>
      </c>
      <c r="O216" t="s">
        <v>36</v>
      </c>
      <c r="P216" t="s">
        <v>27</v>
      </c>
      <c r="Q216" t="s">
        <v>1850</v>
      </c>
      <c r="R216" t="s">
        <v>1851</v>
      </c>
    </row>
    <row r="217" spans="1:18" x14ac:dyDescent="0.2">
      <c r="A217" t="s">
        <v>2335</v>
      </c>
      <c r="B217" s="1">
        <v>2.7799999999999997E-7</v>
      </c>
      <c r="C217">
        <v>0.59374974899999999</v>
      </c>
      <c r="D217">
        <v>0.42899999999999999</v>
      </c>
      <c r="E217">
        <v>0.25900000000000001</v>
      </c>
      <c r="F217">
        <f t="shared" si="3"/>
        <v>1.6563706563706564</v>
      </c>
      <c r="G217">
        <v>1.1924680999999999E-2</v>
      </c>
      <c r="H217" t="s">
        <v>18</v>
      </c>
      <c r="I217" t="s">
        <v>2336</v>
      </c>
      <c r="J217" t="s">
        <v>32</v>
      </c>
      <c r="K217" t="s">
        <v>33</v>
      </c>
      <c r="L217" t="s">
        <v>22</v>
      </c>
      <c r="M217" t="s">
        <v>2337</v>
      </c>
      <c r="N217" t="s">
        <v>2341</v>
      </c>
      <c r="O217" t="s">
        <v>398</v>
      </c>
      <c r="P217" t="s">
        <v>2338</v>
      </c>
      <c r="Q217" t="s">
        <v>2339</v>
      </c>
      <c r="R217" t="s">
        <v>2340</v>
      </c>
    </row>
    <row r="218" spans="1:18" x14ac:dyDescent="0.2">
      <c r="A218" t="s">
        <v>2143</v>
      </c>
      <c r="B218" s="1">
        <v>9.67E-11</v>
      </c>
      <c r="C218">
        <v>0.37457801600000001</v>
      </c>
      <c r="D218">
        <v>0.52400000000000002</v>
      </c>
      <c r="E218">
        <v>0.316</v>
      </c>
      <c r="F218">
        <f t="shared" si="3"/>
        <v>1.6582278481012658</v>
      </c>
      <c r="G218" s="1">
        <v>4.1500000000000001E-6</v>
      </c>
      <c r="H218" t="s">
        <v>18</v>
      </c>
      <c r="I218" t="s">
        <v>2144</v>
      </c>
      <c r="J218" t="s">
        <v>32</v>
      </c>
      <c r="K218" t="s">
        <v>33</v>
      </c>
      <c r="L218" t="s">
        <v>22</v>
      </c>
      <c r="M218" t="s">
        <v>2145</v>
      </c>
      <c r="N218" t="s">
        <v>2146</v>
      </c>
      <c r="O218" t="s">
        <v>136</v>
      </c>
      <c r="P218" t="s">
        <v>27</v>
      </c>
      <c r="Q218" t="s">
        <v>1952</v>
      </c>
    </row>
    <row r="219" spans="1:18" x14ac:dyDescent="0.2">
      <c r="A219" t="s">
        <v>1106</v>
      </c>
      <c r="B219" s="1">
        <v>2.6E-7</v>
      </c>
      <c r="C219">
        <v>0.32553592599999998</v>
      </c>
      <c r="D219">
        <v>0.35699999999999998</v>
      </c>
      <c r="E219">
        <v>0.215</v>
      </c>
      <c r="F219">
        <f t="shared" si="3"/>
        <v>1.6604651162790698</v>
      </c>
      <c r="G219">
        <v>1.1127705E-2</v>
      </c>
      <c r="H219" t="s">
        <v>18</v>
      </c>
      <c r="I219" t="s">
        <v>1107</v>
      </c>
      <c r="J219" t="s">
        <v>32</v>
      </c>
      <c r="K219" t="s">
        <v>33</v>
      </c>
      <c r="L219" t="s">
        <v>22</v>
      </c>
      <c r="M219" t="s">
        <v>1108</v>
      </c>
      <c r="N219" t="s">
        <v>1109</v>
      </c>
      <c r="O219" t="s">
        <v>265</v>
      </c>
      <c r="P219" t="s">
        <v>27</v>
      </c>
      <c r="Q219" t="s">
        <v>27</v>
      </c>
      <c r="R219" t="s">
        <v>27</v>
      </c>
    </row>
    <row r="220" spans="1:18" x14ac:dyDescent="0.2">
      <c r="A220" t="s">
        <v>1573</v>
      </c>
      <c r="B220" s="1">
        <v>3.3700000000000003E-10</v>
      </c>
      <c r="C220">
        <v>0.33691486799999998</v>
      </c>
      <c r="D220">
        <v>0.5</v>
      </c>
      <c r="E220">
        <v>0.30099999999999999</v>
      </c>
      <c r="F220">
        <f t="shared" si="3"/>
        <v>1.6611295681063123</v>
      </c>
      <c r="G220" s="1">
        <v>1.4399999999999999E-5</v>
      </c>
      <c r="H220" t="s">
        <v>18</v>
      </c>
      <c r="I220" t="s">
        <v>1574</v>
      </c>
      <c r="J220" t="s">
        <v>32</v>
      </c>
      <c r="K220" t="s">
        <v>33</v>
      </c>
      <c r="L220" t="s">
        <v>22</v>
      </c>
      <c r="M220" t="s">
        <v>636</v>
      </c>
      <c r="N220" t="s">
        <v>1576</v>
      </c>
      <c r="O220" t="s">
        <v>1577</v>
      </c>
      <c r="P220" t="s">
        <v>637</v>
      </c>
      <c r="Q220" t="s">
        <v>290</v>
      </c>
      <c r="R220" t="s">
        <v>1575</v>
      </c>
    </row>
    <row r="221" spans="1:18" x14ac:dyDescent="0.2">
      <c r="A221" t="s">
        <v>854</v>
      </c>
      <c r="B221" s="1">
        <v>4.0800000000000004E-12</v>
      </c>
      <c r="C221">
        <v>0.35766857400000002</v>
      </c>
      <c r="D221">
        <v>0.55700000000000005</v>
      </c>
      <c r="E221">
        <v>0.33500000000000002</v>
      </c>
      <c r="F221">
        <f t="shared" si="3"/>
        <v>1.6626865671641791</v>
      </c>
      <c r="G221" s="1">
        <v>1.7499999999999999E-7</v>
      </c>
      <c r="H221" t="s">
        <v>18</v>
      </c>
      <c r="I221" t="s">
        <v>855</v>
      </c>
      <c r="J221" t="s">
        <v>32</v>
      </c>
      <c r="K221" t="s">
        <v>33</v>
      </c>
      <c r="L221" t="s">
        <v>22</v>
      </c>
      <c r="M221" t="s">
        <v>856</v>
      </c>
      <c r="N221" t="s">
        <v>860</v>
      </c>
      <c r="O221" t="s">
        <v>434</v>
      </c>
      <c r="P221" t="s">
        <v>857</v>
      </c>
      <c r="Q221" t="s">
        <v>858</v>
      </c>
      <c r="R221" t="s">
        <v>859</v>
      </c>
    </row>
    <row r="222" spans="1:18" x14ac:dyDescent="0.2">
      <c r="A222" t="s">
        <v>2868</v>
      </c>
      <c r="B222" s="1">
        <v>2.9000000000000002E-8</v>
      </c>
      <c r="C222">
        <v>0.30451366200000002</v>
      </c>
      <c r="D222">
        <v>0.41899999999999998</v>
      </c>
      <c r="E222">
        <v>0.252</v>
      </c>
      <c r="F222">
        <f t="shared" si="3"/>
        <v>1.6626984126984126</v>
      </c>
      <c r="G222">
        <v>1.2439079999999999E-3</v>
      </c>
      <c r="H222" t="s">
        <v>18</v>
      </c>
      <c r="I222" t="s">
        <v>2869</v>
      </c>
      <c r="J222" t="s">
        <v>32</v>
      </c>
      <c r="K222" t="s">
        <v>33</v>
      </c>
      <c r="L222" t="s">
        <v>22</v>
      </c>
      <c r="M222" t="s">
        <v>2870</v>
      </c>
      <c r="N222" t="s">
        <v>2874</v>
      </c>
      <c r="O222" t="s">
        <v>190</v>
      </c>
      <c r="P222" t="s">
        <v>2871</v>
      </c>
      <c r="Q222" t="s">
        <v>2872</v>
      </c>
      <c r="R222" t="s">
        <v>2873</v>
      </c>
    </row>
    <row r="223" spans="1:18" x14ac:dyDescent="0.2">
      <c r="A223" t="s">
        <v>1153</v>
      </c>
      <c r="B223" s="1">
        <v>8.3400000000000006E-8</v>
      </c>
      <c r="C223">
        <v>0.35272966</v>
      </c>
      <c r="D223">
        <v>0.41899999999999998</v>
      </c>
      <c r="E223">
        <v>0.252</v>
      </c>
      <c r="F223">
        <f t="shared" si="3"/>
        <v>1.6626984126984126</v>
      </c>
      <c r="G223">
        <v>3.572736E-3</v>
      </c>
      <c r="H223" t="s">
        <v>18</v>
      </c>
      <c r="I223" t="s">
        <v>1154</v>
      </c>
      <c r="J223" t="s">
        <v>32</v>
      </c>
      <c r="K223" t="s">
        <v>33</v>
      </c>
      <c r="L223" t="s">
        <v>123</v>
      </c>
      <c r="M223" t="s">
        <v>335</v>
      </c>
      <c r="N223" t="s">
        <v>1155</v>
      </c>
      <c r="O223" t="s">
        <v>36</v>
      </c>
      <c r="P223" t="s">
        <v>27</v>
      </c>
      <c r="Q223" t="s">
        <v>27</v>
      </c>
      <c r="R223" t="s">
        <v>27</v>
      </c>
    </row>
    <row r="224" spans="1:18" x14ac:dyDescent="0.2">
      <c r="A224" t="s">
        <v>2193</v>
      </c>
      <c r="B224" s="1">
        <v>1.4599999999999999E-9</v>
      </c>
      <c r="C224">
        <v>0.51237633299999996</v>
      </c>
      <c r="D224">
        <v>0.51900000000000002</v>
      </c>
      <c r="E224">
        <v>0.312</v>
      </c>
      <c r="F224">
        <f t="shared" si="3"/>
        <v>1.6634615384615385</v>
      </c>
      <c r="G224" s="1">
        <v>6.2700000000000006E-5</v>
      </c>
      <c r="H224" t="s">
        <v>18</v>
      </c>
      <c r="I224" t="s">
        <v>2194</v>
      </c>
      <c r="J224" t="s">
        <v>32</v>
      </c>
      <c r="K224" t="s">
        <v>33</v>
      </c>
      <c r="L224" t="s">
        <v>22</v>
      </c>
      <c r="M224" t="s">
        <v>2195</v>
      </c>
      <c r="N224" t="s">
        <v>2198</v>
      </c>
      <c r="O224" t="s">
        <v>36</v>
      </c>
      <c r="P224" t="s">
        <v>194</v>
      </c>
      <c r="Q224" t="s">
        <v>2196</v>
      </c>
      <c r="R224" t="s">
        <v>2197</v>
      </c>
    </row>
    <row r="225" spans="1:18" x14ac:dyDescent="0.2">
      <c r="A225" t="s">
        <v>273</v>
      </c>
      <c r="B225" s="1">
        <v>2.8200000000000001E-7</v>
      </c>
      <c r="C225">
        <v>0.41277511900000002</v>
      </c>
      <c r="D225">
        <v>0.38600000000000001</v>
      </c>
      <c r="E225">
        <v>0.23200000000000001</v>
      </c>
      <c r="F225">
        <f t="shared" si="3"/>
        <v>1.6637931034482758</v>
      </c>
      <c r="G225">
        <v>1.2083253E-2</v>
      </c>
      <c r="H225" t="s">
        <v>18</v>
      </c>
      <c r="I225" t="s">
        <v>274</v>
      </c>
      <c r="J225" t="s">
        <v>32</v>
      </c>
      <c r="K225" t="s">
        <v>33</v>
      </c>
      <c r="L225" t="s">
        <v>22</v>
      </c>
      <c r="M225" t="s">
        <v>275</v>
      </c>
      <c r="N225" t="s">
        <v>278</v>
      </c>
      <c r="O225" t="s">
        <v>112</v>
      </c>
      <c r="P225" t="s">
        <v>27</v>
      </c>
      <c r="Q225" t="s">
        <v>276</v>
      </c>
      <c r="R225" t="s">
        <v>277</v>
      </c>
    </row>
    <row r="226" spans="1:18" x14ac:dyDescent="0.2">
      <c r="A226" t="s">
        <v>465</v>
      </c>
      <c r="B226" s="1">
        <v>2.5899999999999999E-9</v>
      </c>
      <c r="C226">
        <v>0.42950552199999997</v>
      </c>
      <c r="D226">
        <v>0.48599999999999999</v>
      </c>
      <c r="E226">
        <v>0.29199999999999998</v>
      </c>
      <c r="F226">
        <f t="shared" si="3"/>
        <v>1.6643835616438356</v>
      </c>
      <c r="G226">
        <v>1.1094699999999999E-4</v>
      </c>
      <c r="H226" t="s">
        <v>18</v>
      </c>
      <c r="I226" t="s">
        <v>466</v>
      </c>
      <c r="J226" t="s">
        <v>32</v>
      </c>
      <c r="K226" t="s">
        <v>33</v>
      </c>
      <c r="L226" t="s">
        <v>22</v>
      </c>
      <c r="M226" t="s">
        <v>467</v>
      </c>
      <c r="N226" t="s">
        <v>471</v>
      </c>
      <c r="O226" t="s">
        <v>472</v>
      </c>
      <c r="P226" t="s">
        <v>468</v>
      </c>
      <c r="Q226" t="s">
        <v>469</v>
      </c>
      <c r="R226" t="s">
        <v>470</v>
      </c>
    </row>
    <row r="227" spans="1:18" x14ac:dyDescent="0.2">
      <c r="A227" t="s">
        <v>1944</v>
      </c>
      <c r="B227" s="1">
        <v>2.5000000000000001E-9</v>
      </c>
      <c r="C227">
        <v>0.35408954799999998</v>
      </c>
      <c r="D227">
        <v>0.44800000000000001</v>
      </c>
      <c r="E227">
        <v>0.26900000000000002</v>
      </c>
      <c r="F227">
        <f t="shared" si="3"/>
        <v>1.6654275092936803</v>
      </c>
      <c r="G227">
        <v>1.07255E-4</v>
      </c>
      <c r="H227" t="s">
        <v>18</v>
      </c>
      <c r="I227" t="s">
        <v>1945</v>
      </c>
      <c r="J227" t="s">
        <v>32</v>
      </c>
      <c r="K227" t="s">
        <v>33</v>
      </c>
      <c r="L227" t="s">
        <v>22</v>
      </c>
      <c r="M227" t="s">
        <v>1946</v>
      </c>
      <c r="N227" t="s">
        <v>1948</v>
      </c>
      <c r="O227" t="s">
        <v>205</v>
      </c>
      <c r="P227" t="s">
        <v>1947</v>
      </c>
      <c r="Q227" t="s">
        <v>1597</v>
      </c>
      <c r="R227" t="s">
        <v>1598</v>
      </c>
    </row>
    <row r="228" spans="1:18" x14ac:dyDescent="0.2">
      <c r="A228" t="s">
        <v>1284</v>
      </c>
      <c r="B228" s="1">
        <v>2.2900000000000001E-15</v>
      </c>
      <c r="C228">
        <v>1.2358620410000001</v>
      </c>
      <c r="D228">
        <v>0.60799999999999998</v>
      </c>
      <c r="E228">
        <v>0.36499999999999999</v>
      </c>
      <c r="F228">
        <f t="shared" si="3"/>
        <v>1.6657534246575343</v>
      </c>
      <c r="G228" s="1">
        <v>9.7999999999999998E-11</v>
      </c>
      <c r="H228" t="s">
        <v>267</v>
      </c>
      <c r="I228" t="s">
        <v>1285</v>
      </c>
      <c r="J228" t="s">
        <v>32</v>
      </c>
      <c r="K228" t="s">
        <v>33</v>
      </c>
      <c r="L228" t="s">
        <v>22</v>
      </c>
      <c r="M228" t="s">
        <v>1286</v>
      </c>
      <c r="N228" t="s">
        <v>326</v>
      </c>
      <c r="O228" t="s">
        <v>36</v>
      </c>
      <c r="P228" t="s">
        <v>1287</v>
      </c>
      <c r="Q228" t="s">
        <v>324</v>
      </c>
      <c r="R228" t="s">
        <v>325</v>
      </c>
    </row>
    <row r="229" spans="1:18" x14ac:dyDescent="0.2">
      <c r="A229" t="s">
        <v>1110</v>
      </c>
      <c r="B229" s="1">
        <v>1.1999999999999999E-7</v>
      </c>
      <c r="C229">
        <v>0.31162078700000001</v>
      </c>
      <c r="D229">
        <v>0.39</v>
      </c>
      <c r="E229">
        <v>0.23400000000000001</v>
      </c>
      <c r="F229">
        <f t="shared" si="3"/>
        <v>1.6666666666666665</v>
      </c>
      <c r="G229">
        <v>5.1359639999999998E-3</v>
      </c>
      <c r="H229" t="s">
        <v>18</v>
      </c>
      <c r="I229" t="s">
        <v>1111</v>
      </c>
      <c r="J229" t="s">
        <v>32</v>
      </c>
      <c r="K229" t="s">
        <v>33</v>
      </c>
      <c r="L229" t="s">
        <v>22</v>
      </c>
      <c r="M229" t="s">
        <v>1112</v>
      </c>
      <c r="N229" t="s">
        <v>1116</v>
      </c>
      <c r="O229" t="s">
        <v>52</v>
      </c>
      <c r="P229" t="s">
        <v>1113</v>
      </c>
      <c r="Q229" t="s">
        <v>1114</v>
      </c>
      <c r="R229" t="s">
        <v>1115</v>
      </c>
    </row>
    <row r="230" spans="1:18" x14ac:dyDescent="0.2">
      <c r="A230" t="s">
        <v>502</v>
      </c>
      <c r="B230" s="1">
        <v>7.5700000000000002E-7</v>
      </c>
      <c r="C230">
        <v>0.46633706699999999</v>
      </c>
      <c r="D230">
        <v>0.4</v>
      </c>
      <c r="E230">
        <v>0.24</v>
      </c>
      <c r="F230">
        <f t="shared" si="3"/>
        <v>1.6666666666666667</v>
      </c>
      <c r="G230">
        <v>3.2418115999999997E-2</v>
      </c>
      <c r="H230" t="s">
        <v>18</v>
      </c>
      <c r="I230" t="s">
        <v>503</v>
      </c>
      <c r="J230" t="s">
        <v>32</v>
      </c>
      <c r="K230" t="s">
        <v>33</v>
      </c>
      <c r="L230" t="s">
        <v>123</v>
      </c>
      <c r="M230" t="s">
        <v>504</v>
      </c>
      <c r="N230" t="s">
        <v>508</v>
      </c>
      <c r="O230" t="s">
        <v>36</v>
      </c>
      <c r="P230" t="s">
        <v>505</v>
      </c>
      <c r="Q230" t="s">
        <v>506</v>
      </c>
      <c r="R230" t="s">
        <v>507</v>
      </c>
    </row>
    <row r="231" spans="1:18" x14ac:dyDescent="0.2">
      <c r="A231" t="s">
        <v>1954</v>
      </c>
      <c r="B231" s="1">
        <v>6.9699999999999995E-7</v>
      </c>
      <c r="C231">
        <v>0.30448462300000001</v>
      </c>
      <c r="D231">
        <v>0.36199999999999999</v>
      </c>
      <c r="E231">
        <v>0.217</v>
      </c>
      <c r="F231">
        <f t="shared" si="3"/>
        <v>1.6682027649769584</v>
      </c>
      <c r="G231">
        <v>2.9844671E-2</v>
      </c>
      <c r="H231" t="s">
        <v>18</v>
      </c>
      <c r="I231" t="s">
        <v>1955</v>
      </c>
      <c r="J231" t="s">
        <v>32</v>
      </c>
      <c r="K231" t="s">
        <v>33</v>
      </c>
      <c r="L231" t="s">
        <v>22</v>
      </c>
      <c r="M231" t="s">
        <v>452</v>
      </c>
      <c r="N231" t="s">
        <v>1957</v>
      </c>
      <c r="O231" t="s">
        <v>190</v>
      </c>
      <c r="P231" t="s">
        <v>27</v>
      </c>
      <c r="Q231" t="s">
        <v>454</v>
      </c>
      <c r="R231" t="s">
        <v>1956</v>
      </c>
    </row>
    <row r="232" spans="1:18" x14ac:dyDescent="0.2">
      <c r="A232" t="s">
        <v>1463</v>
      </c>
      <c r="B232" s="1">
        <v>7.0200000000000001E-11</v>
      </c>
      <c r="C232">
        <v>0.254853887</v>
      </c>
      <c r="D232">
        <v>0.51400000000000001</v>
      </c>
      <c r="E232">
        <v>0.308</v>
      </c>
      <c r="F232">
        <f t="shared" si="3"/>
        <v>1.668831168831169</v>
      </c>
      <c r="G232" s="1">
        <v>3.01E-6</v>
      </c>
      <c r="H232" t="s">
        <v>18</v>
      </c>
      <c r="I232" t="s">
        <v>1464</v>
      </c>
      <c r="J232" t="s">
        <v>32</v>
      </c>
      <c r="K232" t="s">
        <v>33</v>
      </c>
      <c r="L232" t="s">
        <v>22</v>
      </c>
      <c r="M232" t="s">
        <v>1465</v>
      </c>
      <c r="N232" t="s">
        <v>1469</v>
      </c>
      <c r="O232" t="s">
        <v>1470</v>
      </c>
      <c r="P232" t="s">
        <v>1466</v>
      </c>
      <c r="Q232" t="s">
        <v>1467</v>
      </c>
      <c r="R232" t="s">
        <v>1468</v>
      </c>
    </row>
    <row r="233" spans="1:18" x14ac:dyDescent="0.2">
      <c r="A233" t="s">
        <v>2263</v>
      </c>
      <c r="B233" s="1">
        <v>1.54E-7</v>
      </c>
      <c r="C233">
        <v>0.46386982399999999</v>
      </c>
      <c r="D233">
        <v>0.42899999999999999</v>
      </c>
      <c r="E233">
        <v>0.25700000000000001</v>
      </c>
      <c r="F233">
        <f t="shared" si="3"/>
        <v>1.6692607003891049</v>
      </c>
      <c r="G233">
        <v>6.6126839999999997E-3</v>
      </c>
      <c r="H233" t="s">
        <v>18</v>
      </c>
      <c r="I233" t="s">
        <v>2264</v>
      </c>
      <c r="J233" t="s">
        <v>32</v>
      </c>
      <c r="K233" t="s">
        <v>33</v>
      </c>
      <c r="L233" t="s">
        <v>22</v>
      </c>
      <c r="M233" t="s">
        <v>2265</v>
      </c>
      <c r="N233" t="s">
        <v>2268</v>
      </c>
      <c r="O233" t="s">
        <v>442</v>
      </c>
      <c r="P233" t="s">
        <v>27</v>
      </c>
      <c r="Q233" t="s">
        <v>2266</v>
      </c>
      <c r="R233" t="s">
        <v>2267</v>
      </c>
    </row>
    <row r="234" spans="1:18" x14ac:dyDescent="0.2">
      <c r="A234" t="s">
        <v>2077</v>
      </c>
      <c r="B234" s="1">
        <v>1.4700000000000001E-7</v>
      </c>
      <c r="C234">
        <v>0.72856385300000004</v>
      </c>
      <c r="D234">
        <v>0.443</v>
      </c>
      <c r="E234">
        <v>0.26500000000000001</v>
      </c>
      <c r="F234">
        <f t="shared" si="3"/>
        <v>1.671698113207547</v>
      </c>
      <c r="G234">
        <v>6.2799040000000002E-3</v>
      </c>
      <c r="H234" t="s">
        <v>18</v>
      </c>
      <c r="I234" t="s">
        <v>2078</v>
      </c>
      <c r="J234" t="s">
        <v>32</v>
      </c>
      <c r="K234" t="s">
        <v>33</v>
      </c>
      <c r="L234" t="s">
        <v>22</v>
      </c>
      <c r="M234" t="s">
        <v>2079</v>
      </c>
      <c r="N234" t="s">
        <v>1663</v>
      </c>
      <c r="O234" t="s">
        <v>36</v>
      </c>
      <c r="P234" t="s">
        <v>2080</v>
      </c>
      <c r="Q234" t="s">
        <v>2081</v>
      </c>
      <c r="R234" t="s">
        <v>2082</v>
      </c>
    </row>
    <row r="235" spans="1:18" x14ac:dyDescent="0.2">
      <c r="A235" t="s">
        <v>1697</v>
      </c>
      <c r="B235" s="1">
        <v>2.5099999999999998E-9</v>
      </c>
      <c r="C235">
        <v>0.41087396999999998</v>
      </c>
      <c r="D235">
        <v>0.46200000000000002</v>
      </c>
      <c r="E235">
        <v>0.27600000000000002</v>
      </c>
      <c r="F235">
        <f t="shared" si="3"/>
        <v>1.6739130434782608</v>
      </c>
      <c r="G235">
        <v>1.07539E-4</v>
      </c>
      <c r="H235" t="s">
        <v>18</v>
      </c>
      <c r="I235" t="s">
        <v>1698</v>
      </c>
      <c r="J235" t="s">
        <v>32</v>
      </c>
      <c r="K235" t="s">
        <v>33</v>
      </c>
      <c r="L235" t="s">
        <v>123</v>
      </c>
      <c r="M235" t="s">
        <v>1699</v>
      </c>
      <c r="N235" t="s">
        <v>1703</v>
      </c>
      <c r="O235" t="s">
        <v>36</v>
      </c>
      <c r="P235" t="s">
        <v>1700</v>
      </c>
      <c r="Q235" t="s">
        <v>1701</v>
      </c>
      <c r="R235" t="s">
        <v>1702</v>
      </c>
    </row>
    <row r="236" spans="1:18" x14ac:dyDescent="0.2">
      <c r="A236" t="s">
        <v>420</v>
      </c>
      <c r="B236" s="1">
        <v>9.9900000000000009E-7</v>
      </c>
      <c r="C236">
        <v>0.37963102700000001</v>
      </c>
      <c r="D236">
        <v>0.35199999999999998</v>
      </c>
      <c r="E236">
        <v>0.21</v>
      </c>
      <c r="F236">
        <f t="shared" si="3"/>
        <v>1.6761904761904762</v>
      </c>
      <c r="G236">
        <v>4.2787428000000002E-2</v>
      </c>
      <c r="H236" t="s">
        <v>18</v>
      </c>
      <c r="I236" t="s">
        <v>421</v>
      </c>
      <c r="J236" t="s">
        <v>20</v>
      </c>
      <c r="K236" t="s">
        <v>95</v>
      </c>
      <c r="L236" t="s">
        <v>22</v>
      </c>
      <c r="M236" t="s">
        <v>422</v>
      </c>
      <c r="N236" t="s">
        <v>426</v>
      </c>
      <c r="O236" t="s">
        <v>36</v>
      </c>
      <c r="P236" t="s">
        <v>423</v>
      </c>
      <c r="Q236" t="s">
        <v>424</v>
      </c>
      <c r="R236" t="s">
        <v>425</v>
      </c>
    </row>
    <row r="237" spans="1:18" x14ac:dyDescent="0.2">
      <c r="A237" t="s">
        <v>609</v>
      </c>
      <c r="B237" s="1">
        <v>1.09E-7</v>
      </c>
      <c r="C237">
        <v>0.69713622200000003</v>
      </c>
      <c r="D237">
        <v>0.45200000000000001</v>
      </c>
      <c r="E237">
        <v>0.26900000000000002</v>
      </c>
      <c r="F237">
        <f t="shared" si="3"/>
        <v>1.6802973977695166</v>
      </c>
      <c r="G237">
        <v>4.665275E-3</v>
      </c>
      <c r="H237" t="s">
        <v>18</v>
      </c>
      <c r="I237" t="s">
        <v>610</v>
      </c>
      <c r="J237" t="s">
        <v>32</v>
      </c>
      <c r="K237" t="s">
        <v>33</v>
      </c>
      <c r="L237" t="s">
        <v>123</v>
      </c>
      <c r="M237" t="s">
        <v>611</v>
      </c>
      <c r="N237" t="s">
        <v>615</v>
      </c>
      <c r="O237" t="s">
        <v>265</v>
      </c>
      <c r="P237" t="s">
        <v>612</v>
      </c>
      <c r="Q237" t="s">
        <v>613</v>
      </c>
      <c r="R237" t="s">
        <v>614</v>
      </c>
    </row>
    <row r="238" spans="1:18" x14ac:dyDescent="0.2">
      <c r="A238" t="s">
        <v>1246</v>
      </c>
      <c r="B238" s="1">
        <v>2.4999999999999999E-8</v>
      </c>
      <c r="C238">
        <v>0.28441872800000001</v>
      </c>
      <c r="D238">
        <v>0.4</v>
      </c>
      <c r="E238">
        <v>0.23799999999999999</v>
      </c>
      <c r="F238">
        <f t="shared" si="3"/>
        <v>1.6806722689075633</v>
      </c>
      <c r="G238">
        <v>1.070119E-3</v>
      </c>
      <c r="H238" t="s">
        <v>18</v>
      </c>
      <c r="I238" t="s">
        <v>1247</v>
      </c>
      <c r="J238" t="s">
        <v>32</v>
      </c>
      <c r="K238" t="s">
        <v>33</v>
      </c>
      <c r="L238" t="s">
        <v>22</v>
      </c>
      <c r="M238" t="s">
        <v>1248</v>
      </c>
      <c r="N238" t="s">
        <v>1250</v>
      </c>
      <c r="O238" t="s">
        <v>36</v>
      </c>
      <c r="P238" t="s">
        <v>1249</v>
      </c>
      <c r="Q238" t="s">
        <v>27</v>
      </c>
      <c r="R238" t="s">
        <v>27</v>
      </c>
    </row>
    <row r="239" spans="1:18" x14ac:dyDescent="0.2">
      <c r="A239" t="s">
        <v>2299</v>
      </c>
      <c r="B239" s="1">
        <v>7.4400000000000005E-18</v>
      </c>
      <c r="C239">
        <v>0.64060910800000004</v>
      </c>
      <c r="D239">
        <v>0.748</v>
      </c>
      <c r="E239">
        <v>0.44500000000000001</v>
      </c>
      <c r="F239">
        <f t="shared" si="3"/>
        <v>1.6808988764044943</v>
      </c>
      <c r="G239" s="1">
        <v>3.19E-13</v>
      </c>
      <c r="H239" t="s">
        <v>18</v>
      </c>
      <c r="I239" t="s">
        <v>2300</v>
      </c>
      <c r="J239" t="s">
        <v>32</v>
      </c>
      <c r="K239" t="s">
        <v>33</v>
      </c>
      <c r="L239" t="s">
        <v>22</v>
      </c>
      <c r="M239" t="s">
        <v>2127</v>
      </c>
      <c r="N239" t="s">
        <v>2301</v>
      </c>
      <c r="O239" t="s">
        <v>1485</v>
      </c>
      <c r="P239" t="s">
        <v>56</v>
      </c>
      <c r="Q239" t="s">
        <v>2128</v>
      </c>
    </row>
    <row r="240" spans="1:18" x14ac:dyDescent="0.2">
      <c r="A240" t="s">
        <v>1560</v>
      </c>
      <c r="B240" s="1">
        <v>1.0100000000000001E-6</v>
      </c>
      <c r="C240">
        <v>0.31564170400000002</v>
      </c>
      <c r="D240">
        <v>0.34799999999999998</v>
      </c>
      <c r="E240">
        <v>0.20699999999999999</v>
      </c>
      <c r="F240">
        <f t="shared" si="3"/>
        <v>1.681159420289855</v>
      </c>
      <c r="G240">
        <v>4.3169827000000001E-2</v>
      </c>
      <c r="H240" t="s">
        <v>18</v>
      </c>
      <c r="I240" t="s">
        <v>1561</v>
      </c>
      <c r="J240" t="s">
        <v>32</v>
      </c>
      <c r="K240" t="s">
        <v>33</v>
      </c>
      <c r="L240" t="s">
        <v>22</v>
      </c>
      <c r="M240" t="s">
        <v>1562</v>
      </c>
      <c r="N240" t="s">
        <v>1566</v>
      </c>
      <c r="O240" t="s">
        <v>1567</v>
      </c>
      <c r="P240" t="s">
        <v>1563</v>
      </c>
      <c r="Q240" t="s">
        <v>1564</v>
      </c>
      <c r="R240" t="s">
        <v>1565</v>
      </c>
    </row>
    <row r="241" spans="1:18" x14ac:dyDescent="0.2">
      <c r="A241" t="s">
        <v>2499</v>
      </c>
      <c r="B241" s="1">
        <v>1.1199999999999999E-8</v>
      </c>
      <c r="C241">
        <v>0.46638257</v>
      </c>
      <c r="D241">
        <v>0.438</v>
      </c>
      <c r="E241">
        <v>0.26</v>
      </c>
      <c r="F241">
        <f t="shared" si="3"/>
        <v>1.6846153846153846</v>
      </c>
      <c r="G241">
        <v>4.7974999999999998E-4</v>
      </c>
      <c r="H241" t="s">
        <v>18</v>
      </c>
      <c r="I241" t="s">
        <v>2500</v>
      </c>
      <c r="J241" t="s">
        <v>32</v>
      </c>
      <c r="K241" t="s">
        <v>33</v>
      </c>
      <c r="L241" t="s">
        <v>22</v>
      </c>
      <c r="M241" t="s">
        <v>2501</v>
      </c>
      <c r="N241" t="s">
        <v>2504</v>
      </c>
      <c r="O241" t="s">
        <v>464</v>
      </c>
      <c r="P241" t="s">
        <v>27</v>
      </c>
      <c r="Q241" t="s">
        <v>2502</v>
      </c>
      <c r="R241" t="s">
        <v>2503</v>
      </c>
    </row>
    <row r="242" spans="1:18" x14ac:dyDescent="0.2">
      <c r="A242" t="s">
        <v>1831</v>
      </c>
      <c r="B242" s="1">
        <v>8.7599999999999997E-10</v>
      </c>
      <c r="C242">
        <v>0.34757511899999999</v>
      </c>
      <c r="D242">
        <v>0.46200000000000002</v>
      </c>
      <c r="E242">
        <v>0.27400000000000002</v>
      </c>
      <c r="F242">
        <f t="shared" si="3"/>
        <v>1.6861313868613139</v>
      </c>
      <c r="G242" s="1">
        <v>3.7499999999999997E-5</v>
      </c>
      <c r="H242" t="s">
        <v>18</v>
      </c>
      <c r="I242" t="s">
        <v>1832</v>
      </c>
      <c r="J242" t="s">
        <v>32</v>
      </c>
      <c r="K242" t="s">
        <v>33</v>
      </c>
      <c r="L242" t="s">
        <v>123</v>
      </c>
      <c r="M242" t="s">
        <v>1833</v>
      </c>
      <c r="N242" t="s">
        <v>1836</v>
      </c>
      <c r="O242" t="s">
        <v>44</v>
      </c>
      <c r="P242" t="s">
        <v>27</v>
      </c>
      <c r="Q242" t="s">
        <v>1834</v>
      </c>
      <c r="R242" t="s">
        <v>1835</v>
      </c>
    </row>
    <row r="243" spans="1:18" x14ac:dyDescent="0.2">
      <c r="A243" t="s">
        <v>1711</v>
      </c>
      <c r="B243" s="1">
        <v>2.29E-11</v>
      </c>
      <c r="C243">
        <v>0.49928325400000001</v>
      </c>
      <c r="D243">
        <v>0.56200000000000006</v>
      </c>
      <c r="E243">
        <v>0.33300000000000002</v>
      </c>
      <c r="F243">
        <f t="shared" si="3"/>
        <v>1.6876876876876878</v>
      </c>
      <c r="G243" s="1">
        <v>9.7999999999999993E-7</v>
      </c>
      <c r="H243" t="s">
        <v>18</v>
      </c>
      <c r="I243" t="s">
        <v>1712</v>
      </c>
      <c r="J243" t="s">
        <v>32</v>
      </c>
      <c r="K243" t="s">
        <v>33</v>
      </c>
      <c r="L243" t="s">
        <v>22</v>
      </c>
      <c r="M243" t="s">
        <v>1713</v>
      </c>
      <c r="N243" t="s">
        <v>1717</v>
      </c>
      <c r="O243" t="s">
        <v>1718</v>
      </c>
      <c r="P243" t="s">
        <v>1714</v>
      </c>
      <c r="Q243" t="s">
        <v>1715</v>
      </c>
      <c r="R243" t="s">
        <v>1716</v>
      </c>
    </row>
    <row r="244" spans="1:18" x14ac:dyDescent="0.2">
      <c r="A244" t="s">
        <v>1814</v>
      </c>
      <c r="B244" s="1">
        <v>4.6499999999999999E-7</v>
      </c>
      <c r="C244">
        <v>0.26040696200000002</v>
      </c>
      <c r="D244">
        <v>0.33300000000000002</v>
      </c>
      <c r="E244">
        <v>0.19700000000000001</v>
      </c>
      <c r="F244">
        <f t="shared" si="3"/>
        <v>1.6903553299492386</v>
      </c>
      <c r="G244">
        <v>1.9905467E-2</v>
      </c>
      <c r="H244" t="s">
        <v>18</v>
      </c>
      <c r="I244" t="s">
        <v>1815</v>
      </c>
      <c r="J244" t="s">
        <v>32</v>
      </c>
      <c r="K244" t="s">
        <v>33</v>
      </c>
      <c r="L244" t="s">
        <v>269</v>
      </c>
      <c r="M244" t="s">
        <v>1816</v>
      </c>
      <c r="N244" t="s">
        <v>1819</v>
      </c>
      <c r="O244" t="s">
        <v>1820</v>
      </c>
      <c r="P244" t="s">
        <v>27</v>
      </c>
      <c r="Q244" t="s">
        <v>1817</v>
      </c>
      <c r="R244" t="s">
        <v>1818</v>
      </c>
    </row>
    <row r="245" spans="1:18" x14ac:dyDescent="0.2">
      <c r="A245" t="s">
        <v>427</v>
      </c>
      <c r="B245" s="1">
        <v>1.7800000000000001E-10</v>
      </c>
      <c r="C245">
        <v>0.55463938400000001</v>
      </c>
      <c r="D245">
        <v>0.54800000000000004</v>
      </c>
      <c r="E245">
        <v>0.32400000000000001</v>
      </c>
      <c r="F245">
        <f t="shared" si="3"/>
        <v>1.6913580246913582</v>
      </c>
      <c r="G245" s="1">
        <v>7.6399999999999997E-6</v>
      </c>
      <c r="H245" t="s">
        <v>18</v>
      </c>
      <c r="I245" t="s">
        <v>428</v>
      </c>
      <c r="J245" t="s">
        <v>32</v>
      </c>
      <c r="K245" t="s">
        <v>33</v>
      </c>
      <c r="L245" t="s">
        <v>22</v>
      </c>
      <c r="M245" t="s">
        <v>429</v>
      </c>
      <c r="N245" t="s">
        <v>433</v>
      </c>
      <c r="O245" t="s">
        <v>434</v>
      </c>
      <c r="P245" t="s">
        <v>430</v>
      </c>
      <c r="Q245" t="s">
        <v>431</v>
      </c>
      <c r="R245" t="s">
        <v>432</v>
      </c>
    </row>
    <row r="246" spans="1:18" x14ac:dyDescent="0.2">
      <c r="A246" t="s">
        <v>1478</v>
      </c>
      <c r="B246" s="1">
        <v>7.9500000000000004E-8</v>
      </c>
      <c r="C246">
        <v>0.35976993899999998</v>
      </c>
      <c r="D246">
        <v>0.41</v>
      </c>
      <c r="E246">
        <v>0.24199999999999999</v>
      </c>
      <c r="F246">
        <f t="shared" si="3"/>
        <v>1.6942148760330578</v>
      </c>
      <c r="G246">
        <v>3.40829E-3</v>
      </c>
      <c r="H246" t="s">
        <v>18</v>
      </c>
      <c r="I246" t="s">
        <v>1479</v>
      </c>
      <c r="J246" t="s">
        <v>32</v>
      </c>
      <c r="K246" t="s">
        <v>33</v>
      </c>
      <c r="L246" t="s">
        <v>22</v>
      </c>
      <c r="M246" t="s">
        <v>1480</v>
      </c>
      <c r="N246" t="s">
        <v>1484</v>
      </c>
      <c r="O246" t="s">
        <v>1485</v>
      </c>
      <c r="P246" t="s">
        <v>1481</v>
      </c>
      <c r="Q246" t="s">
        <v>1482</v>
      </c>
      <c r="R246" t="s">
        <v>1483</v>
      </c>
    </row>
    <row r="247" spans="1:18" x14ac:dyDescent="0.2">
      <c r="A247" t="s">
        <v>690</v>
      </c>
      <c r="B247" s="1">
        <v>3.9500000000000001E-16</v>
      </c>
      <c r="C247">
        <v>0.392007718</v>
      </c>
      <c r="D247">
        <v>0.67600000000000005</v>
      </c>
      <c r="E247">
        <v>0.39900000000000002</v>
      </c>
      <c r="F247">
        <f t="shared" si="3"/>
        <v>1.6942355889724312</v>
      </c>
      <c r="G247" s="1">
        <v>1.6900000000000001E-11</v>
      </c>
      <c r="H247" t="s">
        <v>18</v>
      </c>
      <c r="I247" t="s">
        <v>691</v>
      </c>
      <c r="J247" t="s">
        <v>32</v>
      </c>
      <c r="K247" t="s">
        <v>33</v>
      </c>
      <c r="L247" t="s">
        <v>22</v>
      </c>
      <c r="M247" t="s">
        <v>692</v>
      </c>
      <c r="N247" t="s">
        <v>696</v>
      </c>
      <c r="O247" t="s">
        <v>697</v>
      </c>
      <c r="P247" t="s">
        <v>693</v>
      </c>
      <c r="Q247" t="s">
        <v>694</v>
      </c>
      <c r="R247" t="s">
        <v>695</v>
      </c>
    </row>
    <row r="248" spans="1:18" x14ac:dyDescent="0.2">
      <c r="A248" t="s">
        <v>2003</v>
      </c>
      <c r="B248" s="1">
        <v>5.2600000000000002E-7</v>
      </c>
      <c r="C248">
        <v>0.57847634100000001</v>
      </c>
      <c r="D248">
        <v>0.40500000000000003</v>
      </c>
      <c r="E248">
        <v>0.23899999999999999</v>
      </c>
      <c r="F248">
        <f t="shared" si="3"/>
        <v>1.6945606694560671</v>
      </c>
      <c r="G248">
        <v>2.2528300000000001E-2</v>
      </c>
      <c r="H248" t="s">
        <v>18</v>
      </c>
      <c r="I248" t="s">
        <v>2004</v>
      </c>
      <c r="J248" t="s">
        <v>32</v>
      </c>
      <c r="K248" t="s">
        <v>33</v>
      </c>
      <c r="L248" t="s">
        <v>22</v>
      </c>
      <c r="M248" t="s">
        <v>1437</v>
      </c>
      <c r="N248" t="s">
        <v>2005</v>
      </c>
      <c r="O248" t="s">
        <v>2006</v>
      </c>
      <c r="P248" t="s">
        <v>1438</v>
      </c>
      <c r="Q248" t="s">
        <v>1439</v>
      </c>
      <c r="R248" t="s">
        <v>1440</v>
      </c>
    </row>
    <row r="249" spans="1:18" x14ac:dyDescent="0.2">
      <c r="A249" t="s">
        <v>2325</v>
      </c>
      <c r="B249" s="1">
        <v>6.8599999999999998E-7</v>
      </c>
      <c r="C249">
        <v>0.26484096499999998</v>
      </c>
      <c r="D249">
        <v>0.32400000000000001</v>
      </c>
      <c r="E249">
        <v>0.191</v>
      </c>
      <c r="F249">
        <f t="shared" si="3"/>
        <v>1.6963350785340314</v>
      </c>
      <c r="G249">
        <v>2.9403414999999999E-2</v>
      </c>
      <c r="H249" t="s">
        <v>18</v>
      </c>
      <c r="I249" t="s">
        <v>2326</v>
      </c>
      <c r="J249" t="s">
        <v>32</v>
      </c>
      <c r="K249" t="s">
        <v>33</v>
      </c>
      <c r="L249" t="s">
        <v>22</v>
      </c>
      <c r="M249" t="s">
        <v>2327</v>
      </c>
      <c r="N249" t="s">
        <v>2330</v>
      </c>
      <c r="O249" t="s">
        <v>36</v>
      </c>
      <c r="P249" t="s">
        <v>27</v>
      </c>
      <c r="Q249" t="s">
        <v>2328</v>
      </c>
      <c r="R249" t="s">
        <v>2329</v>
      </c>
    </row>
    <row r="250" spans="1:18" x14ac:dyDescent="0.2">
      <c r="A250" t="s">
        <v>569</v>
      </c>
      <c r="B250" s="1">
        <v>5.8500000000000001E-8</v>
      </c>
      <c r="C250">
        <v>0.39724642900000001</v>
      </c>
      <c r="D250">
        <v>0.41899999999999998</v>
      </c>
      <c r="E250">
        <v>0.247</v>
      </c>
      <c r="F250">
        <f t="shared" si="3"/>
        <v>1.6963562753036436</v>
      </c>
      <c r="G250">
        <v>2.5071580000000002E-3</v>
      </c>
      <c r="H250" t="s">
        <v>18</v>
      </c>
      <c r="I250" t="s">
        <v>570</v>
      </c>
      <c r="J250" t="s">
        <v>32</v>
      </c>
      <c r="K250" t="s">
        <v>33</v>
      </c>
      <c r="L250" t="s">
        <v>22</v>
      </c>
      <c r="M250" t="s">
        <v>571</v>
      </c>
      <c r="N250" t="s">
        <v>574</v>
      </c>
      <c r="O250" t="s">
        <v>44</v>
      </c>
      <c r="P250" t="s">
        <v>468</v>
      </c>
      <c r="Q250" t="s">
        <v>572</v>
      </c>
      <c r="R250" t="s">
        <v>573</v>
      </c>
    </row>
    <row r="251" spans="1:18" x14ac:dyDescent="0.2">
      <c r="A251" t="s">
        <v>602</v>
      </c>
      <c r="B251" s="1">
        <v>4.82E-7</v>
      </c>
      <c r="C251">
        <v>0.36405668200000002</v>
      </c>
      <c r="D251">
        <v>0.35699999999999998</v>
      </c>
      <c r="E251">
        <v>0.21</v>
      </c>
      <c r="F251">
        <f t="shared" si="3"/>
        <v>1.7</v>
      </c>
      <c r="G251">
        <v>2.0655478000000001E-2</v>
      </c>
      <c r="H251" t="s">
        <v>18</v>
      </c>
      <c r="I251" t="s">
        <v>603</v>
      </c>
      <c r="J251" t="s">
        <v>32</v>
      </c>
      <c r="K251" t="s">
        <v>33</v>
      </c>
      <c r="L251" t="s">
        <v>22</v>
      </c>
      <c r="M251" t="s">
        <v>604</v>
      </c>
      <c r="N251" t="s">
        <v>608</v>
      </c>
      <c r="O251" t="s">
        <v>44</v>
      </c>
      <c r="P251" t="s">
        <v>605</v>
      </c>
      <c r="Q251" t="s">
        <v>606</v>
      </c>
      <c r="R251" t="s">
        <v>607</v>
      </c>
    </row>
    <row r="252" spans="1:18" x14ac:dyDescent="0.2">
      <c r="A252" t="s">
        <v>621</v>
      </c>
      <c r="B252" s="1">
        <v>1.2599999999999999E-7</v>
      </c>
      <c r="C252">
        <v>0.42283378999999999</v>
      </c>
      <c r="D252">
        <v>0.4</v>
      </c>
      <c r="E252">
        <v>0.23499999999999999</v>
      </c>
      <c r="F252">
        <f t="shared" si="3"/>
        <v>1.7021276595744683</v>
      </c>
      <c r="G252">
        <v>5.3836659999999996E-3</v>
      </c>
      <c r="H252" t="s">
        <v>18</v>
      </c>
      <c r="I252" t="s">
        <v>622</v>
      </c>
      <c r="J252" t="s">
        <v>32</v>
      </c>
      <c r="K252" t="s">
        <v>33</v>
      </c>
      <c r="L252" t="s">
        <v>22</v>
      </c>
      <c r="M252" t="s">
        <v>623</v>
      </c>
      <c r="N252" t="s">
        <v>626</v>
      </c>
      <c r="O252" t="s">
        <v>36</v>
      </c>
      <c r="P252" t="s">
        <v>27</v>
      </c>
      <c r="Q252" t="s">
        <v>624</v>
      </c>
      <c r="R252" t="s">
        <v>625</v>
      </c>
    </row>
    <row r="253" spans="1:18" x14ac:dyDescent="0.2">
      <c r="A253" t="s">
        <v>1794</v>
      </c>
      <c r="B253" s="1">
        <v>6.7199999999999998E-7</v>
      </c>
      <c r="C253">
        <v>1.00652404</v>
      </c>
      <c r="D253">
        <v>0.39500000000000002</v>
      </c>
      <c r="E253">
        <v>0.23200000000000001</v>
      </c>
      <c r="F253">
        <f t="shared" si="3"/>
        <v>1.7025862068965518</v>
      </c>
      <c r="G253">
        <v>2.8807108000000001E-2</v>
      </c>
      <c r="H253" t="s">
        <v>18</v>
      </c>
      <c r="I253" t="s">
        <v>1795</v>
      </c>
      <c r="J253" t="s">
        <v>32</v>
      </c>
      <c r="K253" t="s">
        <v>33</v>
      </c>
      <c r="L253" t="s">
        <v>22</v>
      </c>
      <c r="M253" t="s">
        <v>1796</v>
      </c>
      <c r="N253" t="s">
        <v>1800</v>
      </c>
      <c r="O253" t="s">
        <v>464</v>
      </c>
      <c r="P253" t="s">
        <v>1797</v>
      </c>
      <c r="Q253" t="s">
        <v>1798</v>
      </c>
      <c r="R253" t="s">
        <v>1799</v>
      </c>
    </row>
    <row r="254" spans="1:18" x14ac:dyDescent="0.2">
      <c r="A254" t="s">
        <v>895</v>
      </c>
      <c r="B254" s="1">
        <v>9.6899999999999996E-7</v>
      </c>
      <c r="C254">
        <v>0.46004696299999998</v>
      </c>
      <c r="D254">
        <v>0.31</v>
      </c>
      <c r="E254">
        <v>0.182</v>
      </c>
      <c r="F254">
        <f t="shared" si="3"/>
        <v>1.7032967032967032</v>
      </c>
      <c r="G254">
        <v>4.1503023999999999E-2</v>
      </c>
      <c r="H254" t="s">
        <v>18</v>
      </c>
      <c r="I254" t="s">
        <v>896</v>
      </c>
      <c r="J254" t="s">
        <v>32</v>
      </c>
      <c r="K254" t="s">
        <v>33</v>
      </c>
      <c r="L254" t="s">
        <v>22</v>
      </c>
      <c r="M254" t="s">
        <v>897</v>
      </c>
      <c r="N254" t="s">
        <v>901</v>
      </c>
      <c r="O254" t="s">
        <v>136</v>
      </c>
      <c r="P254" t="s">
        <v>898</v>
      </c>
      <c r="Q254" t="s">
        <v>899</v>
      </c>
      <c r="R254" t="s">
        <v>900</v>
      </c>
    </row>
    <row r="255" spans="1:18" x14ac:dyDescent="0.2">
      <c r="A255" t="s">
        <v>93</v>
      </c>
      <c r="B255" s="1">
        <v>8.3400000000000006E-8</v>
      </c>
      <c r="C255">
        <v>0.56404503100000003</v>
      </c>
      <c r="D255">
        <v>0.41399999999999998</v>
      </c>
      <c r="E255">
        <v>0.24299999999999999</v>
      </c>
      <c r="F255">
        <f t="shared" si="3"/>
        <v>1.7037037037037037</v>
      </c>
      <c r="G255">
        <v>3.574313E-3</v>
      </c>
      <c r="H255" t="s">
        <v>18</v>
      </c>
      <c r="I255" t="s">
        <v>94</v>
      </c>
      <c r="J255" t="s">
        <v>20</v>
      </c>
      <c r="K255" t="s">
        <v>95</v>
      </c>
      <c r="L255" t="s">
        <v>22</v>
      </c>
      <c r="M255" t="s">
        <v>96</v>
      </c>
      <c r="N255" t="s">
        <v>97</v>
      </c>
      <c r="O255" t="s">
        <v>98</v>
      </c>
      <c r="P255" t="s">
        <v>27</v>
      </c>
      <c r="Q255" t="s">
        <v>27</v>
      </c>
      <c r="R255" t="s">
        <v>27</v>
      </c>
    </row>
    <row r="256" spans="1:18" x14ac:dyDescent="0.2">
      <c r="A256" t="s">
        <v>129</v>
      </c>
      <c r="B256" s="1">
        <v>8.6200000000000002E-10</v>
      </c>
      <c r="C256">
        <v>0.35151127900000001</v>
      </c>
      <c r="D256">
        <v>0.443</v>
      </c>
      <c r="E256">
        <v>0.26</v>
      </c>
      <c r="F256">
        <f t="shared" si="3"/>
        <v>1.7038461538461538</v>
      </c>
      <c r="G256" s="1">
        <v>3.6900000000000002E-5</v>
      </c>
      <c r="H256" t="s">
        <v>18</v>
      </c>
      <c r="I256" t="s">
        <v>130</v>
      </c>
      <c r="J256" t="s">
        <v>32</v>
      </c>
      <c r="K256" t="s">
        <v>33</v>
      </c>
      <c r="L256" t="s">
        <v>22</v>
      </c>
      <c r="M256" t="s">
        <v>131</v>
      </c>
      <c r="N256" t="s">
        <v>135</v>
      </c>
      <c r="O256" t="s">
        <v>136</v>
      </c>
      <c r="P256" t="s">
        <v>132</v>
      </c>
      <c r="Q256" t="s">
        <v>133</v>
      </c>
      <c r="R256" t="s">
        <v>134</v>
      </c>
    </row>
    <row r="257" spans="1:18" x14ac:dyDescent="0.2">
      <c r="A257" t="s">
        <v>1975</v>
      </c>
      <c r="B257" s="1">
        <v>1.1000000000000001E-6</v>
      </c>
      <c r="C257">
        <v>0.33056661599999998</v>
      </c>
      <c r="D257">
        <v>0.29499999999999998</v>
      </c>
      <c r="E257">
        <v>0.17299999999999999</v>
      </c>
      <c r="F257">
        <f t="shared" si="3"/>
        <v>1.7052023121387283</v>
      </c>
      <c r="G257">
        <v>4.7118304E-2</v>
      </c>
      <c r="H257" t="s">
        <v>18</v>
      </c>
      <c r="I257" t="s">
        <v>1976</v>
      </c>
      <c r="J257" t="s">
        <v>32</v>
      </c>
      <c r="K257" t="s">
        <v>33</v>
      </c>
      <c r="L257" t="s">
        <v>22</v>
      </c>
      <c r="M257" t="s">
        <v>1977</v>
      </c>
      <c r="N257" t="s">
        <v>1981</v>
      </c>
      <c r="O257" t="s">
        <v>36</v>
      </c>
      <c r="P257" t="s">
        <v>1978</v>
      </c>
      <c r="Q257" t="s">
        <v>1979</v>
      </c>
      <c r="R257" t="s">
        <v>1980</v>
      </c>
    </row>
    <row r="258" spans="1:18" x14ac:dyDescent="0.2">
      <c r="A258" t="s">
        <v>2718</v>
      </c>
      <c r="B258" s="1">
        <v>3.3700000000000003E-10</v>
      </c>
      <c r="C258">
        <v>0.366765546</v>
      </c>
      <c r="D258">
        <v>0.47599999999999998</v>
      </c>
      <c r="E258">
        <v>0.27900000000000003</v>
      </c>
      <c r="F258">
        <f t="shared" si="3"/>
        <v>1.7060931899641574</v>
      </c>
      <c r="G258" s="1">
        <v>1.4399999999999999E-5</v>
      </c>
      <c r="H258" t="s">
        <v>18</v>
      </c>
      <c r="I258" t="s">
        <v>2719</v>
      </c>
      <c r="J258" t="s">
        <v>32</v>
      </c>
      <c r="K258" t="s">
        <v>33</v>
      </c>
      <c r="L258" t="s">
        <v>22</v>
      </c>
      <c r="M258" t="s">
        <v>2720</v>
      </c>
      <c r="N258" t="s">
        <v>2724</v>
      </c>
      <c r="O258" t="s">
        <v>144</v>
      </c>
      <c r="P258" t="s">
        <v>2721</v>
      </c>
      <c r="Q258" t="s">
        <v>2722</v>
      </c>
      <c r="R258" t="s">
        <v>2723</v>
      </c>
    </row>
    <row r="259" spans="1:18" x14ac:dyDescent="0.2">
      <c r="A259" t="s">
        <v>1732</v>
      </c>
      <c r="B259" s="1">
        <v>5.4700000000000001E-7</v>
      </c>
      <c r="C259">
        <v>0.55009045199999995</v>
      </c>
      <c r="D259">
        <v>0.38600000000000001</v>
      </c>
      <c r="E259">
        <v>0.22600000000000001</v>
      </c>
      <c r="F259">
        <f t="shared" ref="F259:F322" si="4">D259/E259</f>
        <v>1.7079646017699115</v>
      </c>
      <c r="G259">
        <v>2.3454361E-2</v>
      </c>
      <c r="H259" t="s">
        <v>18</v>
      </c>
      <c r="I259" t="s">
        <v>1733</v>
      </c>
      <c r="J259" t="s">
        <v>20</v>
      </c>
      <c r="K259" t="s">
        <v>21</v>
      </c>
      <c r="L259" t="s">
        <v>22</v>
      </c>
      <c r="M259" t="s">
        <v>922</v>
      </c>
      <c r="N259" t="s">
        <v>1737</v>
      </c>
      <c r="O259" t="s">
        <v>150</v>
      </c>
      <c r="P259" t="s">
        <v>1734</v>
      </c>
      <c r="Q259" t="s">
        <v>1735</v>
      </c>
      <c r="R259" t="s">
        <v>1736</v>
      </c>
    </row>
    <row r="260" spans="1:18" x14ac:dyDescent="0.2">
      <c r="A260" t="s">
        <v>414</v>
      </c>
      <c r="B260" s="1">
        <v>7.0900000000000001E-7</v>
      </c>
      <c r="C260">
        <v>0.36853685600000002</v>
      </c>
      <c r="D260">
        <v>0.35699999999999998</v>
      </c>
      <c r="E260">
        <v>0.20899999999999999</v>
      </c>
      <c r="F260">
        <f t="shared" si="4"/>
        <v>1.7081339712918659</v>
      </c>
      <c r="G260">
        <v>3.0371439E-2</v>
      </c>
      <c r="H260" t="s">
        <v>18</v>
      </c>
      <c r="I260" t="s">
        <v>415</v>
      </c>
      <c r="J260" t="s">
        <v>32</v>
      </c>
      <c r="K260" t="s">
        <v>33</v>
      </c>
      <c r="L260" t="s">
        <v>22</v>
      </c>
      <c r="M260" t="s">
        <v>416</v>
      </c>
      <c r="N260" t="s">
        <v>419</v>
      </c>
      <c r="O260" t="s">
        <v>36</v>
      </c>
      <c r="P260" t="s">
        <v>27</v>
      </c>
      <c r="Q260" t="s">
        <v>417</v>
      </c>
      <c r="R260" t="s">
        <v>418</v>
      </c>
    </row>
    <row r="261" spans="1:18" x14ac:dyDescent="0.2">
      <c r="A261" t="s">
        <v>827</v>
      </c>
      <c r="B261" s="1">
        <v>1.3200000000000001E-10</v>
      </c>
      <c r="C261">
        <v>0.25327580799999999</v>
      </c>
      <c r="D261">
        <v>0.42899999999999999</v>
      </c>
      <c r="E261">
        <v>0.251</v>
      </c>
      <c r="F261">
        <f t="shared" si="4"/>
        <v>1.7091633466135459</v>
      </c>
      <c r="G261" s="1">
        <v>5.66E-6</v>
      </c>
      <c r="H261" t="s">
        <v>18</v>
      </c>
      <c r="I261" t="s">
        <v>828</v>
      </c>
      <c r="J261" t="s">
        <v>32</v>
      </c>
      <c r="K261" t="s">
        <v>33</v>
      </c>
      <c r="L261" t="s">
        <v>22</v>
      </c>
      <c r="M261" t="s">
        <v>829</v>
      </c>
      <c r="N261" t="s">
        <v>832</v>
      </c>
      <c r="O261" t="s">
        <v>36</v>
      </c>
      <c r="P261" t="s">
        <v>27</v>
      </c>
      <c r="Q261" t="s">
        <v>830</v>
      </c>
      <c r="R261" t="s">
        <v>831</v>
      </c>
    </row>
    <row r="262" spans="1:18" x14ac:dyDescent="0.2">
      <c r="A262" t="s">
        <v>2210</v>
      </c>
      <c r="B262" s="1">
        <v>1.7900000000000001E-8</v>
      </c>
      <c r="C262">
        <v>0.42223475399999999</v>
      </c>
      <c r="D262">
        <v>0.42899999999999999</v>
      </c>
      <c r="E262">
        <v>0.251</v>
      </c>
      <c r="F262">
        <f t="shared" si="4"/>
        <v>1.7091633466135459</v>
      </c>
      <c r="G262">
        <v>7.6797699999999998E-4</v>
      </c>
      <c r="H262" t="s">
        <v>18</v>
      </c>
      <c r="I262" t="s">
        <v>2211</v>
      </c>
      <c r="J262" t="s">
        <v>32</v>
      </c>
      <c r="K262" t="s">
        <v>33</v>
      </c>
      <c r="L262" t="s">
        <v>22</v>
      </c>
      <c r="M262" t="s">
        <v>2212</v>
      </c>
      <c r="N262" t="s">
        <v>2216</v>
      </c>
      <c r="O262" t="s">
        <v>36</v>
      </c>
      <c r="P262" t="s">
        <v>2213</v>
      </c>
      <c r="Q262" t="s">
        <v>2214</v>
      </c>
      <c r="R262" t="s">
        <v>2215</v>
      </c>
    </row>
    <row r="263" spans="1:18" x14ac:dyDescent="0.2">
      <c r="A263" t="s">
        <v>698</v>
      </c>
      <c r="B263" s="1">
        <v>7.4400000000000004E-8</v>
      </c>
      <c r="C263">
        <v>0.433700961</v>
      </c>
      <c r="D263">
        <v>0.4</v>
      </c>
      <c r="E263">
        <v>0.23400000000000001</v>
      </c>
      <c r="F263">
        <f t="shared" si="4"/>
        <v>1.7094017094017093</v>
      </c>
      <c r="G263">
        <v>3.187507E-3</v>
      </c>
      <c r="H263" t="s">
        <v>18</v>
      </c>
      <c r="I263" t="s">
        <v>699</v>
      </c>
      <c r="J263" t="s">
        <v>32</v>
      </c>
      <c r="K263" t="s">
        <v>33</v>
      </c>
      <c r="L263" t="s">
        <v>22</v>
      </c>
      <c r="M263" t="s">
        <v>700</v>
      </c>
      <c r="N263" t="s">
        <v>703</v>
      </c>
      <c r="O263" t="s">
        <v>36</v>
      </c>
      <c r="P263" t="s">
        <v>27</v>
      </c>
      <c r="Q263" t="s">
        <v>701</v>
      </c>
      <c r="R263" t="s">
        <v>702</v>
      </c>
    </row>
    <row r="264" spans="1:18" x14ac:dyDescent="0.2">
      <c r="A264" t="s">
        <v>1072</v>
      </c>
      <c r="B264" s="1">
        <v>7.2799999999999997E-9</v>
      </c>
      <c r="C264">
        <v>0.50892442400000004</v>
      </c>
      <c r="D264">
        <v>0.44800000000000001</v>
      </c>
      <c r="E264">
        <v>0.26200000000000001</v>
      </c>
      <c r="F264">
        <f t="shared" si="4"/>
        <v>1.7099236641221374</v>
      </c>
      <c r="G264">
        <v>3.1199100000000002E-4</v>
      </c>
      <c r="H264" t="s">
        <v>18</v>
      </c>
      <c r="I264" t="s">
        <v>1073</v>
      </c>
      <c r="J264" t="s">
        <v>20</v>
      </c>
      <c r="K264" t="s">
        <v>33</v>
      </c>
      <c r="L264" t="s">
        <v>269</v>
      </c>
      <c r="M264" t="s">
        <v>1074</v>
      </c>
      <c r="N264" t="s">
        <v>168</v>
      </c>
      <c r="O264" t="s">
        <v>36</v>
      </c>
      <c r="P264" t="s">
        <v>27</v>
      </c>
      <c r="Q264" t="s">
        <v>27</v>
      </c>
      <c r="R264" t="s">
        <v>27</v>
      </c>
    </row>
    <row r="265" spans="1:18" x14ac:dyDescent="0.2">
      <c r="A265" t="s">
        <v>2068</v>
      </c>
      <c r="B265" s="1">
        <v>7.9699999999999994E-12</v>
      </c>
      <c r="C265">
        <v>0.45328637399999999</v>
      </c>
      <c r="D265">
        <v>0.56200000000000006</v>
      </c>
      <c r="E265">
        <v>0.32800000000000001</v>
      </c>
      <c r="F265">
        <f t="shared" si="4"/>
        <v>1.7134146341463417</v>
      </c>
      <c r="G265" s="1">
        <v>3.4200000000000002E-7</v>
      </c>
      <c r="H265" t="s">
        <v>18</v>
      </c>
      <c r="I265" t="s">
        <v>2069</v>
      </c>
      <c r="J265" t="s">
        <v>32</v>
      </c>
      <c r="K265" t="s">
        <v>33</v>
      </c>
      <c r="L265" t="s">
        <v>22</v>
      </c>
      <c r="M265" t="s">
        <v>571</v>
      </c>
      <c r="N265" t="s">
        <v>574</v>
      </c>
      <c r="O265" t="s">
        <v>44</v>
      </c>
      <c r="P265" t="s">
        <v>468</v>
      </c>
      <c r="Q265" t="s">
        <v>572</v>
      </c>
      <c r="R265" t="s">
        <v>2070</v>
      </c>
    </row>
    <row r="266" spans="1:18" x14ac:dyDescent="0.2">
      <c r="A266" t="s">
        <v>1435</v>
      </c>
      <c r="B266" s="1">
        <v>4.6999999999999997E-8</v>
      </c>
      <c r="C266">
        <v>0.33808482000000001</v>
      </c>
      <c r="D266">
        <v>0.38600000000000001</v>
      </c>
      <c r="E266">
        <v>0.22500000000000001</v>
      </c>
      <c r="F266">
        <f t="shared" si="4"/>
        <v>1.7155555555555555</v>
      </c>
      <c r="G266">
        <v>2.0117199999999998E-3</v>
      </c>
      <c r="H266" t="s">
        <v>18</v>
      </c>
      <c r="I266" t="s">
        <v>1436</v>
      </c>
      <c r="J266" t="s">
        <v>32</v>
      </c>
      <c r="K266" t="s">
        <v>33</v>
      </c>
      <c r="L266" t="s">
        <v>123</v>
      </c>
      <c r="M266" t="s">
        <v>1437</v>
      </c>
      <c r="N266" t="s">
        <v>1441</v>
      </c>
      <c r="O266" t="s">
        <v>1442</v>
      </c>
      <c r="P266" t="s">
        <v>1438</v>
      </c>
      <c r="Q266" t="s">
        <v>1439</v>
      </c>
      <c r="R266" t="s">
        <v>1440</v>
      </c>
    </row>
    <row r="267" spans="1:18" x14ac:dyDescent="0.2">
      <c r="A267" t="s">
        <v>1938</v>
      </c>
      <c r="B267" s="1">
        <v>4.89E-7</v>
      </c>
      <c r="C267">
        <v>0.26787329300000001</v>
      </c>
      <c r="D267">
        <v>0.314</v>
      </c>
      <c r="E267">
        <v>0.183</v>
      </c>
      <c r="F267">
        <f t="shared" si="4"/>
        <v>1.7158469945355193</v>
      </c>
      <c r="G267">
        <v>2.0943628999999998E-2</v>
      </c>
      <c r="H267" t="s">
        <v>18</v>
      </c>
      <c r="I267" t="s">
        <v>1939</v>
      </c>
      <c r="J267" t="s">
        <v>32</v>
      </c>
      <c r="K267" t="s">
        <v>33</v>
      </c>
      <c r="L267" t="s">
        <v>123</v>
      </c>
      <c r="M267" t="s">
        <v>1940</v>
      </c>
      <c r="N267" t="s">
        <v>1943</v>
      </c>
      <c r="O267" t="s">
        <v>894</v>
      </c>
      <c r="P267" t="s">
        <v>27</v>
      </c>
      <c r="Q267" t="s">
        <v>1941</v>
      </c>
      <c r="R267" t="s">
        <v>1942</v>
      </c>
    </row>
    <row r="268" spans="1:18" x14ac:dyDescent="0.2">
      <c r="A268" t="s">
        <v>1251</v>
      </c>
      <c r="B268" s="1">
        <v>4.4899999999999998E-8</v>
      </c>
      <c r="C268">
        <v>0.66322388399999999</v>
      </c>
      <c r="D268">
        <v>0.44800000000000001</v>
      </c>
      <c r="E268">
        <v>0.26100000000000001</v>
      </c>
      <c r="F268">
        <f t="shared" si="4"/>
        <v>1.7164750957854407</v>
      </c>
      <c r="G268">
        <v>1.925529E-3</v>
      </c>
      <c r="H268" t="s">
        <v>18</v>
      </c>
      <c r="I268" t="s">
        <v>1252</v>
      </c>
      <c r="J268" t="s">
        <v>32</v>
      </c>
      <c r="K268" t="s">
        <v>33</v>
      </c>
      <c r="L268" t="s">
        <v>269</v>
      </c>
      <c r="M268" t="s">
        <v>1253</v>
      </c>
      <c r="N268" t="s">
        <v>168</v>
      </c>
      <c r="O268" t="s">
        <v>36</v>
      </c>
      <c r="P268" t="s">
        <v>27</v>
      </c>
      <c r="Q268" t="s">
        <v>27</v>
      </c>
      <c r="R268" t="s">
        <v>27</v>
      </c>
    </row>
    <row r="269" spans="1:18" x14ac:dyDescent="0.2">
      <c r="A269" t="s">
        <v>386</v>
      </c>
      <c r="B269" s="1">
        <v>2.52E-9</v>
      </c>
      <c r="C269">
        <v>0.27401662799999998</v>
      </c>
      <c r="D269">
        <v>0.4</v>
      </c>
      <c r="E269">
        <v>0.23300000000000001</v>
      </c>
      <c r="F269">
        <f t="shared" si="4"/>
        <v>1.7167381974248928</v>
      </c>
      <c r="G269">
        <v>1.07976E-4</v>
      </c>
      <c r="H269" t="s">
        <v>18</v>
      </c>
      <c r="I269" t="s">
        <v>387</v>
      </c>
      <c r="J269" t="s">
        <v>32</v>
      </c>
      <c r="K269" t="s">
        <v>33</v>
      </c>
      <c r="L269" t="s">
        <v>22</v>
      </c>
      <c r="M269" t="s">
        <v>388</v>
      </c>
      <c r="N269" t="s">
        <v>390</v>
      </c>
      <c r="O269" t="s">
        <v>391</v>
      </c>
      <c r="P269" t="s">
        <v>389</v>
      </c>
      <c r="Q269" t="s">
        <v>173</v>
      </c>
      <c r="R269" t="s">
        <v>174</v>
      </c>
    </row>
    <row r="270" spans="1:18" x14ac:dyDescent="0.2">
      <c r="A270" t="s">
        <v>1568</v>
      </c>
      <c r="B270" s="1">
        <v>5.8800000000000004E-9</v>
      </c>
      <c r="C270">
        <v>0.28542682000000003</v>
      </c>
      <c r="D270">
        <v>0.4</v>
      </c>
      <c r="E270">
        <v>0.23300000000000001</v>
      </c>
      <c r="F270">
        <f t="shared" si="4"/>
        <v>1.7167381974248928</v>
      </c>
      <c r="G270">
        <v>2.5214900000000001E-4</v>
      </c>
      <c r="H270" t="s">
        <v>18</v>
      </c>
      <c r="I270" t="s">
        <v>1569</v>
      </c>
      <c r="J270" t="s">
        <v>32</v>
      </c>
      <c r="K270" t="s">
        <v>33</v>
      </c>
      <c r="L270" t="s">
        <v>22</v>
      </c>
      <c r="M270" t="s">
        <v>1570</v>
      </c>
      <c r="N270" t="s">
        <v>1572</v>
      </c>
      <c r="O270" t="s">
        <v>434</v>
      </c>
      <c r="P270" t="s">
        <v>1571</v>
      </c>
      <c r="Q270" t="s">
        <v>403</v>
      </c>
      <c r="R270" t="s">
        <v>404</v>
      </c>
    </row>
    <row r="271" spans="1:18" x14ac:dyDescent="0.2">
      <c r="A271" t="s">
        <v>1690</v>
      </c>
      <c r="B271" s="1">
        <v>1.26E-8</v>
      </c>
      <c r="C271">
        <v>0.46427979899999999</v>
      </c>
      <c r="D271">
        <v>0.4</v>
      </c>
      <c r="E271">
        <v>0.23300000000000001</v>
      </c>
      <c r="F271">
        <f t="shared" si="4"/>
        <v>1.7167381974248928</v>
      </c>
      <c r="G271">
        <v>5.4115999999999995E-4</v>
      </c>
      <c r="H271" t="s">
        <v>18</v>
      </c>
      <c r="I271" t="s">
        <v>1691</v>
      </c>
      <c r="J271" t="s">
        <v>32</v>
      </c>
      <c r="K271" t="s">
        <v>33</v>
      </c>
      <c r="L271" t="s">
        <v>22</v>
      </c>
      <c r="M271" t="s">
        <v>1692</v>
      </c>
      <c r="N271" t="s">
        <v>1696</v>
      </c>
      <c r="O271" t="s">
        <v>52</v>
      </c>
      <c r="P271" t="s">
        <v>1693</v>
      </c>
      <c r="Q271" t="s">
        <v>1694</v>
      </c>
      <c r="R271" t="s">
        <v>1695</v>
      </c>
    </row>
    <row r="272" spans="1:18" x14ac:dyDescent="0.2">
      <c r="A272" t="s">
        <v>956</v>
      </c>
      <c r="B272" s="1">
        <v>9.6800000000000009E-7</v>
      </c>
      <c r="C272">
        <v>0.55899518299999995</v>
      </c>
      <c r="D272">
        <v>0.376</v>
      </c>
      <c r="E272">
        <v>0.219</v>
      </c>
      <c r="F272">
        <f t="shared" si="4"/>
        <v>1.7168949771689497</v>
      </c>
      <c r="G272">
        <v>4.1487712000000003E-2</v>
      </c>
      <c r="H272" t="s">
        <v>18</v>
      </c>
      <c r="I272" t="s">
        <v>957</v>
      </c>
      <c r="J272" t="s">
        <v>20</v>
      </c>
      <c r="K272" t="s">
        <v>95</v>
      </c>
      <c r="L272" t="s">
        <v>269</v>
      </c>
      <c r="M272" t="s">
        <v>958</v>
      </c>
      <c r="N272" t="s">
        <v>960</v>
      </c>
      <c r="O272" t="s">
        <v>36</v>
      </c>
      <c r="P272" t="s">
        <v>959</v>
      </c>
      <c r="Q272" t="s">
        <v>27</v>
      </c>
      <c r="R272" t="s">
        <v>27</v>
      </c>
    </row>
    <row r="273" spans="1:18" x14ac:dyDescent="0.2">
      <c r="A273" t="s">
        <v>2042</v>
      </c>
      <c r="B273" s="1">
        <v>8.9299999999999996E-7</v>
      </c>
      <c r="C273">
        <v>0.534112107</v>
      </c>
      <c r="D273">
        <v>0.36699999999999999</v>
      </c>
      <c r="E273">
        <v>0.21299999999999999</v>
      </c>
      <c r="F273">
        <f t="shared" si="4"/>
        <v>1.7230046948356808</v>
      </c>
      <c r="G273">
        <v>3.8269853E-2</v>
      </c>
      <c r="H273" t="s">
        <v>18</v>
      </c>
      <c r="I273" t="s">
        <v>2043</v>
      </c>
      <c r="J273" t="s">
        <v>32</v>
      </c>
      <c r="K273" t="s">
        <v>33</v>
      </c>
      <c r="L273" t="s">
        <v>22</v>
      </c>
      <c r="M273" t="s">
        <v>2044</v>
      </c>
      <c r="N273" t="s">
        <v>2048</v>
      </c>
      <c r="O273" t="s">
        <v>2049</v>
      </c>
      <c r="P273" t="s">
        <v>2045</v>
      </c>
      <c r="Q273" t="s">
        <v>2046</v>
      </c>
      <c r="R273" t="s">
        <v>2047</v>
      </c>
    </row>
    <row r="274" spans="1:18" x14ac:dyDescent="0.2">
      <c r="A274" t="s">
        <v>2816</v>
      </c>
      <c r="B274" s="1">
        <v>9.6500000000000008E-10</v>
      </c>
      <c r="C274">
        <v>0.39896214200000002</v>
      </c>
      <c r="D274">
        <v>0.443</v>
      </c>
      <c r="E274">
        <v>0.25700000000000001</v>
      </c>
      <c r="F274">
        <f t="shared" si="4"/>
        <v>1.7237354085603112</v>
      </c>
      <c r="G274" s="1">
        <v>4.1399999999999997E-5</v>
      </c>
      <c r="H274" t="s">
        <v>18</v>
      </c>
      <c r="I274" t="s">
        <v>2817</v>
      </c>
      <c r="J274" t="s">
        <v>20</v>
      </c>
      <c r="K274" t="s">
        <v>21</v>
      </c>
      <c r="L274" t="s">
        <v>22</v>
      </c>
      <c r="M274" t="s">
        <v>2818</v>
      </c>
      <c r="N274" t="s">
        <v>2822</v>
      </c>
      <c r="O274" t="s">
        <v>29</v>
      </c>
      <c r="P274" t="s">
        <v>2819</v>
      </c>
      <c r="Q274" t="s">
        <v>2820</v>
      </c>
      <c r="R274" t="s">
        <v>2821</v>
      </c>
    </row>
    <row r="275" spans="1:18" x14ac:dyDescent="0.2">
      <c r="A275" t="s">
        <v>1056</v>
      </c>
      <c r="B275" s="1">
        <v>1.3E-7</v>
      </c>
      <c r="C275">
        <v>0.355161014</v>
      </c>
      <c r="D275">
        <v>0.36199999999999999</v>
      </c>
      <c r="E275">
        <v>0.21</v>
      </c>
      <c r="F275">
        <f t="shared" si="4"/>
        <v>1.7238095238095239</v>
      </c>
      <c r="G275">
        <v>5.5892520000000003E-3</v>
      </c>
      <c r="H275" t="s">
        <v>18</v>
      </c>
      <c r="I275" t="s">
        <v>1057</v>
      </c>
      <c r="J275" t="s">
        <v>32</v>
      </c>
      <c r="K275" t="s">
        <v>33</v>
      </c>
      <c r="L275" t="s">
        <v>22</v>
      </c>
      <c r="M275" t="s">
        <v>1058</v>
      </c>
      <c r="N275" t="s">
        <v>1059</v>
      </c>
      <c r="O275" t="s">
        <v>176</v>
      </c>
      <c r="P275" t="s">
        <v>389</v>
      </c>
      <c r="Q275" t="s">
        <v>296</v>
      </c>
      <c r="R275" t="s">
        <v>681</v>
      </c>
    </row>
    <row r="276" spans="1:18" x14ac:dyDescent="0.2">
      <c r="A276" t="s">
        <v>1989</v>
      </c>
      <c r="B276" s="1">
        <v>2.4200000000000002E-7</v>
      </c>
      <c r="C276">
        <v>0.35580874699999998</v>
      </c>
      <c r="D276">
        <v>0.35699999999999998</v>
      </c>
      <c r="E276">
        <v>0.20699999999999999</v>
      </c>
      <c r="F276">
        <f t="shared" si="4"/>
        <v>1.7246376811594204</v>
      </c>
      <c r="G276">
        <v>1.0385787E-2</v>
      </c>
      <c r="H276" t="s">
        <v>18</v>
      </c>
      <c r="I276" t="s">
        <v>1990</v>
      </c>
      <c r="J276" t="s">
        <v>32</v>
      </c>
      <c r="K276" t="s">
        <v>33</v>
      </c>
      <c r="L276" t="s">
        <v>22</v>
      </c>
      <c r="M276" t="s">
        <v>1991</v>
      </c>
      <c r="N276" t="s">
        <v>1992</v>
      </c>
      <c r="O276" t="s">
        <v>150</v>
      </c>
      <c r="P276" t="s">
        <v>27</v>
      </c>
      <c r="Q276" t="s">
        <v>27</v>
      </c>
      <c r="R276" t="s">
        <v>27</v>
      </c>
    </row>
    <row r="277" spans="1:18" x14ac:dyDescent="0.2">
      <c r="A277" t="s">
        <v>1127</v>
      </c>
      <c r="B277" s="1">
        <v>2.0799999999999999E-15</v>
      </c>
      <c r="C277">
        <v>0.80339544699999998</v>
      </c>
      <c r="D277">
        <v>0.67100000000000004</v>
      </c>
      <c r="E277">
        <v>0.38800000000000001</v>
      </c>
      <c r="F277">
        <f t="shared" si="4"/>
        <v>1.7293814432989691</v>
      </c>
      <c r="G277" s="1">
        <v>8.92E-11</v>
      </c>
      <c r="H277" t="s">
        <v>18</v>
      </c>
      <c r="I277" t="s">
        <v>1128</v>
      </c>
      <c r="J277" t="s">
        <v>32</v>
      </c>
      <c r="K277" t="s">
        <v>33</v>
      </c>
      <c r="L277" t="s">
        <v>22</v>
      </c>
      <c r="M277" t="s">
        <v>1129</v>
      </c>
      <c r="N277" t="s">
        <v>1133</v>
      </c>
      <c r="O277" t="s">
        <v>44</v>
      </c>
      <c r="P277" t="s">
        <v>1130</v>
      </c>
      <c r="Q277" t="s">
        <v>1131</v>
      </c>
      <c r="R277" t="s">
        <v>1132</v>
      </c>
    </row>
    <row r="278" spans="1:18" x14ac:dyDescent="0.2">
      <c r="A278" t="s">
        <v>2685</v>
      </c>
      <c r="B278" s="1">
        <v>3.67E-11</v>
      </c>
      <c r="C278">
        <v>0.52412215699999998</v>
      </c>
      <c r="D278">
        <v>0.5</v>
      </c>
      <c r="E278">
        <v>0.28899999999999998</v>
      </c>
      <c r="F278">
        <f t="shared" si="4"/>
        <v>1.7301038062283738</v>
      </c>
      <c r="G278" s="1">
        <v>1.57E-6</v>
      </c>
      <c r="H278" t="s">
        <v>18</v>
      </c>
      <c r="I278" t="s">
        <v>2686</v>
      </c>
      <c r="J278" t="s">
        <v>32</v>
      </c>
      <c r="K278" t="s">
        <v>33</v>
      </c>
      <c r="L278" t="s">
        <v>22</v>
      </c>
      <c r="M278" t="s">
        <v>2687</v>
      </c>
      <c r="N278" t="s">
        <v>2689</v>
      </c>
      <c r="O278" t="s">
        <v>398</v>
      </c>
      <c r="P278" t="s">
        <v>194</v>
      </c>
      <c r="Q278" t="s">
        <v>1649</v>
      </c>
      <c r="R278" t="s">
        <v>2688</v>
      </c>
    </row>
    <row r="279" spans="1:18" x14ac:dyDescent="0.2">
      <c r="A279" t="s">
        <v>564</v>
      </c>
      <c r="B279" s="1">
        <v>1.09E-8</v>
      </c>
      <c r="C279">
        <v>0.36498488000000001</v>
      </c>
      <c r="D279">
        <v>0.42399999999999999</v>
      </c>
      <c r="E279">
        <v>0.245</v>
      </c>
      <c r="F279">
        <f t="shared" si="4"/>
        <v>1.7306122448979591</v>
      </c>
      <c r="G279">
        <v>4.6700099999999998E-4</v>
      </c>
      <c r="H279" t="s">
        <v>18</v>
      </c>
      <c r="I279" t="s">
        <v>565</v>
      </c>
      <c r="J279" t="s">
        <v>32</v>
      </c>
      <c r="K279" t="s">
        <v>33</v>
      </c>
      <c r="L279" t="s">
        <v>123</v>
      </c>
      <c r="M279" t="s">
        <v>484</v>
      </c>
      <c r="N279" t="s">
        <v>568</v>
      </c>
      <c r="O279" t="s">
        <v>44</v>
      </c>
      <c r="P279" t="s">
        <v>27</v>
      </c>
      <c r="Q279" t="s">
        <v>566</v>
      </c>
      <c r="R279" t="s">
        <v>567</v>
      </c>
    </row>
    <row r="280" spans="1:18" x14ac:dyDescent="0.2">
      <c r="A280" t="s">
        <v>1683</v>
      </c>
      <c r="B280" s="1">
        <v>3.9400000000000002E-8</v>
      </c>
      <c r="C280">
        <v>0.63461045800000004</v>
      </c>
      <c r="D280">
        <v>0.42399999999999999</v>
      </c>
      <c r="E280">
        <v>0.245</v>
      </c>
      <c r="F280">
        <f t="shared" si="4"/>
        <v>1.7306122448979591</v>
      </c>
      <c r="G280">
        <v>1.686477E-3</v>
      </c>
      <c r="H280" t="s">
        <v>18</v>
      </c>
      <c r="I280" t="s">
        <v>1684</v>
      </c>
      <c r="J280" t="s">
        <v>32</v>
      </c>
      <c r="K280" t="s">
        <v>33</v>
      </c>
      <c r="L280" t="s">
        <v>22</v>
      </c>
      <c r="M280" t="s">
        <v>1685</v>
      </c>
      <c r="N280" t="s">
        <v>1689</v>
      </c>
      <c r="O280" t="s">
        <v>265</v>
      </c>
      <c r="P280" t="s">
        <v>1686</v>
      </c>
      <c r="Q280" t="s">
        <v>1687</v>
      </c>
      <c r="R280" t="s">
        <v>1688</v>
      </c>
    </row>
    <row r="281" spans="1:18" x14ac:dyDescent="0.2">
      <c r="A281" t="s">
        <v>1898</v>
      </c>
      <c r="B281" s="1">
        <v>7.9500000000000004E-8</v>
      </c>
      <c r="C281">
        <v>0.476817728</v>
      </c>
      <c r="D281">
        <v>0.38600000000000001</v>
      </c>
      <c r="E281">
        <v>0.223</v>
      </c>
      <c r="F281">
        <f t="shared" si="4"/>
        <v>1.7309417040358746</v>
      </c>
      <c r="G281">
        <v>3.408468E-3</v>
      </c>
      <c r="H281" t="s">
        <v>18</v>
      </c>
      <c r="I281" t="s">
        <v>1899</v>
      </c>
      <c r="J281" t="s">
        <v>32</v>
      </c>
      <c r="K281" t="s">
        <v>33</v>
      </c>
      <c r="L281" t="s">
        <v>22</v>
      </c>
      <c r="M281" t="s">
        <v>1900</v>
      </c>
      <c r="N281" t="s">
        <v>1903</v>
      </c>
      <c r="O281" t="s">
        <v>36</v>
      </c>
      <c r="P281" t="s">
        <v>27</v>
      </c>
      <c r="Q281" t="s">
        <v>1901</v>
      </c>
      <c r="R281" t="s">
        <v>1902</v>
      </c>
    </row>
    <row r="282" spans="1:18" x14ac:dyDescent="0.2">
      <c r="A282" t="s">
        <v>1176</v>
      </c>
      <c r="B282" s="1">
        <v>2.2700000000000001E-8</v>
      </c>
      <c r="C282">
        <v>0.50861090200000003</v>
      </c>
      <c r="D282">
        <v>0.41899999999999998</v>
      </c>
      <c r="E282">
        <v>0.24199999999999999</v>
      </c>
      <c r="F282">
        <f t="shared" si="4"/>
        <v>1.7314049586776858</v>
      </c>
      <c r="G282">
        <v>9.7177299999999999E-4</v>
      </c>
      <c r="H282" t="s">
        <v>18</v>
      </c>
      <c r="I282" t="s">
        <v>1177</v>
      </c>
      <c r="J282" t="s">
        <v>32</v>
      </c>
      <c r="K282" t="s">
        <v>33</v>
      </c>
      <c r="L282" t="s">
        <v>22</v>
      </c>
      <c r="M282" t="s">
        <v>1178</v>
      </c>
      <c r="N282" t="s">
        <v>1180</v>
      </c>
      <c r="O282" t="s">
        <v>391</v>
      </c>
      <c r="P282" t="s">
        <v>1179</v>
      </c>
      <c r="Q282" t="s">
        <v>173</v>
      </c>
      <c r="R282" t="s">
        <v>174</v>
      </c>
    </row>
    <row r="283" spans="1:18" x14ac:dyDescent="0.2">
      <c r="A283" t="s">
        <v>443</v>
      </c>
      <c r="B283" s="1">
        <v>4.6800000000000004E-9</v>
      </c>
      <c r="C283">
        <v>0.410681036</v>
      </c>
      <c r="D283">
        <v>0.41399999999999998</v>
      </c>
      <c r="E283">
        <v>0.23899999999999999</v>
      </c>
      <c r="F283">
        <f t="shared" si="4"/>
        <v>1.7322175732217573</v>
      </c>
      <c r="G283">
        <v>2.0031700000000001E-4</v>
      </c>
      <c r="H283" t="s">
        <v>18</v>
      </c>
      <c r="I283" t="s">
        <v>444</v>
      </c>
      <c r="J283" t="s">
        <v>32</v>
      </c>
      <c r="K283" t="s">
        <v>33</v>
      </c>
      <c r="L283" t="s">
        <v>22</v>
      </c>
      <c r="M283" t="s">
        <v>445</v>
      </c>
      <c r="N283" t="s">
        <v>449</v>
      </c>
      <c r="O283" t="s">
        <v>120</v>
      </c>
      <c r="P283" t="s">
        <v>446</v>
      </c>
      <c r="Q283" t="s">
        <v>447</v>
      </c>
      <c r="R283" t="s">
        <v>448</v>
      </c>
    </row>
    <row r="284" spans="1:18" x14ac:dyDescent="0.2">
      <c r="A284" t="s">
        <v>2555</v>
      </c>
      <c r="B284" s="1">
        <v>7.0699999999999996E-7</v>
      </c>
      <c r="C284">
        <v>0.39701481399999999</v>
      </c>
      <c r="D284">
        <v>0.33300000000000002</v>
      </c>
      <c r="E284">
        <v>0.192</v>
      </c>
      <c r="F284">
        <f t="shared" si="4"/>
        <v>1.734375</v>
      </c>
      <c r="G284">
        <v>3.0281232000000002E-2</v>
      </c>
      <c r="H284" t="s">
        <v>18</v>
      </c>
      <c r="I284" t="s">
        <v>2556</v>
      </c>
      <c r="J284" t="s">
        <v>32</v>
      </c>
      <c r="K284" t="s">
        <v>33</v>
      </c>
      <c r="L284" t="s">
        <v>22</v>
      </c>
      <c r="M284" t="s">
        <v>2557</v>
      </c>
      <c r="N284" t="s">
        <v>2561</v>
      </c>
      <c r="O284" t="s">
        <v>44</v>
      </c>
      <c r="P284" t="s">
        <v>2558</v>
      </c>
      <c r="Q284" t="s">
        <v>2559</v>
      </c>
      <c r="R284" t="s">
        <v>2560</v>
      </c>
    </row>
    <row r="285" spans="1:18" x14ac:dyDescent="0.2">
      <c r="A285" t="s">
        <v>342</v>
      </c>
      <c r="B285" s="1">
        <v>2.1799999999999999E-9</v>
      </c>
      <c r="C285">
        <v>0.43260422399999998</v>
      </c>
      <c r="D285">
        <v>0.42899999999999999</v>
      </c>
      <c r="E285">
        <v>0.247</v>
      </c>
      <c r="F285">
        <f t="shared" si="4"/>
        <v>1.736842105263158</v>
      </c>
      <c r="G285" s="1">
        <v>9.3399999999999993E-5</v>
      </c>
      <c r="H285" t="s">
        <v>18</v>
      </c>
      <c r="I285" t="s">
        <v>343</v>
      </c>
      <c r="J285" t="s">
        <v>32</v>
      </c>
      <c r="K285" t="s">
        <v>33</v>
      </c>
      <c r="L285" t="s">
        <v>269</v>
      </c>
      <c r="M285" t="s">
        <v>344</v>
      </c>
      <c r="N285" t="s">
        <v>348</v>
      </c>
      <c r="O285" t="s">
        <v>36</v>
      </c>
      <c r="P285" t="s">
        <v>345</v>
      </c>
      <c r="Q285" t="s">
        <v>346</v>
      </c>
      <c r="R285" t="s">
        <v>347</v>
      </c>
    </row>
    <row r="286" spans="1:18" x14ac:dyDescent="0.2">
      <c r="A286" t="s">
        <v>2394</v>
      </c>
      <c r="B286" s="1">
        <v>1.2100000000000001E-8</v>
      </c>
      <c r="C286">
        <v>0.30703102300000001</v>
      </c>
      <c r="D286">
        <v>0.4</v>
      </c>
      <c r="E286">
        <v>0.23</v>
      </c>
      <c r="F286">
        <f t="shared" si="4"/>
        <v>1.7391304347826086</v>
      </c>
      <c r="G286">
        <v>5.1877800000000001E-4</v>
      </c>
      <c r="H286" t="s">
        <v>18</v>
      </c>
      <c r="I286" t="s">
        <v>2395</v>
      </c>
      <c r="J286" t="s">
        <v>20</v>
      </c>
      <c r="K286" t="s">
        <v>33</v>
      </c>
      <c r="L286" t="s">
        <v>269</v>
      </c>
      <c r="M286" t="s">
        <v>2396</v>
      </c>
      <c r="N286" t="s">
        <v>168</v>
      </c>
      <c r="O286" t="s">
        <v>36</v>
      </c>
      <c r="P286" t="s">
        <v>2397</v>
      </c>
      <c r="Q286" t="s">
        <v>27</v>
      </c>
      <c r="R286" t="s">
        <v>27</v>
      </c>
    </row>
    <row r="287" spans="1:18" x14ac:dyDescent="0.2">
      <c r="A287" t="s">
        <v>358</v>
      </c>
      <c r="B287" s="1">
        <v>1.73E-7</v>
      </c>
      <c r="C287">
        <v>0.51643856399999999</v>
      </c>
      <c r="D287">
        <v>0.36699999999999999</v>
      </c>
      <c r="E287">
        <v>0.21099999999999999</v>
      </c>
      <c r="F287">
        <f t="shared" si="4"/>
        <v>1.7393364928909953</v>
      </c>
      <c r="G287">
        <v>7.3965350000000001E-3</v>
      </c>
      <c r="H287" t="s">
        <v>18</v>
      </c>
      <c r="I287" t="s">
        <v>359</v>
      </c>
      <c r="J287" t="s">
        <v>32</v>
      </c>
      <c r="K287" t="s">
        <v>33</v>
      </c>
      <c r="L287" t="s">
        <v>22</v>
      </c>
      <c r="M287" t="s">
        <v>360</v>
      </c>
      <c r="N287" t="s">
        <v>364</v>
      </c>
      <c r="O287" t="s">
        <v>265</v>
      </c>
      <c r="P287" t="s">
        <v>361</v>
      </c>
      <c r="Q287" t="s">
        <v>362</v>
      </c>
      <c r="R287" t="s">
        <v>363</v>
      </c>
    </row>
    <row r="288" spans="1:18" x14ac:dyDescent="0.2">
      <c r="A288" t="s">
        <v>2778</v>
      </c>
      <c r="B288" s="1">
        <v>5.9400000000000005E-7</v>
      </c>
      <c r="C288">
        <v>0.420978511</v>
      </c>
      <c r="D288">
        <v>0.34799999999999998</v>
      </c>
      <c r="E288">
        <v>0.2</v>
      </c>
      <c r="F288">
        <f t="shared" si="4"/>
        <v>1.7399999999999998</v>
      </c>
      <c r="G288">
        <v>2.5471793E-2</v>
      </c>
      <c r="H288" t="s">
        <v>18</v>
      </c>
      <c r="I288" t="s">
        <v>2779</v>
      </c>
      <c r="J288" t="s">
        <v>32</v>
      </c>
      <c r="K288" t="s">
        <v>33</v>
      </c>
      <c r="L288" t="s">
        <v>22</v>
      </c>
      <c r="M288" t="s">
        <v>2780</v>
      </c>
      <c r="N288" t="s">
        <v>168</v>
      </c>
      <c r="O288" t="s">
        <v>36</v>
      </c>
      <c r="P288" t="s">
        <v>480</v>
      </c>
      <c r="Q288" t="s">
        <v>2781</v>
      </c>
      <c r="R288" t="s">
        <v>2782</v>
      </c>
    </row>
    <row r="289" spans="1:18" x14ac:dyDescent="0.2">
      <c r="A289" t="s">
        <v>1872</v>
      </c>
      <c r="B289" s="1">
        <v>6.2200000000000004E-7</v>
      </c>
      <c r="C289">
        <v>0.47523932600000002</v>
      </c>
      <c r="D289">
        <v>0.34799999999999998</v>
      </c>
      <c r="E289">
        <v>0.2</v>
      </c>
      <c r="F289">
        <f t="shared" si="4"/>
        <v>1.7399999999999998</v>
      </c>
      <c r="G289">
        <v>2.6634392999999999E-2</v>
      </c>
      <c r="H289" t="s">
        <v>18</v>
      </c>
      <c r="I289" t="s">
        <v>1873</v>
      </c>
      <c r="J289" t="s">
        <v>32</v>
      </c>
      <c r="K289" t="s">
        <v>33</v>
      </c>
      <c r="L289" t="s">
        <v>22</v>
      </c>
      <c r="M289" t="s">
        <v>1874</v>
      </c>
      <c r="N289" t="s">
        <v>1877</v>
      </c>
      <c r="O289" t="s">
        <v>36</v>
      </c>
      <c r="P289" t="s">
        <v>27</v>
      </c>
      <c r="Q289" t="s">
        <v>1875</v>
      </c>
      <c r="R289" t="s">
        <v>1876</v>
      </c>
    </row>
    <row r="290" spans="1:18" x14ac:dyDescent="0.2">
      <c r="A290" t="s">
        <v>113</v>
      </c>
      <c r="B290" s="1">
        <v>1.05E-7</v>
      </c>
      <c r="C290">
        <v>0.40360020699999999</v>
      </c>
      <c r="D290">
        <v>0.376</v>
      </c>
      <c r="E290">
        <v>0.216</v>
      </c>
      <c r="F290">
        <f t="shared" si="4"/>
        <v>1.7407407407407407</v>
      </c>
      <c r="G290">
        <v>4.5103269999999997E-3</v>
      </c>
      <c r="H290" t="s">
        <v>18</v>
      </c>
      <c r="I290" t="s">
        <v>114</v>
      </c>
      <c r="J290" t="s">
        <v>32</v>
      </c>
      <c r="K290" t="s">
        <v>33</v>
      </c>
      <c r="L290" t="s">
        <v>22</v>
      </c>
      <c r="M290" t="s">
        <v>115</v>
      </c>
      <c r="N290" t="s">
        <v>119</v>
      </c>
      <c r="O290" t="s">
        <v>120</v>
      </c>
      <c r="P290" t="s">
        <v>116</v>
      </c>
      <c r="Q290" t="s">
        <v>117</v>
      </c>
      <c r="R290" t="s">
        <v>118</v>
      </c>
    </row>
    <row r="291" spans="1:18" x14ac:dyDescent="0.2">
      <c r="A291" t="s">
        <v>1922</v>
      </c>
      <c r="B291" s="1">
        <v>2.1500000000000001E-7</v>
      </c>
      <c r="C291">
        <v>0.27210558499999998</v>
      </c>
      <c r="D291">
        <v>0.32900000000000001</v>
      </c>
      <c r="E291">
        <v>0.189</v>
      </c>
      <c r="F291">
        <f t="shared" si="4"/>
        <v>1.7407407407407407</v>
      </c>
      <c r="G291">
        <v>9.1910989999999994E-3</v>
      </c>
      <c r="H291" t="s">
        <v>18</v>
      </c>
      <c r="I291" t="s">
        <v>1923</v>
      </c>
      <c r="J291" t="s">
        <v>32</v>
      </c>
      <c r="K291" t="s">
        <v>33</v>
      </c>
      <c r="L291" t="s">
        <v>22</v>
      </c>
      <c r="M291" t="s">
        <v>153</v>
      </c>
      <c r="N291" t="s">
        <v>1921</v>
      </c>
      <c r="O291" t="s">
        <v>112</v>
      </c>
      <c r="P291" t="s">
        <v>1918</v>
      </c>
      <c r="Q291" t="s">
        <v>1919</v>
      </c>
      <c r="R291" t="s">
        <v>1924</v>
      </c>
    </row>
    <row r="292" spans="1:18" x14ac:dyDescent="0.2">
      <c r="A292" t="s">
        <v>17</v>
      </c>
      <c r="B292" s="1">
        <v>2.29E-7</v>
      </c>
      <c r="C292">
        <v>0.487282349</v>
      </c>
      <c r="D292">
        <v>0.376</v>
      </c>
      <c r="E292">
        <v>0.216</v>
      </c>
      <c r="F292">
        <f t="shared" si="4"/>
        <v>1.7407407407407407</v>
      </c>
      <c r="G292">
        <v>9.8088970000000004E-3</v>
      </c>
      <c r="H292" t="s">
        <v>18</v>
      </c>
      <c r="I292" t="s">
        <v>19</v>
      </c>
      <c r="J292" t="s">
        <v>20</v>
      </c>
      <c r="K292" t="s">
        <v>21</v>
      </c>
      <c r="L292" t="s">
        <v>22</v>
      </c>
      <c r="M292" t="s">
        <v>23</v>
      </c>
      <c r="N292" t="s">
        <v>28</v>
      </c>
      <c r="O292" t="s">
        <v>29</v>
      </c>
      <c r="P292" t="s">
        <v>24</v>
      </c>
      <c r="Q292" t="s">
        <v>25</v>
      </c>
      <c r="R292" t="s">
        <v>26</v>
      </c>
    </row>
    <row r="293" spans="1:18" x14ac:dyDescent="0.2">
      <c r="A293" t="s">
        <v>2360</v>
      </c>
      <c r="B293" s="1">
        <v>1.6000000000000001E-8</v>
      </c>
      <c r="C293">
        <v>0.31511805199999998</v>
      </c>
      <c r="D293">
        <v>0.371</v>
      </c>
      <c r="E293">
        <v>0.21299999999999999</v>
      </c>
      <c r="F293">
        <f t="shared" si="4"/>
        <v>1.7417840375586855</v>
      </c>
      <c r="G293">
        <v>6.8383699999999996E-4</v>
      </c>
      <c r="H293" t="s">
        <v>18</v>
      </c>
      <c r="I293" t="s">
        <v>2361</v>
      </c>
      <c r="J293" t="s">
        <v>32</v>
      </c>
      <c r="K293" t="s">
        <v>33</v>
      </c>
      <c r="L293" t="s">
        <v>22</v>
      </c>
      <c r="M293" t="s">
        <v>171</v>
      </c>
      <c r="N293" t="s">
        <v>2363</v>
      </c>
      <c r="O293" t="s">
        <v>391</v>
      </c>
      <c r="P293" t="s">
        <v>2362</v>
      </c>
      <c r="Q293" t="s">
        <v>173</v>
      </c>
      <c r="R293" t="s">
        <v>174</v>
      </c>
    </row>
    <row r="294" spans="1:18" x14ac:dyDescent="0.2">
      <c r="A294" t="s">
        <v>1865</v>
      </c>
      <c r="B294" s="1">
        <v>4.5399999999999996E-9</v>
      </c>
      <c r="C294">
        <v>0.29333032399999998</v>
      </c>
      <c r="D294">
        <v>0.40500000000000003</v>
      </c>
      <c r="E294">
        <v>0.23200000000000001</v>
      </c>
      <c r="F294">
        <f t="shared" si="4"/>
        <v>1.7456896551724139</v>
      </c>
      <c r="G294">
        <v>1.9437E-4</v>
      </c>
      <c r="H294" t="s">
        <v>18</v>
      </c>
      <c r="I294" t="s">
        <v>1866</v>
      </c>
      <c r="J294" t="s">
        <v>32</v>
      </c>
      <c r="K294" t="s">
        <v>33</v>
      </c>
      <c r="L294" t="s">
        <v>22</v>
      </c>
      <c r="M294" t="s">
        <v>1867</v>
      </c>
      <c r="N294" t="s">
        <v>1871</v>
      </c>
      <c r="O294" t="s">
        <v>98</v>
      </c>
      <c r="P294" t="s">
        <v>1868</v>
      </c>
      <c r="Q294" t="s">
        <v>1869</v>
      </c>
      <c r="R294" t="s">
        <v>1870</v>
      </c>
    </row>
    <row r="295" spans="1:18" x14ac:dyDescent="0.2">
      <c r="A295" t="s">
        <v>589</v>
      </c>
      <c r="B295" s="1">
        <v>4.5900000000000001E-8</v>
      </c>
      <c r="C295">
        <v>0.35140839899999998</v>
      </c>
      <c r="D295">
        <v>0.36699999999999999</v>
      </c>
      <c r="E295">
        <v>0.21</v>
      </c>
      <c r="F295">
        <f t="shared" si="4"/>
        <v>1.7476190476190476</v>
      </c>
      <c r="G295">
        <v>1.96546E-3</v>
      </c>
      <c r="H295" t="s">
        <v>18</v>
      </c>
      <c r="I295" t="s">
        <v>590</v>
      </c>
      <c r="J295" t="s">
        <v>32</v>
      </c>
      <c r="K295" t="s">
        <v>33</v>
      </c>
      <c r="L295" t="s">
        <v>22</v>
      </c>
      <c r="M295" t="s">
        <v>591</v>
      </c>
      <c r="N295" t="s">
        <v>595</v>
      </c>
      <c r="O295" t="s">
        <v>29</v>
      </c>
      <c r="P295" t="s">
        <v>592</v>
      </c>
      <c r="Q295" t="s">
        <v>593</v>
      </c>
      <c r="R295" t="s">
        <v>594</v>
      </c>
    </row>
    <row r="296" spans="1:18" x14ac:dyDescent="0.2">
      <c r="A296" t="s">
        <v>1614</v>
      </c>
      <c r="B296" s="1">
        <v>4.7199999999999999E-7</v>
      </c>
      <c r="C296">
        <v>0.52664664299999997</v>
      </c>
      <c r="D296">
        <v>0.34799999999999998</v>
      </c>
      <c r="E296">
        <v>0.19900000000000001</v>
      </c>
      <c r="F296">
        <f t="shared" si="4"/>
        <v>1.7487437185929646</v>
      </c>
      <c r="G296">
        <v>2.0212699000000001E-2</v>
      </c>
      <c r="H296" t="s">
        <v>18</v>
      </c>
      <c r="I296" t="s">
        <v>1615</v>
      </c>
      <c r="J296" t="s">
        <v>32</v>
      </c>
      <c r="K296" t="s">
        <v>33</v>
      </c>
      <c r="L296" t="s">
        <v>22</v>
      </c>
      <c r="M296" t="s">
        <v>1616</v>
      </c>
      <c r="N296" t="s">
        <v>1617</v>
      </c>
      <c r="O296" t="s">
        <v>319</v>
      </c>
      <c r="P296" t="s">
        <v>271</v>
      </c>
      <c r="Q296" t="s">
        <v>316</v>
      </c>
      <c r="R296" t="s">
        <v>317</v>
      </c>
    </row>
    <row r="297" spans="1:18" x14ac:dyDescent="0.2">
      <c r="A297" t="s">
        <v>950</v>
      </c>
      <c r="B297" s="1">
        <v>2.6899999999999999E-7</v>
      </c>
      <c r="C297">
        <v>0.40360646100000003</v>
      </c>
      <c r="D297">
        <v>0.32900000000000001</v>
      </c>
      <c r="E297">
        <v>0.188</v>
      </c>
      <c r="F297">
        <f t="shared" si="4"/>
        <v>1.75</v>
      </c>
      <c r="G297">
        <v>1.1516356E-2</v>
      </c>
      <c r="H297" t="s">
        <v>18</v>
      </c>
      <c r="I297" t="s">
        <v>951</v>
      </c>
      <c r="J297" t="s">
        <v>32</v>
      </c>
      <c r="K297" t="s">
        <v>33</v>
      </c>
      <c r="L297" t="s">
        <v>22</v>
      </c>
      <c r="M297" t="s">
        <v>952</v>
      </c>
      <c r="N297" t="s">
        <v>955</v>
      </c>
      <c r="O297" t="s">
        <v>36</v>
      </c>
      <c r="P297" t="s">
        <v>27</v>
      </c>
      <c r="Q297" t="s">
        <v>953</v>
      </c>
      <c r="R297" t="s">
        <v>954</v>
      </c>
    </row>
    <row r="298" spans="1:18" x14ac:dyDescent="0.2">
      <c r="A298" t="s">
        <v>575</v>
      </c>
      <c r="B298" s="1">
        <v>1.1300000000000001E-7</v>
      </c>
      <c r="C298">
        <v>0.31520846200000002</v>
      </c>
      <c r="D298">
        <v>0.33800000000000002</v>
      </c>
      <c r="E298">
        <v>0.193</v>
      </c>
      <c r="F298">
        <f t="shared" si="4"/>
        <v>1.7512953367875648</v>
      </c>
      <c r="G298">
        <v>4.8550540000000001E-3</v>
      </c>
      <c r="H298" t="s">
        <v>18</v>
      </c>
      <c r="I298" t="s">
        <v>576</v>
      </c>
      <c r="J298" t="s">
        <v>32</v>
      </c>
      <c r="K298" t="s">
        <v>33</v>
      </c>
      <c r="L298" t="s">
        <v>22</v>
      </c>
      <c r="M298" t="s">
        <v>577</v>
      </c>
      <c r="N298" t="s">
        <v>581</v>
      </c>
      <c r="O298" t="s">
        <v>150</v>
      </c>
      <c r="P298" t="s">
        <v>578</v>
      </c>
      <c r="Q298" t="s">
        <v>579</v>
      </c>
      <c r="R298" t="s">
        <v>580</v>
      </c>
    </row>
    <row r="299" spans="1:18" x14ac:dyDescent="0.2">
      <c r="A299" t="s">
        <v>808</v>
      </c>
      <c r="B299" s="1">
        <v>9.7000000000000003E-7</v>
      </c>
      <c r="C299">
        <v>0.49880565500000001</v>
      </c>
      <c r="D299">
        <v>0.33300000000000002</v>
      </c>
      <c r="E299">
        <v>0.19</v>
      </c>
      <c r="F299">
        <f t="shared" si="4"/>
        <v>1.7526315789473685</v>
      </c>
      <c r="G299">
        <v>4.1569195000000003E-2</v>
      </c>
      <c r="H299" t="s">
        <v>18</v>
      </c>
      <c r="I299" t="s">
        <v>809</v>
      </c>
      <c r="J299" t="s">
        <v>32</v>
      </c>
      <c r="K299" t="s">
        <v>33</v>
      </c>
      <c r="L299" t="s">
        <v>22</v>
      </c>
      <c r="M299" t="s">
        <v>810</v>
      </c>
      <c r="N299" t="s">
        <v>814</v>
      </c>
      <c r="O299" t="s">
        <v>120</v>
      </c>
      <c r="P299" t="s">
        <v>811</v>
      </c>
      <c r="Q299" t="s">
        <v>812</v>
      </c>
      <c r="R299" t="s">
        <v>813</v>
      </c>
    </row>
    <row r="300" spans="1:18" x14ac:dyDescent="0.2">
      <c r="A300" t="s">
        <v>1239</v>
      </c>
      <c r="B300" s="1">
        <v>7.2699999999999999E-7</v>
      </c>
      <c r="C300">
        <v>0.40271107</v>
      </c>
      <c r="D300">
        <v>0.314</v>
      </c>
      <c r="E300">
        <v>0.17899999999999999</v>
      </c>
      <c r="F300">
        <f t="shared" si="4"/>
        <v>1.7541899441340782</v>
      </c>
      <c r="G300">
        <v>3.1170383999999999E-2</v>
      </c>
      <c r="H300" t="s">
        <v>18</v>
      </c>
      <c r="I300" t="s">
        <v>1240</v>
      </c>
      <c r="J300" t="s">
        <v>32</v>
      </c>
      <c r="K300" t="s">
        <v>33</v>
      </c>
      <c r="L300" t="s">
        <v>22</v>
      </c>
      <c r="M300" t="s">
        <v>1241</v>
      </c>
      <c r="N300" t="s">
        <v>1245</v>
      </c>
      <c r="O300" t="s">
        <v>36</v>
      </c>
      <c r="P300" t="s">
        <v>1242</v>
      </c>
      <c r="Q300" t="s">
        <v>1243</v>
      </c>
      <c r="R300" t="s">
        <v>1244</v>
      </c>
    </row>
    <row r="301" spans="1:18" x14ac:dyDescent="0.2">
      <c r="A301" t="s">
        <v>634</v>
      </c>
      <c r="B301" s="1">
        <v>1.9999999999999999E-7</v>
      </c>
      <c r="C301">
        <v>0.55027900500000004</v>
      </c>
      <c r="D301">
        <v>0.38100000000000001</v>
      </c>
      <c r="E301">
        <v>0.217</v>
      </c>
      <c r="F301">
        <f t="shared" si="4"/>
        <v>1.7557603686635945</v>
      </c>
      <c r="G301">
        <v>8.5840429999999995E-3</v>
      </c>
      <c r="H301" t="s">
        <v>18</v>
      </c>
      <c r="I301" t="s">
        <v>635</v>
      </c>
      <c r="J301" t="s">
        <v>32</v>
      </c>
      <c r="K301" t="s">
        <v>33</v>
      </c>
      <c r="L301" t="s">
        <v>22</v>
      </c>
      <c r="M301" t="s">
        <v>636</v>
      </c>
      <c r="N301" t="s">
        <v>639</v>
      </c>
      <c r="O301" t="s">
        <v>640</v>
      </c>
      <c r="P301" t="s">
        <v>637</v>
      </c>
      <c r="Q301" t="s">
        <v>290</v>
      </c>
      <c r="R301" t="s">
        <v>638</v>
      </c>
    </row>
    <row r="302" spans="1:18" x14ac:dyDescent="0.2">
      <c r="A302" t="s">
        <v>1758</v>
      </c>
      <c r="B302" s="1">
        <v>2.53E-7</v>
      </c>
      <c r="C302">
        <v>0.60669464100000003</v>
      </c>
      <c r="D302">
        <v>0.36699999999999999</v>
      </c>
      <c r="E302">
        <v>0.20899999999999999</v>
      </c>
      <c r="F302">
        <f t="shared" si="4"/>
        <v>1.7559808612440191</v>
      </c>
      <c r="G302">
        <v>1.0854196E-2</v>
      </c>
      <c r="H302" t="s">
        <v>18</v>
      </c>
      <c r="I302" t="s">
        <v>1759</v>
      </c>
      <c r="J302" t="s">
        <v>32</v>
      </c>
      <c r="K302" t="s">
        <v>33</v>
      </c>
      <c r="L302" t="s">
        <v>22</v>
      </c>
      <c r="M302" t="s">
        <v>1760</v>
      </c>
      <c r="N302" t="s">
        <v>1764</v>
      </c>
      <c r="O302" t="s">
        <v>319</v>
      </c>
      <c r="P302" t="s">
        <v>1761</v>
      </c>
      <c r="Q302" t="s">
        <v>1762</v>
      </c>
      <c r="R302" t="s">
        <v>1763</v>
      </c>
    </row>
    <row r="303" spans="1:18" x14ac:dyDescent="0.2">
      <c r="A303" t="s">
        <v>2342</v>
      </c>
      <c r="B303" s="1">
        <v>2.2900000000000001E-10</v>
      </c>
      <c r="C303">
        <v>0.444719639</v>
      </c>
      <c r="D303">
        <v>0.47099999999999997</v>
      </c>
      <c r="E303">
        <v>0.26800000000000002</v>
      </c>
      <c r="F303">
        <f t="shared" si="4"/>
        <v>1.7574626865671639</v>
      </c>
      <c r="G303" s="1">
        <v>9.7999999999999993E-6</v>
      </c>
      <c r="H303" t="s">
        <v>18</v>
      </c>
      <c r="I303" t="s">
        <v>2343</v>
      </c>
      <c r="J303" t="s">
        <v>20</v>
      </c>
      <c r="K303" t="s">
        <v>21</v>
      </c>
      <c r="L303" t="s">
        <v>22</v>
      </c>
      <c r="M303" t="s">
        <v>2344</v>
      </c>
      <c r="N303" t="s">
        <v>2348</v>
      </c>
      <c r="O303" t="s">
        <v>29</v>
      </c>
      <c r="P303" t="s">
        <v>2345</v>
      </c>
      <c r="Q303" t="s">
        <v>2346</v>
      </c>
      <c r="R303" t="s">
        <v>2347</v>
      </c>
    </row>
    <row r="304" spans="1:18" x14ac:dyDescent="0.2">
      <c r="A304" t="s">
        <v>1513</v>
      </c>
      <c r="B304" s="1">
        <v>1.2499999999999999E-7</v>
      </c>
      <c r="C304">
        <v>0.551260902</v>
      </c>
      <c r="D304">
        <v>0.33800000000000002</v>
      </c>
      <c r="E304">
        <v>0.192</v>
      </c>
      <c r="F304">
        <f t="shared" si="4"/>
        <v>1.7604166666666667</v>
      </c>
      <c r="G304">
        <v>5.3745449999999997E-3</v>
      </c>
      <c r="H304" t="s">
        <v>18</v>
      </c>
      <c r="I304" t="s">
        <v>1514</v>
      </c>
      <c r="J304" t="s">
        <v>32</v>
      </c>
      <c r="K304" t="s">
        <v>33</v>
      </c>
      <c r="L304" t="s">
        <v>22</v>
      </c>
      <c r="M304" t="s">
        <v>1515</v>
      </c>
      <c r="N304" t="s">
        <v>1518</v>
      </c>
      <c r="O304" t="s">
        <v>472</v>
      </c>
      <c r="P304" t="s">
        <v>498</v>
      </c>
      <c r="Q304" t="s">
        <v>1516</v>
      </c>
      <c r="R304" t="s">
        <v>1517</v>
      </c>
    </row>
    <row r="305" spans="1:18" x14ac:dyDescent="0.2">
      <c r="A305" t="s">
        <v>2176</v>
      </c>
      <c r="B305" s="1">
        <v>1.2700000000000001E-7</v>
      </c>
      <c r="C305">
        <v>0.32344172700000001</v>
      </c>
      <c r="D305">
        <v>0.33300000000000002</v>
      </c>
      <c r="E305">
        <v>0.189</v>
      </c>
      <c r="F305">
        <f t="shared" si="4"/>
        <v>1.7619047619047621</v>
      </c>
      <c r="G305">
        <v>5.4331550000000003E-3</v>
      </c>
      <c r="H305" t="s">
        <v>18</v>
      </c>
      <c r="I305" t="s">
        <v>2177</v>
      </c>
      <c r="J305" t="s">
        <v>20</v>
      </c>
      <c r="K305" t="s">
        <v>21</v>
      </c>
      <c r="L305" t="s">
        <v>22</v>
      </c>
      <c r="M305" t="s">
        <v>1082</v>
      </c>
      <c r="N305" t="s">
        <v>2179</v>
      </c>
      <c r="O305" t="s">
        <v>29</v>
      </c>
      <c r="P305" t="s">
        <v>24</v>
      </c>
      <c r="Q305" t="s">
        <v>1083</v>
      </c>
      <c r="R305" t="s">
        <v>2178</v>
      </c>
    </row>
    <row r="306" spans="1:18" x14ac:dyDescent="0.2">
      <c r="A306" t="s">
        <v>473</v>
      </c>
      <c r="B306" s="1">
        <v>7.3799999999999996E-7</v>
      </c>
      <c r="C306">
        <v>0.452987219</v>
      </c>
      <c r="D306">
        <v>0.31900000000000001</v>
      </c>
      <c r="E306">
        <v>0.18099999999999999</v>
      </c>
      <c r="F306">
        <f t="shared" si="4"/>
        <v>1.7624309392265194</v>
      </c>
      <c r="G306">
        <v>3.1614002000000002E-2</v>
      </c>
      <c r="H306" t="s">
        <v>18</v>
      </c>
      <c r="I306" t="s">
        <v>474</v>
      </c>
      <c r="J306" t="s">
        <v>32</v>
      </c>
      <c r="K306" t="s">
        <v>33</v>
      </c>
      <c r="L306" t="s">
        <v>22</v>
      </c>
      <c r="M306" t="s">
        <v>475</v>
      </c>
      <c r="N306" t="s">
        <v>476</v>
      </c>
      <c r="O306" t="s">
        <v>36</v>
      </c>
      <c r="P306" t="s">
        <v>27</v>
      </c>
      <c r="Q306" t="s">
        <v>368</v>
      </c>
      <c r="R306" t="s">
        <v>369</v>
      </c>
    </row>
    <row r="307" spans="1:18" x14ac:dyDescent="0.2">
      <c r="A307" t="s">
        <v>2649</v>
      </c>
      <c r="B307" s="1">
        <v>1.1899999999999999E-7</v>
      </c>
      <c r="C307">
        <v>0.601375671</v>
      </c>
      <c r="D307">
        <v>0.38600000000000001</v>
      </c>
      <c r="E307">
        <v>0.219</v>
      </c>
      <c r="F307">
        <f t="shared" si="4"/>
        <v>1.7625570776255708</v>
      </c>
      <c r="G307">
        <v>5.0933719999999997E-3</v>
      </c>
      <c r="H307" t="s">
        <v>18</v>
      </c>
      <c r="I307" t="s">
        <v>2650</v>
      </c>
      <c r="J307" t="s">
        <v>32</v>
      </c>
      <c r="K307" t="s">
        <v>33</v>
      </c>
      <c r="L307" t="s">
        <v>22</v>
      </c>
      <c r="M307" t="s">
        <v>2651</v>
      </c>
      <c r="N307" t="s">
        <v>2655</v>
      </c>
      <c r="O307" t="s">
        <v>112</v>
      </c>
      <c r="P307" t="s">
        <v>2652</v>
      </c>
      <c r="Q307" t="s">
        <v>2653</v>
      </c>
      <c r="R307" t="s">
        <v>2654</v>
      </c>
    </row>
    <row r="308" spans="1:18" x14ac:dyDescent="0.2">
      <c r="A308" t="s">
        <v>2732</v>
      </c>
      <c r="B308" s="1">
        <v>5.0900000000000002E-7</v>
      </c>
      <c r="C308">
        <v>0.37168572999999999</v>
      </c>
      <c r="D308">
        <v>0.314</v>
      </c>
      <c r="E308">
        <v>0.17799999999999999</v>
      </c>
      <c r="F308">
        <f t="shared" si="4"/>
        <v>1.7640449438202248</v>
      </c>
      <c r="G308">
        <v>2.1821486000000001E-2</v>
      </c>
      <c r="H308" t="s">
        <v>18</v>
      </c>
      <c r="I308" t="s">
        <v>2733</v>
      </c>
      <c r="J308" t="s">
        <v>32</v>
      </c>
      <c r="K308" t="s">
        <v>33</v>
      </c>
      <c r="L308" t="s">
        <v>22</v>
      </c>
      <c r="M308" t="s">
        <v>655</v>
      </c>
      <c r="N308" t="s">
        <v>2736</v>
      </c>
      <c r="O308" t="s">
        <v>60</v>
      </c>
      <c r="P308" t="s">
        <v>2208</v>
      </c>
      <c r="Q308" t="s">
        <v>2734</v>
      </c>
      <c r="R308" t="s">
        <v>2735</v>
      </c>
    </row>
    <row r="309" spans="1:18" x14ac:dyDescent="0.2">
      <c r="A309" t="s">
        <v>1379</v>
      </c>
      <c r="B309" s="1">
        <v>2.05E-7</v>
      </c>
      <c r="C309">
        <v>0.30334818800000002</v>
      </c>
      <c r="D309">
        <v>0.29499999999999998</v>
      </c>
      <c r="E309">
        <v>0.16700000000000001</v>
      </c>
      <c r="F309">
        <f t="shared" si="4"/>
        <v>1.7664670658682633</v>
      </c>
      <c r="G309">
        <v>8.8047530000000002E-3</v>
      </c>
      <c r="H309" t="s">
        <v>18</v>
      </c>
      <c r="I309" t="s">
        <v>1380</v>
      </c>
      <c r="J309" t="s">
        <v>32</v>
      </c>
      <c r="K309" t="s">
        <v>33</v>
      </c>
      <c r="L309" t="s">
        <v>22</v>
      </c>
      <c r="M309" t="s">
        <v>1381</v>
      </c>
      <c r="N309" t="s">
        <v>1384</v>
      </c>
      <c r="O309" t="s">
        <v>1385</v>
      </c>
      <c r="P309" t="s">
        <v>82</v>
      </c>
      <c r="Q309" t="s">
        <v>1382</v>
      </c>
      <c r="R309" t="s">
        <v>1383</v>
      </c>
    </row>
    <row r="310" spans="1:18" x14ac:dyDescent="0.2">
      <c r="A310" t="s">
        <v>877</v>
      </c>
      <c r="B310" s="1">
        <v>2.4299999999999999E-7</v>
      </c>
      <c r="C310">
        <v>0.82135421200000003</v>
      </c>
      <c r="D310">
        <v>0.39</v>
      </c>
      <c r="E310">
        <v>0.22</v>
      </c>
      <c r="F310">
        <f t="shared" si="4"/>
        <v>1.7727272727272727</v>
      </c>
      <c r="G310">
        <v>1.0424798000000001E-2</v>
      </c>
      <c r="H310" t="s">
        <v>18</v>
      </c>
      <c r="I310" t="s">
        <v>878</v>
      </c>
      <c r="J310" t="s">
        <v>32</v>
      </c>
      <c r="K310" t="s">
        <v>33</v>
      </c>
      <c r="L310" t="s">
        <v>123</v>
      </c>
      <c r="M310" t="s">
        <v>879</v>
      </c>
      <c r="N310" t="s">
        <v>882</v>
      </c>
      <c r="O310" t="s">
        <v>36</v>
      </c>
      <c r="P310" t="s">
        <v>27</v>
      </c>
      <c r="Q310" t="s">
        <v>880</v>
      </c>
      <c r="R310" t="s">
        <v>881</v>
      </c>
    </row>
    <row r="311" spans="1:18" x14ac:dyDescent="0.2">
      <c r="A311" t="s">
        <v>2830</v>
      </c>
      <c r="B311" s="1">
        <v>4.9299999999999998E-7</v>
      </c>
      <c r="C311">
        <v>0.35270531399999999</v>
      </c>
      <c r="D311">
        <v>0.314</v>
      </c>
      <c r="E311">
        <v>0.17699999999999999</v>
      </c>
      <c r="F311">
        <f t="shared" si="4"/>
        <v>1.7740112994350283</v>
      </c>
      <c r="G311">
        <v>2.1129334E-2</v>
      </c>
      <c r="H311" t="s">
        <v>18</v>
      </c>
      <c r="I311" t="s">
        <v>2831</v>
      </c>
      <c r="J311" t="s">
        <v>32</v>
      </c>
      <c r="K311" t="s">
        <v>33</v>
      </c>
      <c r="L311" t="s">
        <v>22</v>
      </c>
      <c r="M311" t="s">
        <v>2832</v>
      </c>
      <c r="N311" t="s">
        <v>2836</v>
      </c>
      <c r="O311" t="s">
        <v>1079</v>
      </c>
      <c r="P311" t="s">
        <v>2833</v>
      </c>
      <c r="Q311" t="s">
        <v>2834</v>
      </c>
      <c r="R311" t="s">
        <v>2835</v>
      </c>
    </row>
    <row r="312" spans="1:18" x14ac:dyDescent="0.2">
      <c r="A312" t="s">
        <v>1751</v>
      </c>
      <c r="B312" s="1">
        <v>1.77E-8</v>
      </c>
      <c r="C312">
        <v>0.58741808399999995</v>
      </c>
      <c r="D312">
        <v>0.41</v>
      </c>
      <c r="E312">
        <v>0.23100000000000001</v>
      </c>
      <c r="F312">
        <f t="shared" si="4"/>
        <v>1.7748917748917747</v>
      </c>
      <c r="G312">
        <v>7.5908699999999998E-4</v>
      </c>
      <c r="H312" t="s">
        <v>18</v>
      </c>
      <c r="I312" t="s">
        <v>1752</v>
      </c>
      <c r="J312" t="s">
        <v>32</v>
      </c>
      <c r="K312" t="s">
        <v>33</v>
      </c>
      <c r="L312" t="s">
        <v>22</v>
      </c>
      <c r="M312" t="s">
        <v>1753</v>
      </c>
      <c r="N312" t="s">
        <v>1757</v>
      </c>
      <c r="O312" t="s">
        <v>36</v>
      </c>
      <c r="P312" t="s">
        <v>1754</v>
      </c>
      <c r="Q312" t="s">
        <v>1755</v>
      </c>
      <c r="R312" t="s">
        <v>1756</v>
      </c>
    </row>
    <row r="313" spans="1:18" x14ac:dyDescent="0.2">
      <c r="A313" t="s">
        <v>191</v>
      </c>
      <c r="B313" s="1">
        <v>4.8200000000000003E-9</v>
      </c>
      <c r="C313">
        <v>0.48524239899999999</v>
      </c>
      <c r="D313">
        <v>0.41899999999999998</v>
      </c>
      <c r="E313">
        <v>0.23599999999999999</v>
      </c>
      <c r="F313">
        <f t="shared" si="4"/>
        <v>1.7754237288135593</v>
      </c>
      <c r="G313">
        <v>2.0662E-4</v>
      </c>
      <c r="H313" t="s">
        <v>18</v>
      </c>
      <c r="I313" t="s">
        <v>192</v>
      </c>
      <c r="J313" t="s">
        <v>20</v>
      </c>
      <c r="K313" t="s">
        <v>95</v>
      </c>
      <c r="L313" t="s">
        <v>22</v>
      </c>
      <c r="M313" t="s">
        <v>193</v>
      </c>
      <c r="N313" t="s">
        <v>195</v>
      </c>
      <c r="O313" t="s">
        <v>36</v>
      </c>
      <c r="P313" t="s">
        <v>194</v>
      </c>
      <c r="Q313" t="s">
        <v>27</v>
      </c>
      <c r="R313" t="s">
        <v>27</v>
      </c>
    </row>
    <row r="314" spans="1:18" x14ac:dyDescent="0.2">
      <c r="A314" t="s">
        <v>191</v>
      </c>
      <c r="B314" s="1">
        <v>4.8200000000000003E-9</v>
      </c>
      <c r="C314">
        <v>0.48524239899999999</v>
      </c>
      <c r="D314">
        <v>0.41899999999999998</v>
      </c>
      <c r="E314">
        <v>0.23599999999999999</v>
      </c>
      <c r="F314">
        <f t="shared" si="4"/>
        <v>1.7754237288135593</v>
      </c>
      <c r="G314">
        <v>2.0662E-4</v>
      </c>
      <c r="H314" t="s">
        <v>18</v>
      </c>
      <c r="I314" t="s">
        <v>196</v>
      </c>
      <c r="J314" t="s">
        <v>20</v>
      </c>
      <c r="K314" t="s">
        <v>95</v>
      </c>
      <c r="L314" t="s">
        <v>22</v>
      </c>
      <c r="M314" t="s">
        <v>193</v>
      </c>
      <c r="N314" t="s">
        <v>195</v>
      </c>
      <c r="O314" t="s">
        <v>36</v>
      </c>
      <c r="P314" t="s">
        <v>194</v>
      </c>
      <c r="Q314" t="s">
        <v>27</v>
      </c>
      <c r="R314" t="s">
        <v>27</v>
      </c>
    </row>
    <row r="315" spans="1:18" x14ac:dyDescent="0.2">
      <c r="A315" t="s">
        <v>191</v>
      </c>
      <c r="B315" s="1">
        <v>4.8200000000000003E-9</v>
      </c>
      <c r="C315">
        <v>0.48524239899999999</v>
      </c>
      <c r="D315">
        <v>0.41899999999999998</v>
      </c>
      <c r="E315">
        <v>0.23599999999999999</v>
      </c>
      <c r="F315">
        <f t="shared" si="4"/>
        <v>1.7754237288135593</v>
      </c>
      <c r="G315">
        <v>2.0662E-4</v>
      </c>
      <c r="H315" t="s">
        <v>18</v>
      </c>
      <c r="I315" t="s">
        <v>197</v>
      </c>
      <c r="J315" t="s">
        <v>20</v>
      </c>
      <c r="K315" t="s">
        <v>95</v>
      </c>
      <c r="L315" t="s">
        <v>22</v>
      </c>
      <c r="M315" t="s">
        <v>193</v>
      </c>
      <c r="N315" t="s">
        <v>195</v>
      </c>
      <c r="O315" t="s">
        <v>36</v>
      </c>
      <c r="P315" t="s">
        <v>194</v>
      </c>
      <c r="Q315" t="s">
        <v>27</v>
      </c>
      <c r="R315" t="s">
        <v>27</v>
      </c>
    </row>
    <row r="316" spans="1:18" x14ac:dyDescent="0.2">
      <c r="A316" t="s">
        <v>726</v>
      </c>
      <c r="B316" s="1">
        <v>3.1500000000000001E-9</v>
      </c>
      <c r="C316">
        <v>0.76916414499999997</v>
      </c>
      <c r="D316">
        <v>0.46700000000000003</v>
      </c>
      <c r="E316">
        <v>0.26300000000000001</v>
      </c>
      <c r="F316">
        <f t="shared" si="4"/>
        <v>1.7756653992395437</v>
      </c>
      <c r="G316">
        <v>1.3510400000000001E-4</v>
      </c>
      <c r="H316" t="s">
        <v>18</v>
      </c>
      <c r="I316" t="s">
        <v>727</v>
      </c>
      <c r="J316" t="s">
        <v>32</v>
      </c>
      <c r="K316" t="s">
        <v>33</v>
      </c>
      <c r="L316" t="s">
        <v>22</v>
      </c>
      <c r="M316" t="s">
        <v>728</v>
      </c>
      <c r="N316" t="s">
        <v>732</v>
      </c>
      <c r="O316" t="s">
        <v>112</v>
      </c>
      <c r="P316" t="s">
        <v>729</v>
      </c>
      <c r="Q316" t="s">
        <v>730</v>
      </c>
      <c r="R316" t="s">
        <v>731</v>
      </c>
    </row>
    <row r="317" spans="1:18" x14ac:dyDescent="0.2">
      <c r="A317" t="s">
        <v>1993</v>
      </c>
      <c r="B317" s="1">
        <v>2.09E-11</v>
      </c>
      <c r="C317">
        <v>0.41958959299999998</v>
      </c>
      <c r="D317">
        <v>0.46700000000000003</v>
      </c>
      <c r="E317">
        <v>0.26200000000000001</v>
      </c>
      <c r="F317">
        <f t="shared" si="4"/>
        <v>1.7824427480916032</v>
      </c>
      <c r="G317" s="1">
        <v>8.9599999999999998E-7</v>
      </c>
      <c r="H317" t="s">
        <v>18</v>
      </c>
      <c r="I317" t="s">
        <v>1994</v>
      </c>
      <c r="J317" t="s">
        <v>32</v>
      </c>
      <c r="K317" t="s">
        <v>33</v>
      </c>
      <c r="L317" t="s">
        <v>22</v>
      </c>
      <c r="M317" t="s">
        <v>1995</v>
      </c>
      <c r="N317" t="s">
        <v>1996</v>
      </c>
      <c r="O317" t="s">
        <v>112</v>
      </c>
      <c r="P317" t="s">
        <v>1315</v>
      </c>
      <c r="Q317" t="s">
        <v>1316</v>
      </c>
      <c r="R317" t="s">
        <v>1317</v>
      </c>
    </row>
    <row r="318" spans="1:18" x14ac:dyDescent="0.2">
      <c r="A318" t="s">
        <v>2725</v>
      </c>
      <c r="B318" s="1">
        <v>1.02E-7</v>
      </c>
      <c r="C318">
        <v>0.46569279099999999</v>
      </c>
      <c r="D318">
        <v>0.35699999999999998</v>
      </c>
      <c r="E318">
        <v>0.2</v>
      </c>
      <c r="F318">
        <f t="shared" si="4"/>
        <v>1.7849999999999999</v>
      </c>
      <c r="G318">
        <v>4.3524760000000001E-3</v>
      </c>
      <c r="H318" t="s">
        <v>18</v>
      </c>
      <c r="I318" t="s">
        <v>2726</v>
      </c>
      <c r="J318" t="s">
        <v>32</v>
      </c>
      <c r="K318" t="s">
        <v>33</v>
      </c>
      <c r="L318" t="s">
        <v>22</v>
      </c>
      <c r="M318" t="s">
        <v>2727</v>
      </c>
      <c r="N318" t="s">
        <v>2730</v>
      </c>
      <c r="O318" t="s">
        <v>2731</v>
      </c>
      <c r="P318" t="s">
        <v>27</v>
      </c>
      <c r="Q318" t="s">
        <v>2728</v>
      </c>
      <c r="R318" t="s">
        <v>2729</v>
      </c>
    </row>
    <row r="319" spans="1:18" x14ac:dyDescent="0.2">
      <c r="A319" t="s">
        <v>534</v>
      </c>
      <c r="B319" s="1">
        <v>3.2099999999999998E-7</v>
      </c>
      <c r="C319">
        <v>0.288765983</v>
      </c>
      <c r="D319">
        <v>0.3</v>
      </c>
      <c r="E319">
        <v>0.16800000000000001</v>
      </c>
      <c r="F319">
        <f t="shared" si="4"/>
        <v>1.7857142857142856</v>
      </c>
      <c r="G319">
        <v>1.3745299000000001E-2</v>
      </c>
      <c r="H319" t="s">
        <v>18</v>
      </c>
      <c r="I319" t="s">
        <v>535</v>
      </c>
      <c r="J319" t="s">
        <v>32</v>
      </c>
      <c r="K319" t="s">
        <v>33</v>
      </c>
      <c r="L319" t="s">
        <v>22</v>
      </c>
      <c r="M319" t="s">
        <v>536</v>
      </c>
      <c r="N319" t="s">
        <v>540</v>
      </c>
      <c r="O319" t="s">
        <v>391</v>
      </c>
      <c r="P319" t="s">
        <v>537</v>
      </c>
      <c r="Q319" t="s">
        <v>538</v>
      </c>
      <c r="R319" t="s">
        <v>539</v>
      </c>
    </row>
    <row r="320" spans="1:18" x14ac:dyDescent="0.2">
      <c r="A320" t="s">
        <v>1925</v>
      </c>
      <c r="B320" s="1">
        <v>1.0499999999999999E-6</v>
      </c>
      <c r="C320">
        <v>0.440188315</v>
      </c>
      <c r="D320">
        <v>0.28599999999999998</v>
      </c>
      <c r="E320">
        <v>0.16</v>
      </c>
      <c r="F320">
        <f t="shared" si="4"/>
        <v>1.7874999999999999</v>
      </c>
      <c r="G320">
        <v>4.5036804E-2</v>
      </c>
      <c r="H320" t="s">
        <v>18</v>
      </c>
      <c r="I320" t="s">
        <v>1926</v>
      </c>
      <c r="J320" t="s">
        <v>32</v>
      </c>
      <c r="K320" t="s">
        <v>33</v>
      </c>
      <c r="L320" t="s">
        <v>22</v>
      </c>
      <c r="M320" t="s">
        <v>1927</v>
      </c>
      <c r="N320" t="s">
        <v>1931</v>
      </c>
      <c r="O320" t="s">
        <v>1613</v>
      </c>
      <c r="P320" t="s">
        <v>1928</v>
      </c>
      <c r="Q320" t="s">
        <v>1929</v>
      </c>
      <c r="R320" t="s">
        <v>1930</v>
      </c>
    </row>
    <row r="321" spans="1:18" x14ac:dyDescent="0.2">
      <c r="A321" t="s">
        <v>1625</v>
      </c>
      <c r="B321" s="1">
        <v>2.79E-7</v>
      </c>
      <c r="C321">
        <v>0.52279081500000002</v>
      </c>
      <c r="D321">
        <v>0.33800000000000002</v>
      </c>
      <c r="E321">
        <v>0.189</v>
      </c>
      <c r="F321">
        <f t="shared" si="4"/>
        <v>1.7883597883597884</v>
      </c>
      <c r="G321">
        <v>1.1974281E-2</v>
      </c>
      <c r="H321" t="s">
        <v>18</v>
      </c>
      <c r="I321" t="s">
        <v>1626</v>
      </c>
      <c r="J321" t="s">
        <v>32</v>
      </c>
      <c r="K321" t="s">
        <v>33</v>
      </c>
      <c r="L321" t="s">
        <v>22</v>
      </c>
      <c r="M321" t="s">
        <v>1627</v>
      </c>
      <c r="N321" t="s">
        <v>1628</v>
      </c>
      <c r="O321" t="s">
        <v>205</v>
      </c>
      <c r="P321" t="s">
        <v>27</v>
      </c>
      <c r="Q321" t="s">
        <v>27</v>
      </c>
      <c r="R321" t="s">
        <v>27</v>
      </c>
    </row>
    <row r="322" spans="1:18" x14ac:dyDescent="0.2">
      <c r="A322" t="s">
        <v>2083</v>
      </c>
      <c r="B322" s="1">
        <v>2.29E-7</v>
      </c>
      <c r="C322">
        <v>0.70298333400000002</v>
      </c>
      <c r="D322">
        <v>0.36199999999999999</v>
      </c>
      <c r="E322">
        <v>0.20200000000000001</v>
      </c>
      <c r="F322">
        <f t="shared" si="4"/>
        <v>1.7920792079207919</v>
      </c>
      <c r="G322">
        <v>9.8074140000000004E-3</v>
      </c>
      <c r="H322" t="s">
        <v>18</v>
      </c>
      <c r="I322" t="s">
        <v>2084</v>
      </c>
      <c r="J322" t="s">
        <v>32</v>
      </c>
      <c r="K322" t="s">
        <v>33</v>
      </c>
      <c r="L322" t="s">
        <v>22</v>
      </c>
      <c r="M322" t="s">
        <v>2085</v>
      </c>
      <c r="N322" t="s">
        <v>2089</v>
      </c>
      <c r="O322" t="s">
        <v>1820</v>
      </c>
      <c r="P322" t="s">
        <v>2086</v>
      </c>
      <c r="Q322" t="s">
        <v>2087</v>
      </c>
      <c r="R322" t="s">
        <v>2088</v>
      </c>
    </row>
    <row r="323" spans="1:18" x14ac:dyDescent="0.2">
      <c r="A323" t="s">
        <v>2055</v>
      </c>
      <c r="B323" s="1">
        <v>7.3800000000000006E-11</v>
      </c>
      <c r="C323">
        <v>0.47547531900000001</v>
      </c>
      <c r="D323">
        <v>0.48099999999999998</v>
      </c>
      <c r="E323">
        <v>0.26800000000000002</v>
      </c>
      <c r="F323">
        <f t="shared" ref="F323:F386" si="5">D323/E323</f>
        <v>1.794776119402985</v>
      </c>
      <c r="G323" s="1">
        <v>3.1599999999999998E-6</v>
      </c>
      <c r="H323" t="s">
        <v>18</v>
      </c>
      <c r="I323" t="s">
        <v>2056</v>
      </c>
      <c r="J323" t="s">
        <v>32</v>
      </c>
      <c r="K323" t="s">
        <v>33</v>
      </c>
      <c r="L323" t="s">
        <v>123</v>
      </c>
      <c r="M323" t="s">
        <v>2057</v>
      </c>
      <c r="N323" t="s">
        <v>2061</v>
      </c>
      <c r="O323" t="s">
        <v>150</v>
      </c>
      <c r="P323" t="s">
        <v>2058</v>
      </c>
      <c r="Q323" t="s">
        <v>2059</v>
      </c>
      <c r="R323" t="s">
        <v>2060</v>
      </c>
    </row>
    <row r="324" spans="1:18" x14ac:dyDescent="0.2">
      <c r="A324" t="s">
        <v>1228</v>
      </c>
      <c r="B324" s="1">
        <v>1.1000000000000001E-11</v>
      </c>
      <c r="C324">
        <v>1.316113037</v>
      </c>
      <c r="D324">
        <v>0.503</v>
      </c>
      <c r="E324">
        <v>0.28000000000000003</v>
      </c>
      <c r="F324">
        <f t="shared" si="5"/>
        <v>1.7964285714285713</v>
      </c>
      <c r="G324" s="1">
        <v>4.7100000000000002E-7</v>
      </c>
      <c r="H324" t="s">
        <v>267</v>
      </c>
      <c r="I324" t="s">
        <v>1229</v>
      </c>
      <c r="J324" t="s">
        <v>32</v>
      </c>
      <c r="K324" t="s">
        <v>33</v>
      </c>
      <c r="L324" t="s">
        <v>22</v>
      </c>
      <c r="M324" t="s">
        <v>1230</v>
      </c>
      <c r="N324" t="s">
        <v>1233</v>
      </c>
      <c r="O324" t="s">
        <v>36</v>
      </c>
      <c r="P324" t="s">
        <v>27</v>
      </c>
      <c r="Q324" t="s">
        <v>1231</v>
      </c>
      <c r="R324" t="s">
        <v>1232</v>
      </c>
    </row>
    <row r="325" spans="1:18" x14ac:dyDescent="0.2">
      <c r="A325" t="s">
        <v>1772</v>
      </c>
      <c r="B325" s="1">
        <v>9.8299999999999995E-7</v>
      </c>
      <c r="C325">
        <v>0.601436682</v>
      </c>
      <c r="D325">
        <v>0.33800000000000002</v>
      </c>
      <c r="E325">
        <v>0.188</v>
      </c>
      <c r="F325">
        <f t="shared" si="5"/>
        <v>1.7978723404255321</v>
      </c>
      <c r="G325">
        <v>4.2121108999999997E-2</v>
      </c>
      <c r="H325" t="s">
        <v>18</v>
      </c>
      <c r="I325" t="s">
        <v>1773</v>
      </c>
      <c r="J325" t="s">
        <v>32</v>
      </c>
      <c r="K325" t="s">
        <v>33</v>
      </c>
      <c r="L325" t="s">
        <v>22</v>
      </c>
      <c r="M325" t="s">
        <v>1774</v>
      </c>
      <c r="N325" t="s">
        <v>1778</v>
      </c>
      <c r="O325" t="s">
        <v>398</v>
      </c>
      <c r="P325" t="s">
        <v>1775</v>
      </c>
      <c r="Q325" t="s">
        <v>1776</v>
      </c>
      <c r="R325" t="s">
        <v>1777</v>
      </c>
    </row>
    <row r="326" spans="1:18" x14ac:dyDescent="0.2">
      <c r="A326" t="s">
        <v>1148</v>
      </c>
      <c r="B326" s="1">
        <v>5.3900000000000005E-7</v>
      </c>
      <c r="C326">
        <v>0.405576879</v>
      </c>
      <c r="D326">
        <v>0.29499999999999998</v>
      </c>
      <c r="E326">
        <v>0.16400000000000001</v>
      </c>
      <c r="F326">
        <f t="shared" si="5"/>
        <v>1.7987804878048779</v>
      </c>
      <c r="G326">
        <v>2.3115486000000001E-2</v>
      </c>
      <c r="H326" t="s">
        <v>18</v>
      </c>
      <c r="I326" t="s">
        <v>1149</v>
      </c>
      <c r="J326" t="s">
        <v>20</v>
      </c>
      <c r="K326" t="s">
        <v>33</v>
      </c>
      <c r="L326" t="s">
        <v>123</v>
      </c>
      <c r="M326" t="s">
        <v>1150</v>
      </c>
      <c r="N326" t="s">
        <v>1152</v>
      </c>
      <c r="O326" t="s">
        <v>36</v>
      </c>
      <c r="P326" t="s">
        <v>1151</v>
      </c>
      <c r="Q326" t="s">
        <v>27</v>
      </c>
      <c r="R326" t="s">
        <v>27</v>
      </c>
    </row>
    <row r="327" spans="1:18" x14ac:dyDescent="0.2">
      <c r="A327" t="s">
        <v>214</v>
      </c>
      <c r="B327" s="1">
        <v>1.2200000000000001E-7</v>
      </c>
      <c r="C327">
        <v>0.32280123300000002</v>
      </c>
      <c r="D327">
        <v>0.31</v>
      </c>
      <c r="E327">
        <v>0.17199999999999999</v>
      </c>
      <c r="F327">
        <f t="shared" si="5"/>
        <v>1.8023255813953489</v>
      </c>
      <c r="G327">
        <v>5.2330399999999996E-3</v>
      </c>
      <c r="H327" t="s">
        <v>18</v>
      </c>
      <c r="I327" t="s">
        <v>215</v>
      </c>
      <c r="J327" t="s">
        <v>32</v>
      </c>
      <c r="K327" t="s">
        <v>33</v>
      </c>
      <c r="L327" t="s">
        <v>22</v>
      </c>
      <c r="M327" t="s">
        <v>216</v>
      </c>
      <c r="N327" t="s">
        <v>220</v>
      </c>
      <c r="O327" t="s">
        <v>221</v>
      </c>
      <c r="P327" t="s">
        <v>217</v>
      </c>
      <c r="Q327" t="s">
        <v>218</v>
      </c>
      <c r="R327" t="s">
        <v>219</v>
      </c>
    </row>
    <row r="328" spans="1:18" x14ac:dyDescent="0.2">
      <c r="A328" t="s">
        <v>2187</v>
      </c>
      <c r="B328" s="1">
        <v>1.4E-11</v>
      </c>
      <c r="C328">
        <v>0.39246431100000001</v>
      </c>
      <c r="D328">
        <v>0.46700000000000003</v>
      </c>
      <c r="E328">
        <v>0.25900000000000001</v>
      </c>
      <c r="F328">
        <f t="shared" si="5"/>
        <v>1.803088803088803</v>
      </c>
      <c r="G328" s="1">
        <v>5.9800000000000003E-7</v>
      </c>
      <c r="H328" t="s">
        <v>18</v>
      </c>
      <c r="I328" t="s">
        <v>2188</v>
      </c>
      <c r="J328" t="s">
        <v>32</v>
      </c>
      <c r="K328" t="s">
        <v>33</v>
      </c>
      <c r="L328" t="s">
        <v>22</v>
      </c>
      <c r="M328" t="s">
        <v>2189</v>
      </c>
      <c r="N328" t="s">
        <v>2192</v>
      </c>
      <c r="O328" t="s">
        <v>909</v>
      </c>
      <c r="P328" t="s">
        <v>27</v>
      </c>
      <c r="Q328" t="s">
        <v>2190</v>
      </c>
      <c r="R328" t="s">
        <v>2191</v>
      </c>
    </row>
    <row r="329" spans="1:18" x14ac:dyDescent="0.2">
      <c r="A329" t="s">
        <v>1646</v>
      </c>
      <c r="B329" s="1">
        <v>1.9599999999999998E-9</v>
      </c>
      <c r="C329">
        <v>0.446432999</v>
      </c>
      <c r="D329">
        <v>0.40500000000000003</v>
      </c>
      <c r="E329">
        <v>0.224</v>
      </c>
      <c r="F329">
        <f t="shared" si="5"/>
        <v>1.8080357142857144</v>
      </c>
      <c r="G329" s="1">
        <v>8.3999999999999995E-5</v>
      </c>
      <c r="H329" t="s">
        <v>18</v>
      </c>
      <c r="I329" t="s">
        <v>1647</v>
      </c>
      <c r="J329" t="s">
        <v>32</v>
      </c>
      <c r="K329" t="s">
        <v>33</v>
      </c>
      <c r="L329" t="s">
        <v>22</v>
      </c>
      <c r="M329" t="s">
        <v>1648</v>
      </c>
      <c r="N329" t="s">
        <v>1651</v>
      </c>
      <c r="O329" t="s">
        <v>398</v>
      </c>
      <c r="P329" t="s">
        <v>194</v>
      </c>
      <c r="Q329" t="s">
        <v>1649</v>
      </c>
      <c r="R329" t="s">
        <v>1650</v>
      </c>
    </row>
    <row r="330" spans="1:18" x14ac:dyDescent="0.2">
      <c r="A330" t="s">
        <v>2854</v>
      </c>
      <c r="B330" s="1">
        <v>4.6499999999999999E-7</v>
      </c>
      <c r="C330">
        <v>0.77796616699999999</v>
      </c>
      <c r="D330">
        <v>0.36199999999999999</v>
      </c>
      <c r="E330">
        <v>0.2</v>
      </c>
      <c r="F330">
        <f t="shared" si="5"/>
        <v>1.8099999999999998</v>
      </c>
      <c r="G330">
        <v>1.9945634E-2</v>
      </c>
      <c r="H330" t="s">
        <v>18</v>
      </c>
      <c r="I330" t="s">
        <v>2855</v>
      </c>
      <c r="J330" t="s">
        <v>32</v>
      </c>
      <c r="K330" t="s">
        <v>33</v>
      </c>
      <c r="L330" t="s">
        <v>22</v>
      </c>
      <c r="M330" t="s">
        <v>2856</v>
      </c>
      <c r="N330" t="s">
        <v>2860</v>
      </c>
      <c r="O330" t="s">
        <v>265</v>
      </c>
      <c r="P330" t="s">
        <v>2857</v>
      </c>
      <c r="Q330" t="s">
        <v>2858</v>
      </c>
      <c r="R330" t="s">
        <v>2859</v>
      </c>
    </row>
    <row r="331" spans="1:18" x14ac:dyDescent="0.2">
      <c r="A331" t="s">
        <v>1254</v>
      </c>
      <c r="B331" s="1">
        <v>2.6800000000000002E-7</v>
      </c>
      <c r="C331">
        <v>0.41775229699999999</v>
      </c>
      <c r="D331">
        <v>0.31900000000000001</v>
      </c>
      <c r="E331">
        <v>0.17599999999999999</v>
      </c>
      <c r="F331">
        <f t="shared" si="5"/>
        <v>1.8125000000000002</v>
      </c>
      <c r="G331">
        <v>1.1464225E-2</v>
      </c>
      <c r="H331" t="s">
        <v>18</v>
      </c>
      <c r="I331" t="s">
        <v>1255</v>
      </c>
      <c r="J331" t="s">
        <v>32</v>
      </c>
      <c r="K331" t="s">
        <v>33</v>
      </c>
      <c r="L331" t="s">
        <v>22</v>
      </c>
      <c r="M331" t="s">
        <v>1256</v>
      </c>
      <c r="N331" t="s">
        <v>1259</v>
      </c>
      <c r="O331" t="s">
        <v>150</v>
      </c>
      <c r="P331" t="s">
        <v>480</v>
      </c>
      <c r="Q331" t="s">
        <v>1257</v>
      </c>
      <c r="R331" t="s">
        <v>1258</v>
      </c>
    </row>
    <row r="332" spans="1:18" x14ac:dyDescent="0.2">
      <c r="A332" t="s">
        <v>1606</v>
      </c>
      <c r="B332" s="1">
        <v>7.9400000000000004E-7</v>
      </c>
      <c r="C332">
        <v>0.26795476699999998</v>
      </c>
      <c r="D332">
        <v>0.28100000000000003</v>
      </c>
      <c r="E332">
        <v>0.155</v>
      </c>
      <c r="F332">
        <f t="shared" si="5"/>
        <v>1.8129032258064519</v>
      </c>
      <c r="G332">
        <v>3.4013733999999997E-2</v>
      </c>
      <c r="H332" t="s">
        <v>18</v>
      </c>
      <c r="I332" t="s">
        <v>1607</v>
      </c>
      <c r="J332" t="s">
        <v>32</v>
      </c>
      <c r="K332" t="s">
        <v>33</v>
      </c>
      <c r="L332" t="s">
        <v>22</v>
      </c>
      <c r="M332" t="s">
        <v>1608</v>
      </c>
      <c r="N332" t="s">
        <v>1612</v>
      </c>
      <c r="O332" t="s">
        <v>1613</v>
      </c>
      <c r="P332" t="s">
        <v>1609</v>
      </c>
      <c r="Q332" t="s">
        <v>1610</v>
      </c>
      <c r="R332" t="s">
        <v>1611</v>
      </c>
    </row>
    <row r="333" spans="1:18" x14ac:dyDescent="0.2">
      <c r="A333" t="s">
        <v>2637</v>
      </c>
      <c r="B333" s="1">
        <v>5.2899999999999997E-8</v>
      </c>
      <c r="C333">
        <v>0.91215340300000003</v>
      </c>
      <c r="D333">
        <v>0.4</v>
      </c>
      <c r="E333">
        <v>0.22</v>
      </c>
      <c r="F333">
        <f t="shared" si="5"/>
        <v>1.8181818181818183</v>
      </c>
      <c r="G333">
        <v>2.2679570000000001E-3</v>
      </c>
      <c r="H333" t="s">
        <v>18</v>
      </c>
      <c r="I333" t="s">
        <v>2638</v>
      </c>
      <c r="J333" t="s">
        <v>32</v>
      </c>
      <c r="K333" t="s">
        <v>33</v>
      </c>
      <c r="L333" t="s">
        <v>22</v>
      </c>
      <c r="M333" t="s">
        <v>2639</v>
      </c>
      <c r="N333" t="s">
        <v>2641</v>
      </c>
      <c r="O333" t="s">
        <v>36</v>
      </c>
      <c r="P333" t="s">
        <v>890</v>
      </c>
      <c r="Q333" t="s">
        <v>2640</v>
      </c>
    </row>
    <row r="334" spans="1:18" x14ac:dyDescent="0.2">
      <c r="A334" t="s">
        <v>2114</v>
      </c>
      <c r="B334" s="1">
        <v>1.8099999999999999E-7</v>
      </c>
      <c r="C334">
        <v>0.480504139</v>
      </c>
      <c r="D334">
        <v>0.33300000000000002</v>
      </c>
      <c r="E334">
        <v>0.183</v>
      </c>
      <c r="F334">
        <f t="shared" si="5"/>
        <v>1.8196721311475412</v>
      </c>
      <c r="G334">
        <v>7.736321E-3</v>
      </c>
      <c r="H334" t="s">
        <v>18</v>
      </c>
      <c r="I334" t="s">
        <v>2115</v>
      </c>
      <c r="J334" t="s">
        <v>32</v>
      </c>
      <c r="K334" t="s">
        <v>33</v>
      </c>
      <c r="L334" t="s">
        <v>22</v>
      </c>
      <c r="M334" t="s">
        <v>604</v>
      </c>
      <c r="N334" t="s">
        <v>2118</v>
      </c>
      <c r="O334" t="s">
        <v>112</v>
      </c>
      <c r="P334" t="s">
        <v>605</v>
      </c>
      <c r="Q334" t="s">
        <v>2116</v>
      </c>
      <c r="R334" t="s">
        <v>2117</v>
      </c>
    </row>
    <row r="335" spans="1:18" x14ac:dyDescent="0.2">
      <c r="A335" t="s">
        <v>1066</v>
      </c>
      <c r="B335" s="1">
        <v>2.9699999999999999E-9</v>
      </c>
      <c r="C335">
        <v>0.80359414299999998</v>
      </c>
      <c r="D335">
        <v>0.443</v>
      </c>
      <c r="E335">
        <v>0.24299999999999999</v>
      </c>
      <c r="F335">
        <f t="shared" si="5"/>
        <v>1.823045267489712</v>
      </c>
      <c r="G335">
        <v>1.2722100000000001E-4</v>
      </c>
      <c r="H335" t="s">
        <v>18</v>
      </c>
      <c r="I335" t="s">
        <v>1067</v>
      </c>
      <c r="J335" t="s">
        <v>32</v>
      </c>
      <c r="K335" t="s">
        <v>33</v>
      </c>
      <c r="L335" t="s">
        <v>123</v>
      </c>
      <c r="M335" t="s">
        <v>1068</v>
      </c>
      <c r="N335" t="s">
        <v>1071</v>
      </c>
      <c r="O335" t="s">
        <v>112</v>
      </c>
      <c r="P335" t="s">
        <v>27</v>
      </c>
      <c r="Q335" t="s">
        <v>1069</v>
      </c>
      <c r="R335" t="s">
        <v>1070</v>
      </c>
    </row>
    <row r="336" spans="1:18" x14ac:dyDescent="0.2">
      <c r="A336" t="s">
        <v>2631</v>
      </c>
      <c r="B336" s="1">
        <v>1.5200000000000001E-7</v>
      </c>
      <c r="C336">
        <v>0.55906929500000002</v>
      </c>
      <c r="D336">
        <v>0.34300000000000003</v>
      </c>
      <c r="E336">
        <v>0.188</v>
      </c>
      <c r="F336">
        <f t="shared" si="5"/>
        <v>1.824468085106383</v>
      </c>
      <c r="G336">
        <v>6.5156249999999997E-3</v>
      </c>
      <c r="H336" t="s">
        <v>18</v>
      </c>
      <c r="I336" t="s">
        <v>2632</v>
      </c>
      <c r="J336" t="s">
        <v>32</v>
      </c>
      <c r="K336" t="s">
        <v>33</v>
      </c>
      <c r="L336" t="s">
        <v>22</v>
      </c>
      <c r="M336" t="s">
        <v>2633</v>
      </c>
      <c r="N336" t="s">
        <v>2636</v>
      </c>
      <c r="O336" t="s">
        <v>60</v>
      </c>
      <c r="P336" t="s">
        <v>498</v>
      </c>
      <c r="Q336" t="s">
        <v>2634</v>
      </c>
      <c r="R336" t="s">
        <v>2635</v>
      </c>
    </row>
    <row r="337" spans="1:18" x14ac:dyDescent="0.2">
      <c r="A337" t="s">
        <v>151</v>
      </c>
      <c r="B337" s="1">
        <v>1.92E-7</v>
      </c>
      <c r="C337">
        <v>0.64206323799999998</v>
      </c>
      <c r="D337">
        <v>0.34300000000000003</v>
      </c>
      <c r="E337">
        <v>0.188</v>
      </c>
      <c r="F337">
        <f t="shared" si="5"/>
        <v>1.824468085106383</v>
      </c>
      <c r="G337">
        <v>8.2420440000000005E-3</v>
      </c>
      <c r="H337" t="s">
        <v>18</v>
      </c>
      <c r="I337" t="s">
        <v>152</v>
      </c>
      <c r="J337" t="s">
        <v>32</v>
      </c>
      <c r="K337" t="s">
        <v>33</v>
      </c>
      <c r="L337" t="s">
        <v>22</v>
      </c>
      <c r="M337" t="s">
        <v>153</v>
      </c>
      <c r="N337" t="s">
        <v>157</v>
      </c>
      <c r="O337" t="s">
        <v>112</v>
      </c>
      <c r="P337" t="s">
        <v>154</v>
      </c>
      <c r="Q337" t="s">
        <v>155</v>
      </c>
      <c r="R337" t="s">
        <v>156</v>
      </c>
    </row>
    <row r="338" spans="1:18" x14ac:dyDescent="0.2">
      <c r="A338" t="s">
        <v>509</v>
      </c>
      <c r="B338" s="1">
        <v>7.6700000000000005E-8</v>
      </c>
      <c r="C338">
        <v>0.25807191099999999</v>
      </c>
      <c r="D338">
        <v>0.28100000000000003</v>
      </c>
      <c r="E338">
        <v>0.154</v>
      </c>
      <c r="F338">
        <f t="shared" si="5"/>
        <v>1.8246753246753249</v>
      </c>
      <c r="G338">
        <v>3.2856909999999999E-3</v>
      </c>
      <c r="H338" t="s">
        <v>18</v>
      </c>
      <c r="I338" t="s">
        <v>510</v>
      </c>
      <c r="J338" t="s">
        <v>32</v>
      </c>
      <c r="K338" t="s">
        <v>33</v>
      </c>
      <c r="L338" t="s">
        <v>22</v>
      </c>
      <c r="M338" t="s">
        <v>511</v>
      </c>
      <c r="N338" t="s">
        <v>515</v>
      </c>
      <c r="O338" t="s">
        <v>36</v>
      </c>
      <c r="P338" t="s">
        <v>512</v>
      </c>
      <c r="Q338" t="s">
        <v>513</v>
      </c>
      <c r="R338" t="s">
        <v>514</v>
      </c>
    </row>
    <row r="339" spans="1:18" x14ac:dyDescent="0.2">
      <c r="A339" t="s">
        <v>1963</v>
      </c>
      <c r="B339" s="1">
        <v>1.1000000000000001E-7</v>
      </c>
      <c r="C339">
        <v>0.57406919099999998</v>
      </c>
      <c r="D339">
        <v>0.34799999999999998</v>
      </c>
      <c r="E339">
        <v>0.19</v>
      </c>
      <c r="F339">
        <f t="shared" si="5"/>
        <v>1.831578947368421</v>
      </c>
      <c r="G339">
        <v>4.7081349999999996E-3</v>
      </c>
      <c r="H339" t="s">
        <v>18</v>
      </c>
      <c r="I339" t="s">
        <v>1964</v>
      </c>
      <c r="J339" t="s">
        <v>32</v>
      </c>
      <c r="K339" t="s">
        <v>33</v>
      </c>
      <c r="L339" t="s">
        <v>22</v>
      </c>
      <c r="M339" t="s">
        <v>1965</v>
      </c>
      <c r="N339" t="s">
        <v>1967</v>
      </c>
      <c r="O339" t="s">
        <v>36</v>
      </c>
      <c r="P339" t="s">
        <v>27</v>
      </c>
      <c r="Q339" t="s">
        <v>650</v>
      </c>
      <c r="R339" t="s">
        <v>1966</v>
      </c>
    </row>
    <row r="340" spans="1:18" x14ac:dyDescent="0.2">
      <c r="A340" t="s">
        <v>2679</v>
      </c>
      <c r="B340" s="1">
        <v>2.0800000000000001E-7</v>
      </c>
      <c r="C340">
        <v>0.37062796399999998</v>
      </c>
      <c r="D340">
        <v>0.29499999999999998</v>
      </c>
      <c r="E340">
        <v>0.161</v>
      </c>
      <c r="F340">
        <f t="shared" si="5"/>
        <v>1.8322981366459625</v>
      </c>
      <c r="G340">
        <v>8.899723E-3</v>
      </c>
      <c r="H340" t="s">
        <v>18</v>
      </c>
      <c r="I340" t="s">
        <v>2680</v>
      </c>
      <c r="J340" t="s">
        <v>32</v>
      </c>
      <c r="K340" t="s">
        <v>33</v>
      </c>
      <c r="L340" t="s">
        <v>22</v>
      </c>
      <c r="M340" t="s">
        <v>713</v>
      </c>
      <c r="N340" t="s">
        <v>2683</v>
      </c>
      <c r="O340" t="s">
        <v>2684</v>
      </c>
      <c r="P340" t="s">
        <v>714</v>
      </c>
      <c r="Q340" t="s">
        <v>2681</v>
      </c>
      <c r="R340" t="s">
        <v>2682</v>
      </c>
    </row>
    <row r="341" spans="1:18" x14ac:dyDescent="0.2">
      <c r="A341" t="s">
        <v>1234</v>
      </c>
      <c r="B341" s="1">
        <v>4.9800000000000004E-7</v>
      </c>
      <c r="C341">
        <v>0.423663699</v>
      </c>
      <c r="D341">
        <v>0.27600000000000002</v>
      </c>
      <c r="E341">
        <v>0.15</v>
      </c>
      <c r="F341">
        <f t="shared" si="5"/>
        <v>1.8400000000000003</v>
      </c>
      <c r="G341">
        <v>2.1349581999999999E-2</v>
      </c>
      <c r="H341" t="s">
        <v>18</v>
      </c>
      <c r="I341" t="s">
        <v>1235</v>
      </c>
      <c r="J341" t="s">
        <v>32</v>
      </c>
      <c r="K341" t="s">
        <v>33</v>
      </c>
      <c r="L341" t="s">
        <v>123</v>
      </c>
      <c r="M341" t="s">
        <v>1119</v>
      </c>
      <c r="N341" t="s">
        <v>1238</v>
      </c>
      <c r="O341" t="s">
        <v>36</v>
      </c>
      <c r="P341" t="s">
        <v>27</v>
      </c>
      <c r="Q341" t="s">
        <v>1236</v>
      </c>
      <c r="R341" t="s">
        <v>1237</v>
      </c>
    </row>
    <row r="342" spans="1:18" x14ac:dyDescent="0.2">
      <c r="A342" t="s">
        <v>2164</v>
      </c>
      <c r="B342" s="1">
        <v>9.7100000000000003E-8</v>
      </c>
      <c r="C342">
        <v>0.56744701399999997</v>
      </c>
      <c r="D342">
        <v>0.35199999999999998</v>
      </c>
      <c r="E342">
        <v>0.191</v>
      </c>
      <c r="F342">
        <f t="shared" si="5"/>
        <v>1.8429319371727748</v>
      </c>
      <c r="G342">
        <v>4.161217E-3</v>
      </c>
      <c r="H342" t="s">
        <v>18</v>
      </c>
      <c r="I342" t="s">
        <v>2165</v>
      </c>
      <c r="J342" t="s">
        <v>32</v>
      </c>
      <c r="K342" t="s">
        <v>33</v>
      </c>
      <c r="L342" t="s">
        <v>22</v>
      </c>
      <c r="M342" t="s">
        <v>388</v>
      </c>
      <c r="N342" t="s">
        <v>2167</v>
      </c>
      <c r="O342" t="s">
        <v>2168</v>
      </c>
      <c r="P342" t="s">
        <v>2166</v>
      </c>
      <c r="Q342" t="s">
        <v>296</v>
      </c>
      <c r="R342" t="s">
        <v>681</v>
      </c>
    </row>
    <row r="343" spans="1:18" x14ac:dyDescent="0.2">
      <c r="A343" t="s">
        <v>1327</v>
      </c>
      <c r="B343" s="1">
        <v>1.01E-7</v>
      </c>
      <c r="C343">
        <v>0.73298822600000002</v>
      </c>
      <c r="D343">
        <v>0.36699999999999999</v>
      </c>
      <c r="E343">
        <v>0.19900000000000001</v>
      </c>
      <c r="F343">
        <f t="shared" si="5"/>
        <v>1.8442211055276381</v>
      </c>
      <c r="G343">
        <v>4.3487869999999998E-3</v>
      </c>
      <c r="H343" t="s">
        <v>18</v>
      </c>
      <c r="I343" t="s">
        <v>1328</v>
      </c>
      <c r="J343" t="s">
        <v>32</v>
      </c>
      <c r="K343" t="s">
        <v>33</v>
      </c>
      <c r="L343" t="s">
        <v>123</v>
      </c>
      <c r="M343" t="s">
        <v>1329</v>
      </c>
      <c r="N343" t="s">
        <v>1333</v>
      </c>
      <c r="O343" t="s">
        <v>677</v>
      </c>
      <c r="P343" t="s">
        <v>1330</v>
      </c>
      <c r="Q343" t="s">
        <v>1331</v>
      </c>
      <c r="R343" t="s">
        <v>1332</v>
      </c>
    </row>
    <row r="344" spans="1:18" x14ac:dyDescent="0.2">
      <c r="A344" t="s">
        <v>870</v>
      </c>
      <c r="B344" s="1">
        <v>8.8499999999999997E-13</v>
      </c>
      <c r="C344">
        <v>0.77928097200000002</v>
      </c>
      <c r="D344">
        <v>0.54800000000000004</v>
      </c>
      <c r="E344">
        <v>0.29699999999999999</v>
      </c>
      <c r="F344">
        <f t="shared" si="5"/>
        <v>1.8451178451178454</v>
      </c>
      <c r="G344" s="1">
        <v>3.7900000000000002E-8</v>
      </c>
      <c r="H344" t="s">
        <v>18</v>
      </c>
      <c r="I344" t="s">
        <v>871</v>
      </c>
      <c r="J344" t="s">
        <v>32</v>
      </c>
      <c r="K344" t="s">
        <v>33</v>
      </c>
      <c r="L344" t="s">
        <v>22</v>
      </c>
      <c r="M344" t="s">
        <v>872</v>
      </c>
      <c r="N344" t="s">
        <v>876</v>
      </c>
      <c r="O344" t="s">
        <v>442</v>
      </c>
      <c r="P344" t="s">
        <v>873</v>
      </c>
      <c r="Q344" t="s">
        <v>874</v>
      </c>
      <c r="R344" t="s">
        <v>875</v>
      </c>
    </row>
    <row r="345" spans="1:18" x14ac:dyDescent="0.2">
      <c r="A345" t="s">
        <v>2050</v>
      </c>
      <c r="B345" s="1">
        <v>1.3199999999999999E-7</v>
      </c>
      <c r="C345">
        <v>0.94655515300000004</v>
      </c>
      <c r="D345">
        <v>0.371</v>
      </c>
      <c r="E345">
        <v>0.20100000000000001</v>
      </c>
      <c r="F345">
        <f t="shared" si="5"/>
        <v>1.8457711442786069</v>
      </c>
      <c r="G345">
        <v>5.6510099999999997E-3</v>
      </c>
      <c r="H345" t="s">
        <v>18</v>
      </c>
      <c r="I345" t="s">
        <v>2051</v>
      </c>
      <c r="J345" t="s">
        <v>32</v>
      </c>
      <c r="K345" t="s">
        <v>33</v>
      </c>
      <c r="L345" t="s">
        <v>22</v>
      </c>
      <c r="M345" t="s">
        <v>604</v>
      </c>
      <c r="N345" t="s">
        <v>2054</v>
      </c>
      <c r="O345" t="s">
        <v>44</v>
      </c>
      <c r="P345" t="s">
        <v>1521</v>
      </c>
      <c r="Q345" t="s">
        <v>2052</v>
      </c>
      <c r="R345" t="s">
        <v>2053</v>
      </c>
    </row>
    <row r="346" spans="1:18" x14ac:dyDescent="0.2">
      <c r="A346" t="s">
        <v>229</v>
      </c>
      <c r="B346" s="1">
        <v>4.8400000000000003E-8</v>
      </c>
      <c r="C346">
        <v>0.42643380600000003</v>
      </c>
      <c r="D346">
        <v>0.314</v>
      </c>
      <c r="E346">
        <v>0.17</v>
      </c>
      <c r="F346">
        <f t="shared" si="5"/>
        <v>1.8470588235294116</v>
      </c>
      <c r="G346">
        <v>2.0754739999999999E-3</v>
      </c>
      <c r="H346" t="s">
        <v>18</v>
      </c>
      <c r="I346" t="s">
        <v>230</v>
      </c>
      <c r="J346" t="s">
        <v>32</v>
      </c>
      <c r="K346" t="s">
        <v>33</v>
      </c>
      <c r="L346" t="s">
        <v>22</v>
      </c>
      <c r="M346" t="s">
        <v>231</v>
      </c>
      <c r="N346" t="s">
        <v>234</v>
      </c>
      <c r="O346" t="s">
        <v>164</v>
      </c>
      <c r="P346" t="s">
        <v>56</v>
      </c>
      <c r="Q346" t="s">
        <v>232</v>
      </c>
      <c r="R346" t="s">
        <v>233</v>
      </c>
    </row>
    <row r="347" spans="1:18" x14ac:dyDescent="0.2">
      <c r="A347" t="s">
        <v>2576</v>
      </c>
      <c r="B347" s="1">
        <v>2.1200000000000001E-8</v>
      </c>
      <c r="C347">
        <v>0.66729534599999996</v>
      </c>
      <c r="D347">
        <v>0.376</v>
      </c>
      <c r="E347">
        <v>0.20300000000000001</v>
      </c>
      <c r="F347">
        <f t="shared" si="5"/>
        <v>1.8522167487684729</v>
      </c>
      <c r="G347">
        <v>9.0823300000000004E-4</v>
      </c>
      <c r="H347" t="s">
        <v>18</v>
      </c>
      <c r="I347" t="s">
        <v>2577</v>
      </c>
      <c r="J347" t="s">
        <v>32</v>
      </c>
      <c r="K347" t="s">
        <v>33</v>
      </c>
      <c r="L347" t="s">
        <v>22</v>
      </c>
      <c r="M347" t="s">
        <v>1648</v>
      </c>
      <c r="N347" t="s">
        <v>195</v>
      </c>
      <c r="O347" t="s">
        <v>36</v>
      </c>
      <c r="P347" t="s">
        <v>194</v>
      </c>
      <c r="Q347" t="s">
        <v>1748</v>
      </c>
      <c r="R347" t="s">
        <v>2370</v>
      </c>
    </row>
    <row r="348" spans="1:18" x14ac:dyDescent="0.2">
      <c r="A348" t="s">
        <v>659</v>
      </c>
      <c r="B348" s="1">
        <v>1.11E-6</v>
      </c>
      <c r="C348">
        <v>0.67383524400000006</v>
      </c>
      <c r="D348">
        <v>0.27600000000000002</v>
      </c>
      <c r="E348">
        <v>0.14899999999999999</v>
      </c>
      <c r="F348">
        <f t="shared" si="5"/>
        <v>1.8523489932885908</v>
      </c>
      <c r="G348">
        <v>4.7666300000000002E-2</v>
      </c>
      <c r="H348" t="s">
        <v>18</v>
      </c>
      <c r="I348" t="s">
        <v>660</v>
      </c>
      <c r="J348" t="s">
        <v>32</v>
      </c>
      <c r="K348" t="s">
        <v>33</v>
      </c>
      <c r="L348" t="s">
        <v>22</v>
      </c>
      <c r="M348" t="s">
        <v>661</v>
      </c>
      <c r="N348" t="s">
        <v>663</v>
      </c>
      <c r="O348" t="s">
        <v>265</v>
      </c>
      <c r="P348" t="s">
        <v>662</v>
      </c>
      <c r="Q348" t="s">
        <v>27</v>
      </c>
      <c r="R348" t="s">
        <v>27</v>
      </c>
    </row>
    <row r="349" spans="1:18" x14ac:dyDescent="0.2">
      <c r="A349" t="s">
        <v>1033</v>
      </c>
      <c r="B349" s="1">
        <v>9.6899999999999994E-9</v>
      </c>
      <c r="C349">
        <v>0.67990456099999996</v>
      </c>
      <c r="D349">
        <v>0.38600000000000001</v>
      </c>
      <c r="E349">
        <v>0.20799999999999999</v>
      </c>
      <c r="F349">
        <f t="shared" si="5"/>
        <v>1.8557692307692308</v>
      </c>
      <c r="G349">
        <v>4.15334E-4</v>
      </c>
      <c r="H349" t="s">
        <v>18</v>
      </c>
      <c r="I349" t="s">
        <v>1034</v>
      </c>
      <c r="J349" t="s">
        <v>32</v>
      </c>
      <c r="K349" t="s">
        <v>33</v>
      </c>
      <c r="L349" t="s">
        <v>22</v>
      </c>
      <c r="M349" t="s">
        <v>1035</v>
      </c>
      <c r="N349" t="s">
        <v>1036</v>
      </c>
      <c r="O349" t="s">
        <v>1037</v>
      </c>
      <c r="P349" t="s">
        <v>27</v>
      </c>
      <c r="Q349" t="s">
        <v>27</v>
      </c>
      <c r="R349" t="s">
        <v>27</v>
      </c>
    </row>
    <row r="350" spans="1:18" x14ac:dyDescent="0.2">
      <c r="A350" t="s">
        <v>300</v>
      </c>
      <c r="B350" s="1">
        <v>1.4100000000000001E-8</v>
      </c>
      <c r="C350">
        <v>0.26629512399999999</v>
      </c>
      <c r="D350">
        <v>0.314</v>
      </c>
      <c r="E350">
        <v>0.16900000000000001</v>
      </c>
      <c r="F350">
        <f t="shared" si="5"/>
        <v>1.8579881656804733</v>
      </c>
      <c r="G350">
        <v>6.0361599999999996E-4</v>
      </c>
      <c r="H350" t="s">
        <v>18</v>
      </c>
      <c r="I350" t="s">
        <v>301</v>
      </c>
      <c r="J350" t="s">
        <v>32</v>
      </c>
      <c r="K350" t="s">
        <v>33</v>
      </c>
      <c r="L350" t="s">
        <v>123</v>
      </c>
      <c r="M350" t="s">
        <v>302</v>
      </c>
      <c r="N350" t="s">
        <v>305</v>
      </c>
      <c r="O350" t="s">
        <v>36</v>
      </c>
      <c r="P350" t="s">
        <v>27</v>
      </c>
      <c r="Q350" t="s">
        <v>303</v>
      </c>
      <c r="R350" t="s">
        <v>304</v>
      </c>
    </row>
    <row r="351" spans="1:18" x14ac:dyDescent="0.2">
      <c r="A351" t="s">
        <v>796</v>
      </c>
      <c r="B351" s="1">
        <v>1.9399999999999998E-8</v>
      </c>
      <c r="C351">
        <v>0.71822310499999997</v>
      </c>
      <c r="D351">
        <v>0.38100000000000001</v>
      </c>
      <c r="E351">
        <v>0.20499999999999999</v>
      </c>
      <c r="F351">
        <f t="shared" si="5"/>
        <v>1.8585365853658538</v>
      </c>
      <c r="G351">
        <v>8.2980800000000002E-4</v>
      </c>
      <c r="H351" t="s">
        <v>18</v>
      </c>
      <c r="I351" t="s">
        <v>797</v>
      </c>
      <c r="J351" t="s">
        <v>32</v>
      </c>
      <c r="K351" t="s">
        <v>33</v>
      </c>
      <c r="L351" t="s">
        <v>22</v>
      </c>
      <c r="M351" t="s">
        <v>798</v>
      </c>
      <c r="N351" t="s">
        <v>802</v>
      </c>
      <c r="O351" t="s">
        <v>36</v>
      </c>
      <c r="P351" t="s">
        <v>799</v>
      </c>
      <c r="Q351" t="s">
        <v>800</v>
      </c>
      <c r="R351" t="s">
        <v>801</v>
      </c>
    </row>
    <row r="352" spans="1:18" x14ac:dyDescent="0.2">
      <c r="A352" t="s">
        <v>2037</v>
      </c>
      <c r="B352" s="1">
        <v>7.7200000000000003E-8</v>
      </c>
      <c r="C352">
        <v>0.70158382399999997</v>
      </c>
      <c r="D352">
        <v>0.35699999999999998</v>
      </c>
      <c r="E352">
        <v>0.192</v>
      </c>
      <c r="F352">
        <f t="shared" si="5"/>
        <v>1.8593749999999998</v>
      </c>
      <c r="G352">
        <v>3.3061269999999999E-3</v>
      </c>
      <c r="H352" t="s">
        <v>18</v>
      </c>
      <c r="I352" t="s">
        <v>2038</v>
      </c>
      <c r="J352" t="s">
        <v>32</v>
      </c>
      <c r="K352" t="s">
        <v>33</v>
      </c>
      <c r="L352" t="s">
        <v>22</v>
      </c>
      <c r="M352" t="s">
        <v>2039</v>
      </c>
      <c r="N352" t="s">
        <v>2040</v>
      </c>
      <c r="O352" t="s">
        <v>2041</v>
      </c>
      <c r="P352" t="s">
        <v>27</v>
      </c>
      <c r="Q352" t="s">
        <v>606</v>
      </c>
      <c r="R352" t="s">
        <v>607</v>
      </c>
    </row>
    <row r="353" spans="1:18" x14ac:dyDescent="0.2">
      <c r="A353" t="s">
        <v>2505</v>
      </c>
      <c r="B353" s="1">
        <v>1.0100000000000001E-6</v>
      </c>
      <c r="C353">
        <v>0.43303017599999999</v>
      </c>
      <c r="D353">
        <v>0.28100000000000003</v>
      </c>
      <c r="E353">
        <v>0.151</v>
      </c>
      <c r="F353">
        <f t="shared" si="5"/>
        <v>1.860927152317881</v>
      </c>
      <c r="G353">
        <v>4.3134089E-2</v>
      </c>
      <c r="H353" t="s">
        <v>18</v>
      </c>
      <c r="I353" t="s">
        <v>2506</v>
      </c>
      <c r="J353" t="s">
        <v>32</v>
      </c>
      <c r="K353" t="s">
        <v>33</v>
      </c>
      <c r="L353" t="s">
        <v>123</v>
      </c>
      <c r="M353" t="s">
        <v>655</v>
      </c>
      <c r="N353" t="s">
        <v>2509</v>
      </c>
      <c r="O353" t="s">
        <v>60</v>
      </c>
      <c r="P353" t="s">
        <v>2507</v>
      </c>
      <c r="Q353" t="s">
        <v>656</v>
      </c>
      <c r="R353" t="s">
        <v>2508</v>
      </c>
    </row>
    <row r="354" spans="1:18" x14ac:dyDescent="0.2">
      <c r="A354" t="s">
        <v>1652</v>
      </c>
      <c r="B354" s="1">
        <v>4.4899999999999998E-8</v>
      </c>
      <c r="C354">
        <v>0.44537552600000002</v>
      </c>
      <c r="D354">
        <v>0.32400000000000001</v>
      </c>
      <c r="E354">
        <v>0.17399999999999999</v>
      </c>
      <c r="F354">
        <f t="shared" si="5"/>
        <v>1.8620689655172415</v>
      </c>
      <c r="G354">
        <v>1.924175E-3</v>
      </c>
      <c r="H354" t="s">
        <v>18</v>
      </c>
      <c r="I354" t="s">
        <v>1653</v>
      </c>
      <c r="J354" t="s">
        <v>32</v>
      </c>
      <c r="K354" t="s">
        <v>33</v>
      </c>
      <c r="L354" t="s">
        <v>22</v>
      </c>
      <c r="M354" t="s">
        <v>1654</v>
      </c>
      <c r="N354" t="s">
        <v>1658</v>
      </c>
      <c r="O354" t="s">
        <v>1659</v>
      </c>
      <c r="P354" t="s">
        <v>1655</v>
      </c>
      <c r="Q354" t="s">
        <v>1656</v>
      </c>
      <c r="R354" t="s">
        <v>1657</v>
      </c>
    </row>
    <row r="355" spans="1:18" x14ac:dyDescent="0.2">
      <c r="A355" t="s">
        <v>1861</v>
      </c>
      <c r="B355" s="1">
        <v>4.1299999999999996E-9</v>
      </c>
      <c r="C355">
        <v>0.45738034100000002</v>
      </c>
      <c r="D355">
        <v>0.36699999999999999</v>
      </c>
      <c r="E355">
        <v>0.19700000000000001</v>
      </c>
      <c r="F355">
        <f t="shared" si="5"/>
        <v>1.8629441624365481</v>
      </c>
      <c r="G355">
        <v>1.7712399999999999E-4</v>
      </c>
      <c r="H355" t="s">
        <v>18</v>
      </c>
      <c r="I355" t="s">
        <v>1862</v>
      </c>
      <c r="J355" t="s">
        <v>32</v>
      </c>
      <c r="K355" t="s">
        <v>33</v>
      </c>
      <c r="L355" t="s">
        <v>123</v>
      </c>
      <c r="M355" t="s">
        <v>1863</v>
      </c>
      <c r="N355" t="s">
        <v>1864</v>
      </c>
      <c r="O355" t="s">
        <v>36</v>
      </c>
      <c r="P355" t="s">
        <v>27</v>
      </c>
      <c r="Q355" t="s">
        <v>27</v>
      </c>
      <c r="R355" t="s">
        <v>27</v>
      </c>
    </row>
    <row r="356" spans="1:18" x14ac:dyDescent="0.2">
      <c r="A356" t="s">
        <v>1786</v>
      </c>
      <c r="B356" s="1">
        <v>9.0300000000000001E-11</v>
      </c>
      <c r="C356">
        <v>0.61320714899999995</v>
      </c>
      <c r="D356">
        <v>0.45700000000000002</v>
      </c>
      <c r="E356">
        <v>0.245</v>
      </c>
      <c r="F356">
        <f t="shared" si="5"/>
        <v>1.8653061224489798</v>
      </c>
      <c r="G356" s="1">
        <v>3.8700000000000002E-6</v>
      </c>
      <c r="H356" t="s">
        <v>18</v>
      </c>
      <c r="I356" t="s">
        <v>1787</v>
      </c>
      <c r="J356" t="s">
        <v>32</v>
      </c>
      <c r="K356" t="s">
        <v>33</v>
      </c>
      <c r="L356" t="s">
        <v>22</v>
      </c>
      <c r="M356" t="s">
        <v>543</v>
      </c>
      <c r="N356" t="s">
        <v>1790</v>
      </c>
      <c r="O356" t="s">
        <v>36</v>
      </c>
      <c r="P356" t="s">
        <v>27</v>
      </c>
      <c r="Q356" t="s">
        <v>1788</v>
      </c>
      <c r="R356" t="s">
        <v>1789</v>
      </c>
    </row>
    <row r="357" spans="1:18" x14ac:dyDescent="0.2">
      <c r="A357" t="s">
        <v>762</v>
      </c>
      <c r="B357" s="1">
        <v>3.6300000000000001E-7</v>
      </c>
      <c r="C357">
        <v>0.41306127199999998</v>
      </c>
      <c r="D357">
        <v>0.28599999999999998</v>
      </c>
      <c r="E357">
        <v>0.153</v>
      </c>
      <c r="F357">
        <f t="shared" si="5"/>
        <v>1.8692810457516338</v>
      </c>
      <c r="G357">
        <v>1.5566243E-2</v>
      </c>
      <c r="H357" t="s">
        <v>18</v>
      </c>
      <c r="I357" t="s">
        <v>763</v>
      </c>
      <c r="J357" t="s">
        <v>32</v>
      </c>
      <c r="K357" t="s">
        <v>33</v>
      </c>
      <c r="L357" t="s">
        <v>22</v>
      </c>
      <c r="M357" t="s">
        <v>764</v>
      </c>
      <c r="N357" t="s">
        <v>768</v>
      </c>
      <c r="O357" t="s">
        <v>150</v>
      </c>
      <c r="P357" t="s">
        <v>765</v>
      </c>
      <c r="Q357" t="s">
        <v>766</v>
      </c>
      <c r="R357" t="s">
        <v>767</v>
      </c>
    </row>
    <row r="358" spans="1:18" x14ac:dyDescent="0.2">
      <c r="A358" t="s">
        <v>2229</v>
      </c>
      <c r="B358" s="1">
        <v>5.6599999999999997E-8</v>
      </c>
      <c r="C358">
        <v>0.60811977900000003</v>
      </c>
      <c r="D358">
        <v>0.34799999999999998</v>
      </c>
      <c r="E358">
        <v>0.186</v>
      </c>
      <c r="F358">
        <f t="shared" si="5"/>
        <v>1.8709677419354838</v>
      </c>
      <c r="G358">
        <v>2.4247829999999998E-3</v>
      </c>
      <c r="H358" t="s">
        <v>18</v>
      </c>
      <c r="I358" t="s">
        <v>2230</v>
      </c>
      <c r="J358" t="s">
        <v>32</v>
      </c>
      <c r="K358" t="s">
        <v>33</v>
      </c>
      <c r="L358" t="s">
        <v>22</v>
      </c>
      <c r="M358" t="s">
        <v>848</v>
      </c>
      <c r="N358" t="s">
        <v>2232</v>
      </c>
      <c r="O358" t="s">
        <v>2006</v>
      </c>
      <c r="P358" t="s">
        <v>849</v>
      </c>
      <c r="Q358" t="s">
        <v>850</v>
      </c>
      <c r="R358" t="s">
        <v>2231</v>
      </c>
    </row>
    <row r="359" spans="1:18" x14ac:dyDescent="0.2">
      <c r="A359" t="s">
        <v>79</v>
      </c>
      <c r="B359" s="1">
        <v>9.0999999999999997E-7</v>
      </c>
      <c r="C359">
        <v>0.38908508800000002</v>
      </c>
      <c r="D359">
        <v>0.26200000000000001</v>
      </c>
      <c r="E359">
        <v>0.14000000000000001</v>
      </c>
      <c r="F359">
        <f t="shared" si="5"/>
        <v>1.8714285714285712</v>
      </c>
      <c r="G359">
        <v>3.8974527000000002E-2</v>
      </c>
      <c r="H359" t="s">
        <v>18</v>
      </c>
      <c r="I359" t="s">
        <v>80</v>
      </c>
      <c r="J359" t="s">
        <v>32</v>
      </c>
      <c r="K359" t="s">
        <v>33</v>
      </c>
      <c r="L359" t="s">
        <v>22</v>
      </c>
      <c r="M359" t="s">
        <v>81</v>
      </c>
      <c r="N359" t="s">
        <v>85</v>
      </c>
      <c r="O359" t="s">
        <v>36</v>
      </c>
      <c r="P359" t="s">
        <v>82</v>
      </c>
      <c r="Q359" t="s">
        <v>83</v>
      </c>
      <c r="R359" t="s">
        <v>84</v>
      </c>
    </row>
    <row r="360" spans="1:18" x14ac:dyDescent="0.2">
      <c r="A360" t="s">
        <v>1891</v>
      </c>
      <c r="B360" s="1">
        <v>9.1200000000000001E-7</v>
      </c>
      <c r="C360">
        <v>0.39347347900000001</v>
      </c>
      <c r="D360">
        <v>0.25700000000000001</v>
      </c>
      <c r="E360">
        <v>0.13700000000000001</v>
      </c>
      <c r="F360">
        <f t="shared" si="5"/>
        <v>1.8759124087591239</v>
      </c>
      <c r="G360">
        <v>3.9083752999999999E-2</v>
      </c>
      <c r="H360" t="s">
        <v>18</v>
      </c>
      <c r="I360" t="s">
        <v>1892</v>
      </c>
      <c r="J360" t="s">
        <v>32</v>
      </c>
      <c r="K360" t="s">
        <v>33</v>
      </c>
      <c r="L360" t="s">
        <v>22</v>
      </c>
      <c r="M360" t="s">
        <v>1893</v>
      </c>
      <c r="N360" t="s">
        <v>1897</v>
      </c>
      <c r="O360" t="s">
        <v>36</v>
      </c>
      <c r="P360" t="s">
        <v>1894</v>
      </c>
      <c r="Q360" t="s">
        <v>1895</v>
      </c>
      <c r="R360" t="s">
        <v>1896</v>
      </c>
    </row>
    <row r="361" spans="1:18" x14ac:dyDescent="0.2">
      <c r="A361" t="s">
        <v>1982</v>
      </c>
      <c r="B361" s="1">
        <v>8.4699999999999997E-8</v>
      </c>
      <c r="C361">
        <v>1.296910891</v>
      </c>
      <c r="D361">
        <v>0.34899999999999998</v>
      </c>
      <c r="E361">
        <v>0.186</v>
      </c>
      <c r="F361">
        <f t="shared" si="5"/>
        <v>1.8763440860215053</v>
      </c>
      <c r="G361">
        <v>3.6290929999999999E-3</v>
      </c>
      <c r="H361" t="s">
        <v>267</v>
      </c>
      <c r="I361" t="s">
        <v>1983</v>
      </c>
      <c r="J361" t="s">
        <v>32</v>
      </c>
      <c r="K361" t="s">
        <v>33</v>
      </c>
      <c r="L361" t="s">
        <v>22</v>
      </c>
      <c r="M361" t="s">
        <v>1984</v>
      </c>
      <c r="N361" t="s">
        <v>1988</v>
      </c>
      <c r="O361" t="s">
        <v>1820</v>
      </c>
      <c r="P361" t="s">
        <v>1985</v>
      </c>
      <c r="Q361" t="s">
        <v>1986</v>
      </c>
      <c r="R361" t="s">
        <v>1987</v>
      </c>
    </row>
    <row r="362" spans="1:18" x14ac:dyDescent="0.2">
      <c r="A362" t="s">
        <v>2492</v>
      </c>
      <c r="B362" s="1">
        <v>6.6000000000000004E-9</v>
      </c>
      <c r="C362">
        <v>0.58114454299999996</v>
      </c>
      <c r="D362">
        <v>0.38100000000000001</v>
      </c>
      <c r="E362">
        <v>0.20300000000000001</v>
      </c>
      <c r="F362">
        <f t="shared" si="5"/>
        <v>1.8768472906403939</v>
      </c>
      <c r="G362">
        <v>2.82904E-4</v>
      </c>
      <c r="H362" t="s">
        <v>18</v>
      </c>
      <c r="I362" t="s">
        <v>2493</v>
      </c>
      <c r="J362" t="s">
        <v>32</v>
      </c>
      <c r="K362" t="s">
        <v>33</v>
      </c>
      <c r="L362" t="s">
        <v>22</v>
      </c>
      <c r="M362" t="s">
        <v>2494</v>
      </c>
      <c r="N362" t="s">
        <v>2498</v>
      </c>
      <c r="O362" t="s">
        <v>120</v>
      </c>
      <c r="P362" t="s">
        <v>2495</v>
      </c>
      <c r="Q362" t="s">
        <v>2496</v>
      </c>
      <c r="R362" t="s">
        <v>2497</v>
      </c>
    </row>
    <row r="363" spans="1:18" x14ac:dyDescent="0.2">
      <c r="A363" t="s">
        <v>1223</v>
      </c>
      <c r="B363" s="1">
        <v>2.03E-7</v>
      </c>
      <c r="C363">
        <v>0.65404335499999999</v>
      </c>
      <c r="D363">
        <v>0.33800000000000002</v>
      </c>
      <c r="E363">
        <v>0.18</v>
      </c>
      <c r="F363">
        <f t="shared" si="5"/>
        <v>1.877777777777778</v>
      </c>
      <c r="G363">
        <v>8.6886040000000008E-3</v>
      </c>
      <c r="H363" t="s">
        <v>18</v>
      </c>
      <c r="I363" t="s">
        <v>1224</v>
      </c>
      <c r="J363" t="s">
        <v>32</v>
      </c>
      <c r="K363" t="s">
        <v>33</v>
      </c>
      <c r="L363" t="s">
        <v>123</v>
      </c>
      <c r="M363" t="s">
        <v>1225</v>
      </c>
      <c r="N363" t="s">
        <v>1227</v>
      </c>
      <c r="O363" t="s">
        <v>176</v>
      </c>
      <c r="P363" t="s">
        <v>1226</v>
      </c>
      <c r="Q363" t="s">
        <v>173</v>
      </c>
      <c r="R363" t="s">
        <v>1032</v>
      </c>
    </row>
    <row r="364" spans="1:18" x14ac:dyDescent="0.2">
      <c r="A364" t="s">
        <v>450</v>
      </c>
      <c r="B364" s="1">
        <v>2.2700000000000001E-8</v>
      </c>
      <c r="C364">
        <v>0.32608567599999999</v>
      </c>
      <c r="D364">
        <v>0.314</v>
      </c>
      <c r="E364">
        <v>0.16700000000000001</v>
      </c>
      <c r="F364">
        <f t="shared" si="5"/>
        <v>1.8802395209580838</v>
      </c>
      <c r="G364">
        <v>9.7055600000000002E-4</v>
      </c>
      <c r="H364" t="s">
        <v>18</v>
      </c>
      <c r="I364" t="s">
        <v>451</v>
      </c>
      <c r="J364" t="s">
        <v>32</v>
      </c>
      <c r="K364" t="s">
        <v>33</v>
      </c>
      <c r="L364" t="s">
        <v>22</v>
      </c>
      <c r="M364" t="s">
        <v>452</v>
      </c>
      <c r="N364" t="s">
        <v>456</v>
      </c>
      <c r="O364" t="s">
        <v>190</v>
      </c>
      <c r="P364" t="s">
        <v>453</v>
      </c>
      <c r="Q364" t="s">
        <v>454</v>
      </c>
      <c r="R364" t="s">
        <v>455</v>
      </c>
    </row>
    <row r="365" spans="1:18" x14ac:dyDescent="0.2">
      <c r="A365" t="s">
        <v>2309</v>
      </c>
      <c r="B365" s="1">
        <v>4.3599999999999999E-7</v>
      </c>
      <c r="C365">
        <v>0.453580286</v>
      </c>
      <c r="D365">
        <v>0.27100000000000002</v>
      </c>
      <c r="E365">
        <v>0.14399999999999999</v>
      </c>
      <c r="F365">
        <f t="shared" si="5"/>
        <v>1.8819444444444446</v>
      </c>
      <c r="G365">
        <v>1.8692311E-2</v>
      </c>
      <c r="H365" t="s">
        <v>18</v>
      </c>
      <c r="I365" t="s">
        <v>2310</v>
      </c>
      <c r="J365" t="s">
        <v>32</v>
      </c>
      <c r="K365" t="s">
        <v>33</v>
      </c>
      <c r="L365" t="s">
        <v>22</v>
      </c>
      <c r="M365" t="s">
        <v>2311</v>
      </c>
      <c r="N365" t="s">
        <v>2313</v>
      </c>
      <c r="O365" t="s">
        <v>36</v>
      </c>
      <c r="P365" t="s">
        <v>27</v>
      </c>
      <c r="Q365" t="s">
        <v>2312</v>
      </c>
    </row>
    <row r="366" spans="1:18" x14ac:dyDescent="0.2">
      <c r="A366" t="s">
        <v>596</v>
      </c>
      <c r="B366" s="1">
        <v>1.9900000000000001E-10</v>
      </c>
      <c r="C366">
        <v>0.35663317900000002</v>
      </c>
      <c r="D366">
        <v>0.371</v>
      </c>
      <c r="E366">
        <v>0.19700000000000001</v>
      </c>
      <c r="F366">
        <f t="shared" si="5"/>
        <v>1.883248730964467</v>
      </c>
      <c r="G366" s="1">
        <v>8.5499999999999995E-6</v>
      </c>
      <c r="H366" t="s">
        <v>18</v>
      </c>
      <c r="I366" t="s">
        <v>597</v>
      </c>
      <c r="J366" t="s">
        <v>32</v>
      </c>
      <c r="K366" t="s">
        <v>33</v>
      </c>
      <c r="L366" t="s">
        <v>123</v>
      </c>
      <c r="M366" t="s">
        <v>598</v>
      </c>
      <c r="N366" t="s">
        <v>601</v>
      </c>
      <c r="O366" t="s">
        <v>44</v>
      </c>
      <c r="P366" t="s">
        <v>27</v>
      </c>
      <c r="Q366" t="s">
        <v>599</v>
      </c>
      <c r="R366" t="s">
        <v>600</v>
      </c>
    </row>
    <row r="367" spans="1:18" x14ac:dyDescent="0.2">
      <c r="A367" t="s">
        <v>184</v>
      </c>
      <c r="B367" s="1">
        <v>2.34E-7</v>
      </c>
      <c r="C367">
        <v>0.41019031900000003</v>
      </c>
      <c r="D367">
        <v>0.25700000000000001</v>
      </c>
      <c r="E367">
        <v>0.13600000000000001</v>
      </c>
      <c r="F367">
        <f t="shared" si="5"/>
        <v>1.8897058823529411</v>
      </c>
      <c r="G367">
        <v>1.0021811E-2</v>
      </c>
      <c r="H367" t="s">
        <v>18</v>
      </c>
      <c r="I367" t="s">
        <v>185</v>
      </c>
      <c r="J367" t="s">
        <v>20</v>
      </c>
      <c r="K367" t="s">
        <v>95</v>
      </c>
      <c r="L367" t="s">
        <v>22</v>
      </c>
      <c r="M367" t="s">
        <v>186</v>
      </c>
      <c r="N367" t="s">
        <v>189</v>
      </c>
      <c r="O367" t="s">
        <v>190</v>
      </c>
      <c r="P367" t="s">
        <v>27</v>
      </c>
      <c r="Q367" t="s">
        <v>187</v>
      </c>
      <c r="R367" t="s">
        <v>188</v>
      </c>
    </row>
    <row r="368" spans="1:18" x14ac:dyDescent="0.2">
      <c r="A368" t="s">
        <v>1486</v>
      </c>
      <c r="B368" s="1">
        <v>3.47E-8</v>
      </c>
      <c r="C368">
        <v>1.5299583729999999</v>
      </c>
      <c r="D368">
        <v>0.312</v>
      </c>
      <c r="E368">
        <v>0.16500000000000001</v>
      </c>
      <c r="F368">
        <f t="shared" si="5"/>
        <v>1.8909090909090909</v>
      </c>
      <c r="G368">
        <v>1.484895E-3</v>
      </c>
      <c r="H368" t="s">
        <v>267</v>
      </c>
      <c r="I368" t="s">
        <v>1487</v>
      </c>
      <c r="J368" t="s">
        <v>32</v>
      </c>
      <c r="K368" t="s">
        <v>33</v>
      </c>
      <c r="L368" t="s">
        <v>269</v>
      </c>
      <c r="M368" t="s">
        <v>1488</v>
      </c>
      <c r="N368" t="s">
        <v>1491</v>
      </c>
      <c r="O368" t="s">
        <v>36</v>
      </c>
      <c r="P368" t="s">
        <v>27</v>
      </c>
      <c r="Q368" t="s">
        <v>1489</v>
      </c>
      <c r="R368" t="s">
        <v>1490</v>
      </c>
    </row>
    <row r="369" spans="1:18" x14ac:dyDescent="0.2">
      <c r="A369" t="s">
        <v>286</v>
      </c>
      <c r="B369" s="1">
        <v>3.2899999999999997E-8</v>
      </c>
      <c r="C369">
        <v>0.55459683900000001</v>
      </c>
      <c r="D369">
        <v>0.33300000000000002</v>
      </c>
      <c r="E369">
        <v>0.17599999999999999</v>
      </c>
      <c r="F369">
        <f t="shared" si="5"/>
        <v>1.8920454545454548</v>
      </c>
      <c r="G369">
        <v>1.408638E-3</v>
      </c>
      <c r="H369" t="s">
        <v>18</v>
      </c>
      <c r="I369" t="s">
        <v>287</v>
      </c>
      <c r="J369" t="s">
        <v>32</v>
      </c>
      <c r="K369" t="s">
        <v>33</v>
      </c>
      <c r="L369" t="s">
        <v>22</v>
      </c>
      <c r="M369" t="s">
        <v>288</v>
      </c>
      <c r="N369" t="s">
        <v>292</v>
      </c>
      <c r="O369" t="s">
        <v>144</v>
      </c>
      <c r="P369" t="s">
        <v>289</v>
      </c>
      <c r="Q369" t="s">
        <v>290</v>
      </c>
      <c r="R369" t="s">
        <v>291</v>
      </c>
    </row>
    <row r="370" spans="1:18" x14ac:dyDescent="0.2">
      <c r="A370" t="s">
        <v>551</v>
      </c>
      <c r="B370" s="1">
        <v>8.3699999999999999E-7</v>
      </c>
      <c r="C370">
        <v>0.381853098</v>
      </c>
      <c r="D370">
        <v>0.23300000000000001</v>
      </c>
      <c r="E370">
        <v>0.123</v>
      </c>
      <c r="F370">
        <f t="shared" si="5"/>
        <v>1.8943089430894311</v>
      </c>
      <c r="G370">
        <v>3.5865155000000003E-2</v>
      </c>
      <c r="H370" t="s">
        <v>18</v>
      </c>
      <c r="I370" t="s">
        <v>552</v>
      </c>
      <c r="J370" t="s">
        <v>32</v>
      </c>
      <c r="K370" t="s">
        <v>33</v>
      </c>
      <c r="L370" t="s">
        <v>22</v>
      </c>
      <c r="M370" t="s">
        <v>553</v>
      </c>
      <c r="N370" t="s">
        <v>557</v>
      </c>
      <c r="O370" t="s">
        <v>112</v>
      </c>
      <c r="P370" t="s">
        <v>554</v>
      </c>
      <c r="Q370" t="s">
        <v>555</v>
      </c>
      <c r="R370" t="s">
        <v>556</v>
      </c>
    </row>
    <row r="371" spans="1:18" x14ac:dyDescent="0.2">
      <c r="A371" t="s">
        <v>964</v>
      </c>
      <c r="B371" s="1">
        <v>3.3300000000000001E-14</v>
      </c>
      <c r="C371">
        <v>0.88820496800000004</v>
      </c>
      <c r="D371">
        <v>0.55700000000000005</v>
      </c>
      <c r="E371">
        <v>0.29299999999999998</v>
      </c>
      <c r="F371">
        <f t="shared" si="5"/>
        <v>1.9010238907849832</v>
      </c>
      <c r="G371" s="1">
        <v>1.43E-9</v>
      </c>
      <c r="H371" t="s">
        <v>18</v>
      </c>
      <c r="I371" t="s">
        <v>965</v>
      </c>
      <c r="J371" t="s">
        <v>32</v>
      </c>
      <c r="K371" t="s">
        <v>33</v>
      </c>
      <c r="L371" t="s">
        <v>269</v>
      </c>
      <c r="M371" t="s">
        <v>966</v>
      </c>
      <c r="N371" t="s">
        <v>924</v>
      </c>
      <c r="O371" t="s">
        <v>36</v>
      </c>
      <c r="P371" t="s">
        <v>27</v>
      </c>
      <c r="Q371" t="s">
        <v>27</v>
      </c>
      <c r="R371" t="s">
        <v>27</v>
      </c>
    </row>
    <row r="372" spans="1:18" x14ac:dyDescent="0.2">
      <c r="A372" t="s">
        <v>1358</v>
      </c>
      <c r="B372" s="1">
        <v>3.65E-9</v>
      </c>
      <c r="C372">
        <v>0.41679517599999999</v>
      </c>
      <c r="D372">
        <v>0.34799999999999998</v>
      </c>
      <c r="E372">
        <v>0.183</v>
      </c>
      <c r="F372">
        <f t="shared" si="5"/>
        <v>1.901639344262295</v>
      </c>
      <c r="G372">
        <v>1.56398E-4</v>
      </c>
      <c r="H372" t="s">
        <v>18</v>
      </c>
      <c r="I372" t="s">
        <v>1359</v>
      </c>
      <c r="J372" t="s">
        <v>32</v>
      </c>
      <c r="K372" t="s">
        <v>33</v>
      </c>
      <c r="L372" t="s">
        <v>22</v>
      </c>
      <c r="M372" t="s">
        <v>1360</v>
      </c>
      <c r="N372" t="s">
        <v>1361</v>
      </c>
      <c r="O372" t="s">
        <v>36</v>
      </c>
      <c r="P372" t="s">
        <v>27</v>
      </c>
      <c r="Q372" t="s">
        <v>27</v>
      </c>
      <c r="R372" t="s">
        <v>27</v>
      </c>
    </row>
    <row r="373" spans="1:18" x14ac:dyDescent="0.2">
      <c r="A373" t="s">
        <v>1593</v>
      </c>
      <c r="B373" s="1">
        <v>3.3599999999999999E-7</v>
      </c>
      <c r="C373">
        <v>0.31516620200000001</v>
      </c>
      <c r="D373">
        <v>0.25700000000000001</v>
      </c>
      <c r="E373">
        <v>0.13500000000000001</v>
      </c>
      <c r="F373">
        <f t="shared" si="5"/>
        <v>1.9037037037037037</v>
      </c>
      <c r="G373">
        <v>1.4408327E-2</v>
      </c>
      <c r="H373" t="s">
        <v>18</v>
      </c>
      <c r="I373" t="s">
        <v>1594</v>
      </c>
      <c r="J373" t="s">
        <v>32</v>
      </c>
      <c r="K373" t="s">
        <v>33</v>
      </c>
      <c r="L373" t="s">
        <v>22</v>
      </c>
      <c r="M373" t="s">
        <v>1595</v>
      </c>
      <c r="N373" t="s">
        <v>1599</v>
      </c>
      <c r="O373" t="s">
        <v>205</v>
      </c>
      <c r="P373" t="s">
        <v>1596</v>
      </c>
      <c r="Q373" t="s">
        <v>1597</v>
      </c>
      <c r="R373" t="s">
        <v>1598</v>
      </c>
    </row>
    <row r="374" spans="1:18" x14ac:dyDescent="0.2">
      <c r="A374" t="s">
        <v>1821</v>
      </c>
      <c r="B374" s="1">
        <v>4.5800000000000003E-9</v>
      </c>
      <c r="C374">
        <v>0.50434614799999999</v>
      </c>
      <c r="D374">
        <v>0.34300000000000003</v>
      </c>
      <c r="E374">
        <v>0.18</v>
      </c>
      <c r="F374">
        <f t="shared" si="5"/>
        <v>1.9055555555555557</v>
      </c>
      <c r="G374">
        <v>1.9629399999999999E-4</v>
      </c>
      <c r="H374" t="s">
        <v>18</v>
      </c>
      <c r="I374" t="s">
        <v>1822</v>
      </c>
      <c r="J374" t="s">
        <v>32</v>
      </c>
      <c r="K374" t="s">
        <v>33</v>
      </c>
      <c r="L374" t="s">
        <v>269</v>
      </c>
      <c r="M374" t="s">
        <v>1823</v>
      </c>
      <c r="N374" t="s">
        <v>348</v>
      </c>
      <c r="O374" t="s">
        <v>36</v>
      </c>
      <c r="P374" t="s">
        <v>1824</v>
      </c>
      <c r="Q374" t="s">
        <v>346</v>
      </c>
      <c r="R374" t="s">
        <v>347</v>
      </c>
    </row>
    <row r="375" spans="1:18" x14ac:dyDescent="0.2">
      <c r="A375" t="s">
        <v>1134</v>
      </c>
      <c r="B375" s="1">
        <v>6.5200000000000001E-8</v>
      </c>
      <c r="C375">
        <v>0.38691365999999999</v>
      </c>
      <c r="D375">
        <v>0.28599999999999998</v>
      </c>
      <c r="E375">
        <v>0.15</v>
      </c>
      <c r="F375">
        <f t="shared" si="5"/>
        <v>1.9066666666666665</v>
      </c>
      <c r="G375">
        <v>2.7941279999999999E-3</v>
      </c>
      <c r="H375" t="s">
        <v>18</v>
      </c>
      <c r="I375" t="s">
        <v>1135</v>
      </c>
      <c r="J375" t="s">
        <v>32</v>
      </c>
      <c r="K375" t="s">
        <v>33</v>
      </c>
      <c r="L375" t="s">
        <v>22</v>
      </c>
      <c r="M375" t="s">
        <v>1136</v>
      </c>
      <c r="N375" t="s">
        <v>1140</v>
      </c>
      <c r="O375" t="s">
        <v>36</v>
      </c>
      <c r="P375" t="s">
        <v>1137</v>
      </c>
      <c r="Q375" t="s">
        <v>1138</v>
      </c>
      <c r="R375" t="s">
        <v>1139</v>
      </c>
    </row>
    <row r="376" spans="1:18" x14ac:dyDescent="0.2">
      <c r="A376" t="s">
        <v>2811</v>
      </c>
      <c r="B376" s="1">
        <v>4.7200000000000001E-12</v>
      </c>
      <c r="C376">
        <v>0.57585545999999999</v>
      </c>
      <c r="D376">
        <v>0.45700000000000002</v>
      </c>
      <c r="E376">
        <v>0.23899999999999999</v>
      </c>
      <c r="F376">
        <f t="shared" si="5"/>
        <v>1.9121338912133892</v>
      </c>
      <c r="G376" s="1">
        <v>2.0200000000000001E-7</v>
      </c>
      <c r="H376" t="s">
        <v>18</v>
      </c>
      <c r="I376" t="s">
        <v>2812</v>
      </c>
      <c r="J376" t="s">
        <v>32</v>
      </c>
      <c r="K376" t="s">
        <v>33</v>
      </c>
      <c r="L376" t="s">
        <v>22</v>
      </c>
      <c r="M376" t="s">
        <v>2813</v>
      </c>
      <c r="N376" t="s">
        <v>2815</v>
      </c>
      <c r="O376" t="s">
        <v>44</v>
      </c>
      <c r="P376" t="s">
        <v>27</v>
      </c>
      <c r="Q376" t="s">
        <v>2814</v>
      </c>
    </row>
    <row r="377" spans="1:18" x14ac:dyDescent="0.2">
      <c r="A377" t="s">
        <v>582</v>
      </c>
      <c r="B377" s="1">
        <v>1.4700000000000001E-7</v>
      </c>
      <c r="C377">
        <v>0.81229167199999996</v>
      </c>
      <c r="D377">
        <v>0.34300000000000003</v>
      </c>
      <c r="E377">
        <v>0.17899999999999999</v>
      </c>
      <c r="F377">
        <f t="shared" si="5"/>
        <v>1.9162011173184359</v>
      </c>
      <c r="G377">
        <v>6.3140289999999996E-3</v>
      </c>
      <c r="H377" t="s">
        <v>18</v>
      </c>
      <c r="I377" t="s">
        <v>583</v>
      </c>
      <c r="J377" t="s">
        <v>32</v>
      </c>
      <c r="K377" t="s">
        <v>33</v>
      </c>
      <c r="L377" t="s">
        <v>22</v>
      </c>
      <c r="M377" t="s">
        <v>584</v>
      </c>
      <c r="N377" t="s">
        <v>588</v>
      </c>
      <c r="O377" t="s">
        <v>434</v>
      </c>
      <c r="P377" t="s">
        <v>585</v>
      </c>
      <c r="Q377" t="s">
        <v>586</v>
      </c>
      <c r="R377" t="s">
        <v>587</v>
      </c>
    </row>
    <row r="378" spans="1:18" x14ac:dyDescent="0.2">
      <c r="A378" t="s">
        <v>1123</v>
      </c>
      <c r="B378" s="1">
        <v>2.6100000000000002E-7</v>
      </c>
      <c r="C378">
        <v>0.50977454200000005</v>
      </c>
      <c r="D378">
        <v>0.28999999999999998</v>
      </c>
      <c r="E378">
        <v>0.151</v>
      </c>
      <c r="F378">
        <f t="shared" si="5"/>
        <v>1.9205298013245031</v>
      </c>
      <c r="G378">
        <v>1.1204491E-2</v>
      </c>
      <c r="H378" t="s">
        <v>18</v>
      </c>
      <c r="I378" t="s">
        <v>1124</v>
      </c>
      <c r="J378" t="s">
        <v>32</v>
      </c>
      <c r="K378" t="s">
        <v>33</v>
      </c>
      <c r="L378" t="s">
        <v>22</v>
      </c>
      <c r="M378" t="s">
        <v>171</v>
      </c>
      <c r="N378" t="s">
        <v>1126</v>
      </c>
      <c r="O378" t="s">
        <v>176</v>
      </c>
      <c r="P378" t="s">
        <v>1125</v>
      </c>
      <c r="Q378" t="s">
        <v>173</v>
      </c>
      <c r="R378" t="s">
        <v>1032</v>
      </c>
    </row>
    <row r="379" spans="1:18" x14ac:dyDescent="0.2">
      <c r="A379" t="s">
        <v>1312</v>
      </c>
      <c r="B379" s="1">
        <v>6.6700000000000003E-7</v>
      </c>
      <c r="C379">
        <v>0.47280435700000001</v>
      </c>
      <c r="D379">
        <v>0.26200000000000001</v>
      </c>
      <c r="E379">
        <v>0.13600000000000001</v>
      </c>
      <c r="F379">
        <f t="shared" si="5"/>
        <v>1.9264705882352942</v>
      </c>
      <c r="G379">
        <v>2.8594498999999999E-2</v>
      </c>
      <c r="H379" t="s">
        <v>18</v>
      </c>
      <c r="I379" t="s">
        <v>1313</v>
      </c>
      <c r="J379" t="s">
        <v>32</v>
      </c>
      <c r="K379" t="s">
        <v>33</v>
      </c>
      <c r="L379" t="s">
        <v>22</v>
      </c>
      <c r="M379" t="s">
        <v>1314</v>
      </c>
      <c r="N379" t="s">
        <v>1318</v>
      </c>
      <c r="O379" t="s">
        <v>112</v>
      </c>
      <c r="P379" t="s">
        <v>1315</v>
      </c>
      <c r="Q379" t="s">
        <v>1316</v>
      </c>
      <c r="R379" t="s">
        <v>1317</v>
      </c>
    </row>
    <row r="380" spans="1:18" x14ac:dyDescent="0.2">
      <c r="A380" t="s">
        <v>399</v>
      </c>
      <c r="B380" s="1">
        <v>5.3499999999999996E-7</v>
      </c>
      <c r="C380">
        <v>0.48056918799999998</v>
      </c>
      <c r="D380">
        <v>0.27600000000000002</v>
      </c>
      <c r="E380">
        <v>0.14299999999999999</v>
      </c>
      <c r="F380">
        <f t="shared" si="5"/>
        <v>1.9300699300699304</v>
      </c>
      <c r="G380">
        <v>2.2911286999999999E-2</v>
      </c>
      <c r="H380" t="s">
        <v>18</v>
      </c>
      <c r="I380" t="s">
        <v>400</v>
      </c>
      <c r="J380" t="s">
        <v>32</v>
      </c>
      <c r="K380" t="s">
        <v>33</v>
      </c>
      <c r="L380" t="s">
        <v>22</v>
      </c>
      <c r="M380" t="s">
        <v>401</v>
      </c>
      <c r="N380" t="s">
        <v>405</v>
      </c>
      <c r="O380" t="s">
        <v>406</v>
      </c>
      <c r="P380" t="s">
        <v>402</v>
      </c>
      <c r="Q380" t="s">
        <v>403</v>
      </c>
      <c r="R380" t="s">
        <v>404</v>
      </c>
    </row>
    <row r="381" spans="1:18" x14ac:dyDescent="0.2">
      <c r="A381" t="s">
        <v>2286</v>
      </c>
      <c r="B381" s="1">
        <v>2.4500000000000001E-8</v>
      </c>
      <c r="C381">
        <v>0.44202603400000001</v>
      </c>
      <c r="D381">
        <v>0.30499999999999999</v>
      </c>
      <c r="E381">
        <v>0.158</v>
      </c>
      <c r="F381">
        <f t="shared" si="5"/>
        <v>1.9303797468354429</v>
      </c>
      <c r="G381">
        <v>1.049113E-3</v>
      </c>
      <c r="H381" t="s">
        <v>18</v>
      </c>
      <c r="I381" t="s">
        <v>2287</v>
      </c>
      <c r="J381" t="s">
        <v>32</v>
      </c>
      <c r="K381" t="s">
        <v>33</v>
      </c>
      <c r="L381" t="s">
        <v>22</v>
      </c>
      <c r="M381" t="s">
        <v>2288</v>
      </c>
      <c r="N381" t="s">
        <v>2292</v>
      </c>
      <c r="O381" t="s">
        <v>1079</v>
      </c>
      <c r="P381" t="s">
        <v>2289</v>
      </c>
      <c r="Q381" t="s">
        <v>2290</v>
      </c>
      <c r="R381" t="s">
        <v>2291</v>
      </c>
    </row>
    <row r="382" spans="1:18" x14ac:dyDescent="0.2">
      <c r="A382" t="s">
        <v>349</v>
      </c>
      <c r="B382" s="1">
        <v>3.9699999999999998E-8</v>
      </c>
      <c r="C382">
        <v>0.58630933299999999</v>
      </c>
      <c r="D382">
        <v>0.30499999999999999</v>
      </c>
      <c r="E382">
        <v>0.158</v>
      </c>
      <c r="F382">
        <f t="shared" si="5"/>
        <v>1.9303797468354429</v>
      </c>
      <c r="G382">
        <v>1.7030039999999999E-3</v>
      </c>
      <c r="H382" t="s">
        <v>18</v>
      </c>
      <c r="I382" t="s">
        <v>350</v>
      </c>
      <c r="J382" t="s">
        <v>32</v>
      </c>
      <c r="K382" t="s">
        <v>33</v>
      </c>
      <c r="L382" t="s">
        <v>123</v>
      </c>
      <c r="M382" t="s">
        <v>351</v>
      </c>
      <c r="N382" t="s">
        <v>348</v>
      </c>
      <c r="O382" t="s">
        <v>36</v>
      </c>
      <c r="P382" t="s">
        <v>27</v>
      </c>
      <c r="Q382" t="s">
        <v>27</v>
      </c>
      <c r="R382" t="s">
        <v>27</v>
      </c>
    </row>
    <row r="383" spans="1:18" x14ac:dyDescent="0.2">
      <c r="A383" t="s">
        <v>371</v>
      </c>
      <c r="B383" s="1">
        <v>1.3000000000000001E-8</v>
      </c>
      <c r="C383">
        <v>0.64694750599999995</v>
      </c>
      <c r="D383">
        <v>0.34799999999999998</v>
      </c>
      <c r="E383">
        <v>0.18</v>
      </c>
      <c r="F383">
        <f t="shared" si="5"/>
        <v>1.9333333333333333</v>
      </c>
      <c r="G383">
        <v>5.5643700000000001E-4</v>
      </c>
      <c r="H383" t="s">
        <v>18</v>
      </c>
      <c r="I383" t="s">
        <v>372</v>
      </c>
      <c r="J383" t="s">
        <v>20</v>
      </c>
      <c r="K383" t="s">
        <v>95</v>
      </c>
      <c r="L383" t="s">
        <v>123</v>
      </c>
      <c r="M383" t="s">
        <v>373</v>
      </c>
      <c r="N383" t="s">
        <v>377</v>
      </c>
      <c r="O383" t="s">
        <v>36</v>
      </c>
      <c r="P383" t="s">
        <v>374</v>
      </c>
      <c r="Q383" t="s">
        <v>375</v>
      </c>
      <c r="R383" t="s">
        <v>376</v>
      </c>
    </row>
    <row r="384" spans="1:18" x14ac:dyDescent="0.2">
      <c r="A384" t="s">
        <v>1419</v>
      </c>
      <c r="B384" s="1">
        <v>1.3399999999999999E-8</v>
      </c>
      <c r="C384">
        <v>0.758987262</v>
      </c>
      <c r="D384">
        <v>0.35199999999999998</v>
      </c>
      <c r="E384">
        <v>0.18099999999999999</v>
      </c>
      <c r="F384">
        <f t="shared" si="5"/>
        <v>1.9447513812154695</v>
      </c>
      <c r="G384">
        <v>5.7317100000000003E-4</v>
      </c>
      <c r="H384" t="s">
        <v>18</v>
      </c>
      <c r="I384" t="s">
        <v>1420</v>
      </c>
      <c r="J384" t="s">
        <v>20</v>
      </c>
      <c r="K384" t="s">
        <v>33</v>
      </c>
      <c r="L384" t="s">
        <v>269</v>
      </c>
      <c r="M384" t="s">
        <v>1421</v>
      </c>
      <c r="N384" t="s">
        <v>168</v>
      </c>
      <c r="O384" t="s">
        <v>36</v>
      </c>
      <c r="P384" t="s">
        <v>1422</v>
      </c>
      <c r="Q384" t="s">
        <v>27</v>
      </c>
      <c r="R384" t="s">
        <v>27</v>
      </c>
    </row>
    <row r="385" spans="1:18" x14ac:dyDescent="0.2">
      <c r="A385" t="s">
        <v>86</v>
      </c>
      <c r="B385" s="1">
        <v>2.7100000000000001E-8</v>
      </c>
      <c r="C385">
        <v>0.57146059800000004</v>
      </c>
      <c r="D385">
        <v>0.31900000000000001</v>
      </c>
      <c r="E385">
        <v>0.16400000000000001</v>
      </c>
      <c r="F385">
        <f t="shared" si="5"/>
        <v>1.9451219512195121</v>
      </c>
      <c r="G385">
        <v>1.16299E-3</v>
      </c>
      <c r="H385" t="s">
        <v>18</v>
      </c>
      <c r="I385" t="s">
        <v>87</v>
      </c>
      <c r="J385" t="s">
        <v>32</v>
      </c>
      <c r="K385" t="s">
        <v>33</v>
      </c>
      <c r="L385" t="s">
        <v>22</v>
      </c>
      <c r="M385" t="s">
        <v>88</v>
      </c>
      <c r="N385" t="s">
        <v>92</v>
      </c>
      <c r="O385" t="s">
        <v>67</v>
      </c>
      <c r="P385" t="s">
        <v>89</v>
      </c>
      <c r="Q385" t="s">
        <v>90</v>
      </c>
      <c r="R385" t="s">
        <v>91</v>
      </c>
    </row>
    <row r="386" spans="1:18" x14ac:dyDescent="0.2">
      <c r="A386" t="s">
        <v>1660</v>
      </c>
      <c r="B386" s="1">
        <v>1.74E-7</v>
      </c>
      <c r="C386">
        <v>0.64505920800000005</v>
      </c>
      <c r="D386">
        <v>0.31900000000000001</v>
      </c>
      <c r="E386">
        <v>0.16400000000000001</v>
      </c>
      <c r="F386">
        <f t="shared" si="5"/>
        <v>1.9451219512195121</v>
      </c>
      <c r="G386">
        <v>7.4541440000000002E-3</v>
      </c>
      <c r="H386" t="s">
        <v>18</v>
      </c>
      <c r="I386" t="s">
        <v>1661</v>
      </c>
      <c r="J386" t="s">
        <v>32</v>
      </c>
      <c r="K386" t="s">
        <v>33</v>
      </c>
      <c r="L386" t="s">
        <v>22</v>
      </c>
      <c r="M386" t="s">
        <v>1662</v>
      </c>
      <c r="N386" t="s">
        <v>1663</v>
      </c>
      <c r="O386" t="s">
        <v>36</v>
      </c>
      <c r="P386" t="s">
        <v>56</v>
      </c>
      <c r="Q386" t="s">
        <v>27</v>
      </c>
      <c r="R386" t="s">
        <v>27</v>
      </c>
    </row>
    <row r="387" spans="1:18" x14ac:dyDescent="0.2">
      <c r="A387" t="s">
        <v>1075</v>
      </c>
      <c r="B387" s="1">
        <v>4.3000000000000001E-7</v>
      </c>
      <c r="C387">
        <v>0.29555440599999999</v>
      </c>
      <c r="D387">
        <v>0.224</v>
      </c>
      <c r="E387">
        <v>0.115</v>
      </c>
      <c r="F387">
        <f t="shared" ref="F387:F450" si="6">D387/E387</f>
        <v>1.9478260869565216</v>
      </c>
      <c r="G387">
        <v>1.8440332E-2</v>
      </c>
      <c r="H387" t="s">
        <v>18</v>
      </c>
      <c r="I387" t="s">
        <v>1076</v>
      </c>
      <c r="J387" t="s">
        <v>32</v>
      </c>
      <c r="K387" t="s">
        <v>33</v>
      </c>
      <c r="L387" t="s">
        <v>22</v>
      </c>
      <c r="M387" t="s">
        <v>1077</v>
      </c>
      <c r="N387" t="s">
        <v>1078</v>
      </c>
      <c r="O387" t="s">
        <v>1079</v>
      </c>
      <c r="P387" t="s">
        <v>27</v>
      </c>
      <c r="Q387" t="s">
        <v>27</v>
      </c>
      <c r="R387" t="s">
        <v>27</v>
      </c>
    </row>
    <row r="388" spans="1:18" x14ac:dyDescent="0.2">
      <c r="A388" t="s">
        <v>1423</v>
      </c>
      <c r="B388" s="1">
        <v>1.7300000000000001E-12</v>
      </c>
      <c r="C388">
        <v>0.66921428699999996</v>
      </c>
      <c r="D388">
        <v>0.46200000000000002</v>
      </c>
      <c r="E388">
        <v>0.23699999999999999</v>
      </c>
      <c r="F388">
        <f t="shared" si="6"/>
        <v>1.9493670886075951</v>
      </c>
      <c r="G388" s="1">
        <v>7.4299999999999997E-8</v>
      </c>
      <c r="H388" t="s">
        <v>18</v>
      </c>
      <c r="I388" t="s">
        <v>1424</v>
      </c>
      <c r="J388" t="s">
        <v>32</v>
      </c>
      <c r="K388" t="s">
        <v>33</v>
      </c>
      <c r="L388" t="s">
        <v>22</v>
      </c>
      <c r="M388" t="s">
        <v>1425</v>
      </c>
      <c r="N388" t="s">
        <v>1428</v>
      </c>
      <c r="O388" t="s">
        <v>36</v>
      </c>
      <c r="P388" t="s">
        <v>963</v>
      </c>
      <c r="Q388" t="s">
        <v>1426</v>
      </c>
      <c r="R388" t="s">
        <v>1427</v>
      </c>
    </row>
    <row r="389" spans="1:18" x14ac:dyDescent="0.2">
      <c r="A389" t="s">
        <v>733</v>
      </c>
      <c r="B389" s="1">
        <v>1.08E-6</v>
      </c>
      <c r="C389">
        <v>0.71377891599999999</v>
      </c>
      <c r="D389">
        <v>0.27100000000000002</v>
      </c>
      <c r="E389">
        <v>0.13900000000000001</v>
      </c>
      <c r="F389">
        <f t="shared" si="6"/>
        <v>1.949640287769784</v>
      </c>
      <c r="G389">
        <v>4.6323853999999998E-2</v>
      </c>
      <c r="H389" t="s">
        <v>18</v>
      </c>
      <c r="I389" t="s">
        <v>734</v>
      </c>
      <c r="J389" t="s">
        <v>32</v>
      </c>
      <c r="K389" t="s">
        <v>33</v>
      </c>
      <c r="L389" t="s">
        <v>22</v>
      </c>
      <c r="M389" t="s">
        <v>604</v>
      </c>
      <c r="N389" t="s">
        <v>737</v>
      </c>
      <c r="O389" t="s">
        <v>36</v>
      </c>
      <c r="P389" t="s">
        <v>27</v>
      </c>
      <c r="Q389" t="s">
        <v>735</v>
      </c>
      <c r="R389" t="s">
        <v>736</v>
      </c>
    </row>
    <row r="390" spans="1:18" x14ac:dyDescent="0.2">
      <c r="A390" t="s">
        <v>2356</v>
      </c>
      <c r="B390" s="1">
        <v>1.18E-8</v>
      </c>
      <c r="C390">
        <v>0.46736570900000002</v>
      </c>
      <c r="D390">
        <v>0.31</v>
      </c>
      <c r="E390">
        <v>0.159</v>
      </c>
      <c r="F390">
        <f t="shared" si="6"/>
        <v>1.949685534591195</v>
      </c>
      <c r="G390">
        <v>5.0372999999999998E-4</v>
      </c>
      <c r="H390" t="s">
        <v>18</v>
      </c>
      <c r="I390" t="s">
        <v>2357</v>
      </c>
      <c r="J390" t="s">
        <v>32</v>
      </c>
      <c r="K390" t="s">
        <v>33</v>
      </c>
      <c r="L390" t="s">
        <v>22</v>
      </c>
      <c r="M390" t="s">
        <v>2358</v>
      </c>
      <c r="N390" t="s">
        <v>2359</v>
      </c>
      <c r="O390" t="s">
        <v>36</v>
      </c>
      <c r="P390" t="s">
        <v>27</v>
      </c>
      <c r="Q390" t="s">
        <v>27</v>
      </c>
      <c r="R390" t="s">
        <v>27</v>
      </c>
    </row>
    <row r="391" spans="1:18" x14ac:dyDescent="0.2">
      <c r="A391" t="s">
        <v>516</v>
      </c>
      <c r="B391" s="1">
        <v>1.23E-7</v>
      </c>
      <c r="C391">
        <v>0.78087339200000006</v>
      </c>
      <c r="D391">
        <v>0.32400000000000001</v>
      </c>
      <c r="E391">
        <v>0.16600000000000001</v>
      </c>
      <c r="F391">
        <f t="shared" si="6"/>
        <v>1.9518072289156627</v>
      </c>
      <c r="G391">
        <v>5.2766480000000001E-3</v>
      </c>
      <c r="H391" t="s">
        <v>18</v>
      </c>
      <c r="I391" t="s">
        <v>517</v>
      </c>
      <c r="J391" t="s">
        <v>32</v>
      </c>
      <c r="K391" t="s">
        <v>33</v>
      </c>
      <c r="L391" t="s">
        <v>269</v>
      </c>
      <c r="M391" t="s">
        <v>518</v>
      </c>
      <c r="N391" t="s">
        <v>168</v>
      </c>
      <c r="O391" t="s">
        <v>36</v>
      </c>
      <c r="P391" t="s">
        <v>519</v>
      </c>
      <c r="Q391" t="s">
        <v>27</v>
      </c>
      <c r="R391" t="s">
        <v>27</v>
      </c>
    </row>
    <row r="392" spans="1:18" x14ac:dyDescent="0.2">
      <c r="A392" t="s">
        <v>2103</v>
      </c>
      <c r="B392" s="1">
        <v>6.5499999999999998E-7</v>
      </c>
      <c r="C392">
        <v>0.46125658000000003</v>
      </c>
      <c r="D392">
        <v>0.248</v>
      </c>
      <c r="E392">
        <v>0.127</v>
      </c>
      <c r="F392">
        <f t="shared" si="6"/>
        <v>1.9527559055118109</v>
      </c>
      <c r="G392">
        <v>2.8061043000000001E-2</v>
      </c>
      <c r="H392" t="s">
        <v>18</v>
      </c>
      <c r="I392" t="s">
        <v>2104</v>
      </c>
      <c r="J392" t="s">
        <v>32</v>
      </c>
      <c r="K392" t="s">
        <v>33</v>
      </c>
      <c r="L392" t="s">
        <v>22</v>
      </c>
      <c r="M392" t="s">
        <v>2105</v>
      </c>
      <c r="N392" t="s">
        <v>2109</v>
      </c>
      <c r="O392" t="s">
        <v>67</v>
      </c>
      <c r="P392" t="s">
        <v>2106</v>
      </c>
      <c r="Q392" t="s">
        <v>2107</v>
      </c>
      <c r="R392" t="s">
        <v>2108</v>
      </c>
    </row>
    <row r="393" spans="1:18" x14ac:dyDescent="0.2">
      <c r="A393" t="s">
        <v>819</v>
      </c>
      <c r="B393" s="1">
        <v>4.1700000000000001E-10</v>
      </c>
      <c r="C393">
        <v>0.46628521299999998</v>
      </c>
      <c r="D393">
        <v>0.38100000000000001</v>
      </c>
      <c r="E393">
        <v>0.19500000000000001</v>
      </c>
      <c r="F393">
        <f t="shared" si="6"/>
        <v>1.9538461538461538</v>
      </c>
      <c r="G393" s="1">
        <v>1.7900000000000001E-5</v>
      </c>
      <c r="H393" t="s">
        <v>18</v>
      </c>
      <c r="I393" t="s">
        <v>820</v>
      </c>
      <c r="J393" t="s">
        <v>32</v>
      </c>
      <c r="K393" t="s">
        <v>33</v>
      </c>
      <c r="L393" t="s">
        <v>22</v>
      </c>
      <c r="M393" t="s">
        <v>821</v>
      </c>
      <c r="N393" t="s">
        <v>824</v>
      </c>
      <c r="O393" t="s">
        <v>98</v>
      </c>
      <c r="P393" t="s">
        <v>27</v>
      </c>
      <c r="Q393" t="s">
        <v>822</v>
      </c>
      <c r="R393" t="s">
        <v>823</v>
      </c>
    </row>
    <row r="394" spans="1:18" x14ac:dyDescent="0.2">
      <c r="A394" t="s">
        <v>678</v>
      </c>
      <c r="B394" s="1">
        <v>2.7999999999999998E-9</v>
      </c>
      <c r="C394">
        <v>0.84795794499999999</v>
      </c>
      <c r="D394">
        <v>0.376</v>
      </c>
      <c r="E394">
        <v>0.192</v>
      </c>
      <c r="F394">
        <f t="shared" si="6"/>
        <v>1.9583333333333333</v>
      </c>
      <c r="G394">
        <v>1.20185E-4</v>
      </c>
      <c r="H394" t="s">
        <v>18</v>
      </c>
      <c r="I394" t="s">
        <v>679</v>
      </c>
      <c r="J394" t="s">
        <v>32</v>
      </c>
      <c r="K394" t="s">
        <v>33</v>
      </c>
      <c r="L394" t="s">
        <v>22</v>
      </c>
      <c r="M394" t="s">
        <v>171</v>
      </c>
      <c r="N394" t="s">
        <v>682</v>
      </c>
      <c r="O394" t="s">
        <v>176</v>
      </c>
      <c r="P394" t="s">
        <v>680</v>
      </c>
      <c r="Q394" t="s">
        <v>296</v>
      </c>
      <c r="R394" t="s">
        <v>681</v>
      </c>
    </row>
    <row r="395" spans="1:18" x14ac:dyDescent="0.2">
      <c r="A395" t="s">
        <v>744</v>
      </c>
      <c r="B395" s="1">
        <v>6.4399999999999994E-8</v>
      </c>
      <c r="C395">
        <v>0.29312791799999999</v>
      </c>
      <c r="D395">
        <v>0.25700000000000001</v>
      </c>
      <c r="E395">
        <v>0.13100000000000001</v>
      </c>
      <c r="F395">
        <f t="shared" si="6"/>
        <v>1.9618320610687023</v>
      </c>
      <c r="G395">
        <v>2.7589239999999998E-3</v>
      </c>
      <c r="H395" t="s">
        <v>18</v>
      </c>
      <c r="I395" t="s">
        <v>745</v>
      </c>
      <c r="J395" t="s">
        <v>32</v>
      </c>
      <c r="K395" t="s">
        <v>33</v>
      </c>
      <c r="L395" t="s">
        <v>22</v>
      </c>
      <c r="M395" t="s">
        <v>746</v>
      </c>
      <c r="N395" t="s">
        <v>747</v>
      </c>
      <c r="O395" t="s">
        <v>36</v>
      </c>
      <c r="P395" t="s">
        <v>27</v>
      </c>
      <c r="Q395" t="s">
        <v>27</v>
      </c>
      <c r="R395" t="s">
        <v>27</v>
      </c>
    </row>
    <row r="396" spans="1:18" x14ac:dyDescent="0.2">
      <c r="A396" t="s">
        <v>68</v>
      </c>
      <c r="B396" s="1">
        <v>1.06E-7</v>
      </c>
      <c r="C396">
        <v>0.43032514999999999</v>
      </c>
      <c r="D396">
        <v>0.26700000000000002</v>
      </c>
      <c r="E396">
        <v>0.13600000000000001</v>
      </c>
      <c r="F396">
        <f t="shared" si="6"/>
        <v>1.963235294117647</v>
      </c>
      <c r="G396">
        <v>4.5340839999999999E-3</v>
      </c>
      <c r="H396" t="s">
        <v>18</v>
      </c>
      <c r="I396" t="s">
        <v>69</v>
      </c>
      <c r="J396" t="s">
        <v>32</v>
      </c>
      <c r="K396" t="s">
        <v>33</v>
      </c>
      <c r="L396" t="s">
        <v>22</v>
      </c>
      <c r="M396" t="s">
        <v>70</v>
      </c>
      <c r="N396" t="s">
        <v>73</v>
      </c>
      <c r="O396" t="s">
        <v>36</v>
      </c>
      <c r="P396" t="s">
        <v>27</v>
      </c>
      <c r="Q396" t="s">
        <v>71</v>
      </c>
      <c r="R396" t="s">
        <v>72</v>
      </c>
    </row>
    <row r="397" spans="1:18" x14ac:dyDescent="0.2">
      <c r="A397" t="s">
        <v>1323</v>
      </c>
      <c r="B397" s="1">
        <v>5.51E-7</v>
      </c>
      <c r="C397">
        <v>0.30054826099999998</v>
      </c>
      <c r="D397">
        <v>0.224</v>
      </c>
      <c r="E397">
        <v>0.114</v>
      </c>
      <c r="F397">
        <f t="shared" si="6"/>
        <v>1.9649122807017543</v>
      </c>
      <c r="G397">
        <v>2.3598286E-2</v>
      </c>
      <c r="H397" t="s">
        <v>18</v>
      </c>
      <c r="I397" t="s">
        <v>1324</v>
      </c>
      <c r="J397" t="s">
        <v>32</v>
      </c>
      <c r="K397" t="s">
        <v>33</v>
      </c>
      <c r="L397" t="s">
        <v>269</v>
      </c>
      <c r="M397" t="s">
        <v>1325</v>
      </c>
      <c r="N397" t="s">
        <v>1122</v>
      </c>
      <c r="O397" t="s">
        <v>36</v>
      </c>
      <c r="P397" t="s">
        <v>1326</v>
      </c>
      <c r="Q397" t="s">
        <v>27</v>
      </c>
      <c r="R397" t="s">
        <v>27</v>
      </c>
    </row>
    <row r="398" spans="1:18" x14ac:dyDescent="0.2">
      <c r="A398" t="s">
        <v>1910</v>
      </c>
      <c r="B398" s="1">
        <v>3.5600000000000001E-7</v>
      </c>
      <c r="C398">
        <v>0.33550218999999998</v>
      </c>
      <c r="D398">
        <v>0.20499999999999999</v>
      </c>
      <c r="E398">
        <v>0.104</v>
      </c>
      <c r="F398">
        <f t="shared" si="6"/>
        <v>1.971153846153846</v>
      </c>
      <c r="G398">
        <v>1.5259093E-2</v>
      </c>
      <c r="H398" t="s">
        <v>18</v>
      </c>
      <c r="I398" t="s">
        <v>1911</v>
      </c>
      <c r="J398" t="s">
        <v>32</v>
      </c>
      <c r="K398" t="s">
        <v>33</v>
      </c>
      <c r="L398" t="s">
        <v>22</v>
      </c>
      <c r="M398" t="s">
        <v>1912</v>
      </c>
      <c r="N398" t="s">
        <v>1915</v>
      </c>
      <c r="O398" t="s">
        <v>136</v>
      </c>
      <c r="P398" t="s">
        <v>1913</v>
      </c>
      <c r="Q398" t="s">
        <v>1914</v>
      </c>
    </row>
    <row r="399" spans="1:18" x14ac:dyDescent="0.2">
      <c r="A399" t="s">
        <v>846</v>
      </c>
      <c r="B399" s="1">
        <v>2.6500000000000002E-16</v>
      </c>
      <c r="C399">
        <v>0.90098103299999999</v>
      </c>
      <c r="D399">
        <v>0.57599999999999996</v>
      </c>
      <c r="E399">
        <v>0.29099999999999998</v>
      </c>
      <c r="F399">
        <f t="shared" si="6"/>
        <v>1.9793814432989691</v>
      </c>
      <c r="G399" s="1">
        <v>1.1300000000000001E-11</v>
      </c>
      <c r="H399" t="s">
        <v>18</v>
      </c>
      <c r="I399" t="s">
        <v>847</v>
      </c>
      <c r="J399" t="s">
        <v>32</v>
      </c>
      <c r="K399" t="s">
        <v>33</v>
      </c>
      <c r="L399" t="s">
        <v>22</v>
      </c>
      <c r="M399" t="s">
        <v>848</v>
      </c>
      <c r="N399" t="s">
        <v>852</v>
      </c>
      <c r="O399" t="s">
        <v>853</v>
      </c>
      <c r="P399" t="s">
        <v>849</v>
      </c>
      <c r="Q399" t="s">
        <v>850</v>
      </c>
      <c r="R399" t="s">
        <v>851</v>
      </c>
    </row>
    <row r="400" spans="1:18" x14ac:dyDescent="0.2">
      <c r="A400" t="s">
        <v>1362</v>
      </c>
      <c r="B400" s="1">
        <v>8.3600000000000002E-7</v>
      </c>
      <c r="C400">
        <v>0.33520154600000002</v>
      </c>
      <c r="D400">
        <v>0.214</v>
      </c>
      <c r="E400">
        <v>0.108</v>
      </c>
      <c r="F400">
        <f t="shared" si="6"/>
        <v>1.9814814814814814</v>
      </c>
      <c r="G400">
        <v>3.5804269E-2</v>
      </c>
      <c r="H400" t="s">
        <v>18</v>
      </c>
      <c r="I400" t="s">
        <v>1363</v>
      </c>
      <c r="J400" t="s">
        <v>32</v>
      </c>
      <c r="K400" t="s">
        <v>33</v>
      </c>
      <c r="L400" t="s">
        <v>123</v>
      </c>
      <c r="M400" t="s">
        <v>1364</v>
      </c>
      <c r="N400" t="s">
        <v>1367</v>
      </c>
      <c r="O400" t="s">
        <v>150</v>
      </c>
      <c r="P400" t="s">
        <v>82</v>
      </c>
      <c r="Q400" t="s">
        <v>1365</v>
      </c>
      <c r="R400" t="s">
        <v>1366</v>
      </c>
    </row>
    <row r="401" spans="1:18" x14ac:dyDescent="0.2">
      <c r="A401" t="s">
        <v>1117</v>
      </c>
      <c r="B401" s="1">
        <v>2.3699999999999999E-7</v>
      </c>
      <c r="C401">
        <v>0.347780588</v>
      </c>
      <c r="D401">
        <v>0.248</v>
      </c>
      <c r="E401">
        <v>0.125</v>
      </c>
      <c r="F401">
        <f t="shared" si="6"/>
        <v>1.984</v>
      </c>
      <c r="G401">
        <v>1.0158702E-2</v>
      </c>
      <c r="H401" t="s">
        <v>18</v>
      </c>
      <c r="I401" t="s">
        <v>1118</v>
      </c>
      <c r="J401" t="s">
        <v>32</v>
      </c>
      <c r="K401" t="s">
        <v>33</v>
      </c>
      <c r="L401" t="s">
        <v>269</v>
      </c>
      <c r="M401" t="s">
        <v>1119</v>
      </c>
      <c r="N401" t="s">
        <v>1122</v>
      </c>
      <c r="O401" t="s">
        <v>36</v>
      </c>
      <c r="P401" t="s">
        <v>27</v>
      </c>
      <c r="Q401" t="s">
        <v>1120</v>
      </c>
      <c r="R401" t="s">
        <v>1121</v>
      </c>
    </row>
    <row r="402" spans="1:18" x14ac:dyDescent="0.2">
      <c r="A402" t="s">
        <v>627</v>
      </c>
      <c r="B402" s="1">
        <v>2.48E-7</v>
      </c>
      <c r="C402">
        <v>0.425932066</v>
      </c>
      <c r="D402">
        <v>0.248</v>
      </c>
      <c r="E402">
        <v>0.125</v>
      </c>
      <c r="F402">
        <f t="shared" si="6"/>
        <v>1.984</v>
      </c>
      <c r="G402">
        <v>1.0612714000000001E-2</v>
      </c>
      <c r="H402" t="s">
        <v>18</v>
      </c>
      <c r="I402" t="s">
        <v>628</v>
      </c>
      <c r="J402" t="s">
        <v>32</v>
      </c>
      <c r="K402" t="s">
        <v>33</v>
      </c>
      <c r="L402" t="s">
        <v>22</v>
      </c>
      <c r="M402" t="s">
        <v>629</v>
      </c>
      <c r="N402" t="s">
        <v>633</v>
      </c>
      <c r="O402" t="s">
        <v>29</v>
      </c>
      <c r="P402" t="s">
        <v>630</v>
      </c>
      <c r="Q402" t="s">
        <v>631</v>
      </c>
      <c r="R402" t="s">
        <v>632</v>
      </c>
    </row>
    <row r="403" spans="1:18" x14ac:dyDescent="0.2">
      <c r="A403" t="s">
        <v>815</v>
      </c>
      <c r="B403" s="1">
        <v>7.6199999999999995E-10</v>
      </c>
      <c r="C403">
        <v>0.75040252200000002</v>
      </c>
      <c r="D403">
        <v>0.38100000000000001</v>
      </c>
      <c r="E403">
        <v>0.192</v>
      </c>
      <c r="F403">
        <f t="shared" si="6"/>
        <v>1.984375</v>
      </c>
      <c r="G403" s="1">
        <v>3.2700000000000002E-5</v>
      </c>
      <c r="H403" t="s">
        <v>18</v>
      </c>
      <c r="I403" t="s">
        <v>816</v>
      </c>
      <c r="J403" t="s">
        <v>32</v>
      </c>
      <c r="K403" t="s">
        <v>33</v>
      </c>
      <c r="L403" t="s">
        <v>22</v>
      </c>
      <c r="M403" t="s">
        <v>817</v>
      </c>
      <c r="N403" t="s">
        <v>818</v>
      </c>
      <c r="O403" t="s">
        <v>112</v>
      </c>
      <c r="P403" t="s">
        <v>56</v>
      </c>
      <c r="Q403" t="s">
        <v>155</v>
      </c>
      <c r="R403" t="s">
        <v>156</v>
      </c>
    </row>
    <row r="404" spans="1:18" x14ac:dyDescent="0.2">
      <c r="A404" t="s">
        <v>2062</v>
      </c>
      <c r="B404" s="1">
        <v>5.6300000000000005E-7</v>
      </c>
      <c r="C404">
        <v>0.79823018300000004</v>
      </c>
      <c r="D404">
        <v>0.28999999999999998</v>
      </c>
      <c r="E404">
        <v>0.14599999999999999</v>
      </c>
      <c r="F404">
        <f t="shared" si="6"/>
        <v>1.9863013698630136</v>
      </c>
      <c r="G404">
        <v>2.4114558000000001E-2</v>
      </c>
      <c r="H404" t="s">
        <v>18</v>
      </c>
      <c r="I404" t="s">
        <v>2063</v>
      </c>
      <c r="J404" t="s">
        <v>32</v>
      </c>
      <c r="K404" t="s">
        <v>33</v>
      </c>
      <c r="L404" t="s">
        <v>22</v>
      </c>
      <c r="M404" t="s">
        <v>2064</v>
      </c>
      <c r="N404" t="s">
        <v>2067</v>
      </c>
      <c r="O404" t="s">
        <v>44</v>
      </c>
      <c r="P404" t="s">
        <v>27</v>
      </c>
      <c r="Q404" t="s">
        <v>2065</v>
      </c>
      <c r="R404" t="s">
        <v>2066</v>
      </c>
    </row>
    <row r="405" spans="1:18" x14ac:dyDescent="0.2">
      <c r="A405" t="s">
        <v>2217</v>
      </c>
      <c r="B405" s="1">
        <v>6.0800000000000002E-8</v>
      </c>
      <c r="C405">
        <v>0.68255939499999996</v>
      </c>
      <c r="D405">
        <v>0.314</v>
      </c>
      <c r="E405">
        <v>0.158</v>
      </c>
      <c r="F405">
        <f t="shared" si="6"/>
        <v>1.9873417721518987</v>
      </c>
      <c r="G405">
        <v>2.6071929999999998E-3</v>
      </c>
      <c r="H405" t="s">
        <v>18</v>
      </c>
      <c r="I405" t="s">
        <v>2218</v>
      </c>
      <c r="J405" t="s">
        <v>32</v>
      </c>
      <c r="K405" t="s">
        <v>33</v>
      </c>
      <c r="L405" t="s">
        <v>22</v>
      </c>
      <c r="M405" t="s">
        <v>497</v>
      </c>
      <c r="N405" t="s">
        <v>501</v>
      </c>
      <c r="O405" t="s">
        <v>265</v>
      </c>
      <c r="P405" t="s">
        <v>498</v>
      </c>
      <c r="Q405" t="s">
        <v>2219</v>
      </c>
      <c r="R405" t="s">
        <v>2220</v>
      </c>
    </row>
    <row r="406" spans="1:18" x14ac:dyDescent="0.2">
      <c r="A406" t="s">
        <v>1011</v>
      </c>
      <c r="B406" s="1">
        <v>1.1400000000000001E-11</v>
      </c>
      <c r="C406">
        <v>0.313834681</v>
      </c>
      <c r="D406">
        <v>0.33800000000000002</v>
      </c>
      <c r="E406">
        <v>0.17</v>
      </c>
      <c r="F406">
        <f t="shared" si="6"/>
        <v>1.9882352941176471</v>
      </c>
      <c r="G406" s="1">
        <v>4.89E-7</v>
      </c>
      <c r="H406" t="s">
        <v>18</v>
      </c>
      <c r="I406" t="s">
        <v>1012</v>
      </c>
      <c r="J406" t="s">
        <v>32</v>
      </c>
      <c r="K406" t="s">
        <v>33</v>
      </c>
      <c r="L406" t="s">
        <v>22</v>
      </c>
      <c r="M406" t="s">
        <v>1013</v>
      </c>
      <c r="N406" t="s">
        <v>1017</v>
      </c>
      <c r="O406" t="s">
        <v>265</v>
      </c>
      <c r="P406" t="s">
        <v>1014</v>
      </c>
      <c r="Q406" t="s">
        <v>1015</v>
      </c>
      <c r="R406" t="s">
        <v>1016</v>
      </c>
    </row>
    <row r="407" spans="1:18" x14ac:dyDescent="0.2">
      <c r="A407" t="s">
        <v>2700</v>
      </c>
      <c r="B407" s="1">
        <v>3.3599999999999999E-7</v>
      </c>
      <c r="C407">
        <v>0.319791457</v>
      </c>
      <c r="D407">
        <v>0.22900000000000001</v>
      </c>
      <c r="E407">
        <v>0.115</v>
      </c>
      <c r="F407">
        <f t="shared" si="6"/>
        <v>1.991304347826087</v>
      </c>
      <c r="G407">
        <v>1.4384655E-2</v>
      </c>
      <c r="H407" t="s">
        <v>18</v>
      </c>
      <c r="I407" t="s">
        <v>2701</v>
      </c>
      <c r="J407" t="s">
        <v>32</v>
      </c>
      <c r="K407" t="s">
        <v>33</v>
      </c>
      <c r="L407" t="s">
        <v>22</v>
      </c>
      <c r="M407" t="s">
        <v>2702</v>
      </c>
      <c r="N407" t="s">
        <v>2706</v>
      </c>
      <c r="O407" t="s">
        <v>36</v>
      </c>
      <c r="P407" t="s">
        <v>2703</v>
      </c>
      <c r="Q407" t="s">
        <v>2704</v>
      </c>
      <c r="R407" t="s">
        <v>2705</v>
      </c>
    </row>
    <row r="408" spans="1:18" x14ac:dyDescent="0.2">
      <c r="A408" t="s">
        <v>2206</v>
      </c>
      <c r="B408" s="1">
        <v>5.4100000000000001E-9</v>
      </c>
      <c r="C408">
        <v>0.55895256100000001</v>
      </c>
      <c r="D408">
        <v>0.31900000000000001</v>
      </c>
      <c r="E408">
        <v>0.16</v>
      </c>
      <c r="F408">
        <f t="shared" si="6"/>
        <v>1.9937499999999999</v>
      </c>
      <c r="G408">
        <v>2.31652E-4</v>
      </c>
      <c r="H408" t="s">
        <v>18</v>
      </c>
      <c r="I408" t="s">
        <v>2207</v>
      </c>
      <c r="J408" t="s">
        <v>32</v>
      </c>
      <c r="K408" t="s">
        <v>33</v>
      </c>
      <c r="L408" t="s">
        <v>22</v>
      </c>
      <c r="M408" t="s">
        <v>655</v>
      </c>
      <c r="N408" t="s">
        <v>2209</v>
      </c>
      <c r="O408" t="s">
        <v>60</v>
      </c>
      <c r="P408" t="s">
        <v>2208</v>
      </c>
      <c r="Q408" t="s">
        <v>656</v>
      </c>
      <c r="R408" t="s">
        <v>657</v>
      </c>
    </row>
    <row r="409" spans="1:18" x14ac:dyDescent="0.2">
      <c r="A409" t="s">
        <v>2737</v>
      </c>
      <c r="B409" s="1">
        <v>9.2099999999999998E-8</v>
      </c>
      <c r="C409">
        <v>0.60996985699999995</v>
      </c>
      <c r="D409">
        <v>0.28599999999999998</v>
      </c>
      <c r="E409">
        <v>0.14299999999999999</v>
      </c>
      <c r="F409">
        <f t="shared" si="6"/>
        <v>2</v>
      </c>
      <c r="G409">
        <v>3.9460399999999996E-3</v>
      </c>
      <c r="H409" t="s">
        <v>18</v>
      </c>
      <c r="I409" t="s">
        <v>2738</v>
      </c>
      <c r="J409" t="s">
        <v>32</v>
      </c>
      <c r="K409" t="s">
        <v>33</v>
      </c>
      <c r="L409" t="s">
        <v>22</v>
      </c>
      <c r="M409" t="s">
        <v>655</v>
      </c>
      <c r="N409" t="s">
        <v>2740</v>
      </c>
      <c r="O409" t="s">
        <v>60</v>
      </c>
      <c r="P409" t="s">
        <v>2208</v>
      </c>
      <c r="Q409" t="s">
        <v>656</v>
      </c>
      <c r="R409" t="s">
        <v>2739</v>
      </c>
    </row>
    <row r="410" spans="1:18" x14ac:dyDescent="0.2">
      <c r="A410" t="s">
        <v>1670</v>
      </c>
      <c r="B410" s="1">
        <v>2.8900000000000001E-7</v>
      </c>
      <c r="C410">
        <v>0.48232651100000001</v>
      </c>
      <c r="D410">
        <v>0.24299999999999999</v>
      </c>
      <c r="E410">
        <v>0.121</v>
      </c>
      <c r="F410">
        <f t="shared" si="6"/>
        <v>2.0082644628099175</v>
      </c>
      <c r="G410">
        <v>1.2388665E-2</v>
      </c>
      <c r="H410" t="s">
        <v>18</v>
      </c>
      <c r="I410" t="s">
        <v>1671</v>
      </c>
      <c r="J410" t="s">
        <v>32</v>
      </c>
      <c r="K410" t="s">
        <v>33</v>
      </c>
      <c r="L410" t="s">
        <v>123</v>
      </c>
      <c r="M410" t="s">
        <v>1672</v>
      </c>
      <c r="N410" t="s">
        <v>1675</v>
      </c>
      <c r="O410" t="s">
        <v>265</v>
      </c>
      <c r="P410" t="s">
        <v>27</v>
      </c>
      <c r="Q410" t="s">
        <v>1673</v>
      </c>
      <c r="R410" t="s">
        <v>1674</v>
      </c>
    </row>
    <row r="411" spans="1:18" x14ac:dyDescent="0.2">
      <c r="A411" t="s">
        <v>2380</v>
      </c>
      <c r="B411" s="1">
        <v>6.4600000000000004E-10</v>
      </c>
      <c r="C411">
        <v>2.0140147210000001</v>
      </c>
      <c r="D411">
        <v>0.191</v>
      </c>
      <c r="E411">
        <v>9.5000000000000001E-2</v>
      </c>
      <c r="F411">
        <f t="shared" si="6"/>
        <v>2.0105263157894737</v>
      </c>
      <c r="G411" s="1">
        <v>2.7699999999999999E-5</v>
      </c>
      <c r="H411" t="s">
        <v>313</v>
      </c>
      <c r="I411" t="s">
        <v>2381</v>
      </c>
      <c r="J411" t="s">
        <v>32</v>
      </c>
      <c r="K411" t="s">
        <v>33</v>
      </c>
      <c r="L411" t="s">
        <v>22</v>
      </c>
      <c r="M411" t="s">
        <v>2382</v>
      </c>
      <c r="N411" t="s">
        <v>2386</v>
      </c>
      <c r="O411" t="s">
        <v>319</v>
      </c>
      <c r="P411" t="s">
        <v>2383</v>
      </c>
      <c r="Q411" t="s">
        <v>2384</v>
      </c>
      <c r="R411" t="s">
        <v>2385</v>
      </c>
    </row>
    <row r="412" spans="1:18" x14ac:dyDescent="0.2">
      <c r="A412" t="s">
        <v>2903</v>
      </c>
      <c r="B412" s="1">
        <v>1.05E-8</v>
      </c>
      <c r="C412">
        <v>0.581342374</v>
      </c>
      <c r="D412">
        <v>0.31</v>
      </c>
      <c r="E412">
        <v>0.154</v>
      </c>
      <c r="F412">
        <f t="shared" si="6"/>
        <v>2.0129870129870131</v>
      </c>
      <c r="G412">
        <v>4.5120400000000003E-4</v>
      </c>
      <c r="H412" t="s">
        <v>18</v>
      </c>
      <c r="I412" t="s">
        <v>2904</v>
      </c>
      <c r="J412" t="s">
        <v>32</v>
      </c>
      <c r="K412" t="s">
        <v>33</v>
      </c>
      <c r="L412" t="s">
        <v>22</v>
      </c>
      <c r="M412" t="s">
        <v>1178</v>
      </c>
      <c r="N412" t="s">
        <v>2905</v>
      </c>
      <c r="O412" t="s">
        <v>2906</v>
      </c>
      <c r="P412" t="s">
        <v>389</v>
      </c>
      <c r="Q412" t="s">
        <v>173</v>
      </c>
      <c r="R412" t="s">
        <v>174</v>
      </c>
    </row>
    <row r="413" spans="1:18" x14ac:dyDescent="0.2">
      <c r="A413" t="s">
        <v>920</v>
      </c>
      <c r="B413" s="1">
        <v>3.7100000000000001E-8</v>
      </c>
      <c r="C413">
        <v>0.408845974</v>
      </c>
      <c r="D413">
        <v>0.27600000000000002</v>
      </c>
      <c r="E413">
        <v>0.13700000000000001</v>
      </c>
      <c r="F413">
        <f t="shared" si="6"/>
        <v>2.0145985401459856</v>
      </c>
      <c r="G413">
        <v>1.5907060000000001E-3</v>
      </c>
      <c r="H413" t="s">
        <v>18</v>
      </c>
      <c r="I413" t="s">
        <v>921</v>
      </c>
      <c r="J413" t="s">
        <v>20</v>
      </c>
      <c r="K413" t="s">
        <v>21</v>
      </c>
      <c r="L413" t="s">
        <v>269</v>
      </c>
      <c r="M413" t="s">
        <v>922</v>
      </c>
      <c r="N413" t="s">
        <v>924</v>
      </c>
      <c r="O413" t="s">
        <v>36</v>
      </c>
      <c r="P413" t="s">
        <v>923</v>
      </c>
      <c r="Q413" t="s">
        <v>27</v>
      </c>
      <c r="R413" t="s">
        <v>27</v>
      </c>
    </row>
    <row r="414" spans="1:18" x14ac:dyDescent="0.2">
      <c r="A414" t="s">
        <v>1719</v>
      </c>
      <c r="B414" s="1">
        <v>2.3499999999999999E-8</v>
      </c>
      <c r="C414">
        <v>0.56217983299999996</v>
      </c>
      <c r="D414">
        <v>0.29499999999999998</v>
      </c>
      <c r="E414">
        <v>0.14599999999999999</v>
      </c>
      <c r="F414">
        <f t="shared" si="6"/>
        <v>2.0205479452054793</v>
      </c>
      <c r="G414">
        <v>1.0072600000000001E-3</v>
      </c>
      <c r="H414" t="s">
        <v>18</v>
      </c>
      <c r="I414" t="s">
        <v>1720</v>
      </c>
      <c r="J414" t="s">
        <v>32</v>
      </c>
      <c r="K414" t="s">
        <v>33</v>
      </c>
      <c r="L414" t="s">
        <v>22</v>
      </c>
      <c r="M414" t="s">
        <v>1721</v>
      </c>
      <c r="N414" t="s">
        <v>1222</v>
      </c>
      <c r="O414" t="s">
        <v>442</v>
      </c>
      <c r="P414" t="s">
        <v>1722</v>
      </c>
      <c r="Q414" t="s">
        <v>1723</v>
      </c>
      <c r="R414" t="s">
        <v>1724</v>
      </c>
    </row>
    <row r="415" spans="1:18" x14ac:dyDescent="0.2">
      <c r="A415" t="s">
        <v>986</v>
      </c>
      <c r="B415" s="1">
        <v>2.84E-7</v>
      </c>
      <c r="C415">
        <v>0.64703651699999998</v>
      </c>
      <c r="D415">
        <v>0.27100000000000002</v>
      </c>
      <c r="E415">
        <v>0.13400000000000001</v>
      </c>
      <c r="F415">
        <f t="shared" si="6"/>
        <v>2.0223880597014925</v>
      </c>
      <c r="G415">
        <v>1.2160607E-2</v>
      </c>
      <c r="H415" t="s">
        <v>18</v>
      </c>
      <c r="I415" t="s">
        <v>987</v>
      </c>
      <c r="J415" t="s">
        <v>32</v>
      </c>
      <c r="K415" t="s">
        <v>33</v>
      </c>
      <c r="L415" t="s">
        <v>22</v>
      </c>
      <c r="M415" t="s">
        <v>988</v>
      </c>
      <c r="N415" t="s">
        <v>992</v>
      </c>
      <c r="O415" t="s">
        <v>120</v>
      </c>
      <c r="P415" t="s">
        <v>989</v>
      </c>
      <c r="Q415" t="s">
        <v>990</v>
      </c>
      <c r="R415" t="s">
        <v>991</v>
      </c>
    </row>
    <row r="416" spans="1:18" x14ac:dyDescent="0.2">
      <c r="A416" t="s">
        <v>1916</v>
      </c>
      <c r="B416" s="1">
        <v>4.4400000000000001E-7</v>
      </c>
      <c r="C416">
        <v>0.75642487599999997</v>
      </c>
      <c r="D416">
        <v>0.27100000000000002</v>
      </c>
      <c r="E416">
        <v>0.13400000000000001</v>
      </c>
      <c r="F416">
        <f t="shared" si="6"/>
        <v>2.0223880597014925</v>
      </c>
      <c r="G416">
        <v>1.9030617E-2</v>
      </c>
      <c r="H416" t="s">
        <v>18</v>
      </c>
      <c r="I416" t="s">
        <v>1917</v>
      </c>
      <c r="J416" t="s">
        <v>32</v>
      </c>
      <c r="K416" t="s">
        <v>33</v>
      </c>
      <c r="L416" t="s">
        <v>22</v>
      </c>
      <c r="M416" t="s">
        <v>153</v>
      </c>
      <c r="N416" t="s">
        <v>1921</v>
      </c>
      <c r="O416" t="s">
        <v>112</v>
      </c>
      <c r="P416" t="s">
        <v>1918</v>
      </c>
      <c r="Q416" t="s">
        <v>1919</v>
      </c>
      <c r="R416" t="s">
        <v>1920</v>
      </c>
    </row>
    <row r="417" spans="1:18" x14ac:dyDescent="0.2">
      <c r="A417" t="s">
        <v>1443</v>
      </c>
      <c r="B417" s="1">
        <v>2.7099999999999998E-7</v>
      </c>
      <c r="C417">
        <v>0.60903957399999997</v>
      </c>
      <c r="D417">
        <v>0.24299999999999999</v>
      </c>
      <c r="E417">
        <v>0.12</v>
      </c>
      <c r="F417">
        <f t="shared" si="6"/>
        <v>2.0249999999999999</v>
      </c>
      <c r="G417">
        <v>1.1598348E-2</v>
      </c>
      <c r="H417" t="s">
        <v>18</v>
      </c>
      <c r="I417" t="s">
        <v>1444</v>
      </c>
      <c r="J417" t="s">
        <v>32</v>
      </c>
      <c r="K417" t="s">
        <v>33</v>
      </c>
      <c r="L417" t="s">
        <v>22</v>
      </c>
      <c r="M417" t="s">
        <v>1445</v>
      </c>
      <c r="N417" t="s">
        <v>1449</v>
      </c>
      <c r="O417" t="s">
        <v>1450</v>
      </c>
      <c r="P417" t="s">
        <v>1446</v>
      </c>
      <c r="Q417" t="s">
        <v>1447</v>
      </c>
      <c r="R417" t="s">
        <v>1448</v>
      </c>
    </row>
    <row r="418" spans="1:18" x14ac:dyDescent="0.2">
      <c r="A418" t="s">
        <v>2642</v>
      </c>
      <c r="B418" s="1">
        <v>2.0399999999999999E-10</v>
      </c>
      <c r="C418">
        <v>0.84469370200000005</v>
      </c>
      <c r="D418">
        <v>0.39500000000000002</v>
      </c>
      <c r="E418">
        <v>0.19500000000000001</v>
      </c>
      <c r="F418">
        <f t="shared" si="6"/>
        <v>2.0256410256410255</v>
      </c>
      <c r="G418" s="1">
        <v>8.7399999999999993E-6</v>
      </c>
      <c r="H418" t="s">
        <v>18</v>
      </c>
      <c r="I418" t="s">
        <v>2643</v>
      </c>
      <c r="J418" t="s">
        <v>32</v>
      </c>
      <c r="K418" t="s">
        <v>33</v>
      </c>
      <c r="L418" t="s">
        <v>22</v>
      </c>
      <c r="M418" t="s">
        <v>2644</v>
      </c>
      <c r="N418" t="s">
        <v>2648</v>
      </c>
      <c r="O418" t="s">
        <v>164</v>
      </c>
      <c r="P418" t="s">
        <v>2645</v>
      </c>
      <c r="Q418" t="s">
        <v>2646</v>
      </c>
      <c r="R418" t="s">
        <v>2647</v>
      </c>
    </row>
    <row r="419" spans="1:18" x14ac:dyDescent="0.2">
      <c r="A419" t="s">
        <v>979</v>
      </c>
      <c r="B419" s="1">
        <v>2.7500000000000001E-7</v>
      </c>
      <c r="C419">
        <v>0.26947934099999998</v>
      </c>
      <c r="D419">
        <v>0.21</v>
      </c>
      <c r="E419">
        <v>0.10299999999999999</v>
      </c>
      <c r="F419">
        <f t="shared" si="6"/>
        <v>2.0388349514563107</v>
      </c>
      <c r="G419">
        <v>1.1770918999999999E-2</v>
      </c>
      <c r="H419" t="s">
        <v>18</v>
      </c>
      <c r="I419" t="s">
        <v>980</v>
      </c>
      <c r="J419" t="s">
        <v>32</v>
      </c>
      <c r="K419" t="s">
        <v>33</v>
      </c>
      <c r="L419" t="s">
        <v>22</v>
      </c>
      <c r="M419" t="s">
        <v>981</v>
      </c>
      <c r="N419" t="s">
        <v>985</v>
      </c>
      <c r="O419" t="s">
        <v>36</v>
      </c>
      <c r="P419" t="s">
        <v>982</v>
      </c>
      <c r="Q419" t="s">
        <v>983</v>
      </c>
      <c r="R419" t="s">
        <v>984</v>
      </c>
    </row>
    <row r="420" spans="1:18" x14ac:dyDescent="0.2">
      <c r="A420" t="s">
        <v>2419</v>
      </c>
      <c r="B420" s="1">
        <v>2.1200000000000001E-8</v>
      </c>
      <c r="C420">
        <v>0.70160623300000002</v>
      </c>
      <c r="D420">
        <v>0.31</v>
      </c>
      <c r="E420">
        <v>0.152</v>
      </c>
      <c r="F420">
        <f t="shared" si="6"/>
        <v>2.0394736842105265</v>
      </c>
      <c r="G420">
        <v>9.0627399999999999E-4</v>
      </c>
      <c r="H420" t="s">
        <v>18</v>
      </c>
      <c r="I420" t="s">
        <v>2420</v>
      </c>
      <c r="J420" t="s">
        <v>32</v>
      </c>
      <c r="K420" t="s">
        <v>33</v>
      </c>
      <c r="L420" t="s">
        <v>22</v>
      </c>
      <c r="M420" t="s">
        <v>1262</v>
      </c>
      <c r="N420" t="s">
        <v>2423</v>
      </c>
      <c r="O420" t="s">
        <v>36</v>
      </c>
      <c r="P420" t="s">
        <v>27</v>
      </c>
      <c r="Q420" t="s">
        <v>2421</v>
      </c>
      <c r="R420" t="s">
        <v>2422</v>
      </c>
    </row>
    <row r="421" spans="1:18" x14ac:dyDescent="0.2">
      <c r="A421" t="s">
        <v>260</v>
      </c>
      <c r="B421" s="1">
        <v>3.9099999999999999E-8</v>
      </c>
      <c r="C421">
        <v>0.39419332200000001</v>
      </c>
      <c r="D421">
        <v>0.252</v>
      </c>
      <c r="E421">
        <v>0.123</v>
      </c>
      <c r="F421">
        <f t="shared" si="6"/>
        <v>2.0487804878048781</v>
      </c>
      <c r="G421">
        <v>1.6735700000000001E-3</v>
      </c>
      <c r="H421" t="s">
        <v>18</v>
      </c>
      <c r="I421" t="s">
        <v>261</v>
      </c>
      <c r="J421" t="s">
        <v>32</v>
      </c>
      <c r="K421" t="s">
        <v>33</v>
      </c>
      <c r="L421" t="s">
        <v>22</v>
      </c>
      <c r="M421" t="s">
        <v>262</v>
      </c>
      <c r="N421" t="s">
        <v>264</v>
      </c>
      <c r="O421" t="s">
        <v>265</v>
      </c>
      <c r="P421" t="s">
        <v>263</v>
      </c>
      <c r="Q421" t="s">
        <v>27</v>
      </c>
      <c r="R421" t="s">
        <v>27</v>
      </c>
    </row>
    <row r="422" spans="1:18" x14ac:dyDescent="0.2">
      <c r="A422" t="s">
        <v>1102</v>
      </c>
      <c r="B422" s="1">
        <v>1.05E-8</v>
      </c>
      <c r="C422">
        <v>0.58724175899999997</v>
      </c>
      <c r="D422">
        <v>0.30499999999999999</v>
      </c>
      <c r="E422">
        <v>0.14799999999999999</v>
      </c>
      <c r="F422">
        <f t="shared" si="6"/>
        <v>2.060810810810811</v>
      </c>
      <c r="G422">
        <v>4.5160399999999998E-4</v>
      </c>
      <c r="H422" t="s">
        <v>18</v>
      </c>
      <c r="I422" t="s">
        <v>1103</v>
      </c>
      <c r="J422" t="s">
        <v>32</v>
      </c>
      <c r="K422" t="s">
        <v>33</v>
      </c>
      <c r="L422" t="s">
        <v>22</v>
      </c>
      <c r="M422" t="s">
        <v>1104</v>
      </c>
      <c r="N422" t="s">
        <v>1105</v>
      </c>
      <c r="O422" t="s">
        <v>265</v>
      </c>
      <c r="P422" t="s">
        <v>27</v>
      </c>
      <c r="Q422" t="s">
        <v>27</v>
      </c>
      <c r="R422" t="s">
        <v>27</v>
      </c>
    </row>
    <row r="423" spans="1:18" x14ac:dyDescent="0.2">
      <c r="A423" t="s">
        <v>2914</v>
      </c>
      <c r="B423" s="1">
        <v>8.2000000000000006E-8</v>
      </c>
      <c r="C423">
        <v>0.55245173299999994</v>
      </c>
      <c r="D423">
        <v>0.252</v>
      </c>
      <c r="E423">
        <v>0.121</v>
      </c>
      <c r="F423">
        <f t="shared" si="6"/>
        <v>2.0826446280991737</v>
      </c>
      <c r="G423">
        <v>3.5120849999999999E-3</v>
      </c>
      <c r="H423" t="s">
        <v>18</v>
      </c>
      <c r="I423" t="s">
        <v>2915</v>
      </c>
      <c r="J423" t="s">
        <v>32</v>
      </c>
      <c r="K423" t="s">
        <v>33</v>
      </c>
      <c r="L423" t="s">
        <v>22</v>
      </c>
      <c r="M423" t="s">
        <v>2916</v>
      </c>
      <c r="N423" t="s">
        <v>1122</v>
      </c>
      <c r="O423" t="s">
        <v>36</v>
      </c>
      <c r="P423" t="s">
        <v>27</v>
      </c>
      <c r="Q423" t="s">
        <v>2917</v>
      </c>
    </row>
    <row r="424" spans="1:18" x14ac:dyDescent="0.2">
      <c r="A424" t="s">
        <v>2715</v>
      </c>
      <c r="B424" s="1">
        <v>2.4800000000000002E-10</v>
      </c>
      <c r="C424">
        <v>0.42982488600000002</v>
      </c>
      <c r="D424">
        <v>0.31</v>
      </c>
      <c r="E424">
        <v>0.14799999999999999</v>
      </c>
      <c r="F424">
        <f t="shared" si="6"/>
        <v>2.0945945945945947</v>
      </c>
      <c r="G424" s="1">
        <v>1.06E-5</v>
      </c>
      <c r="H424" t="s">
        <v>18</v>
      </c>
      <c r="I424" t="s">
        <v>2716</v>
      </c>
      <c r="J424" t="s">
        <v>32</v>
      </c>
      <c r="K424" t="s">
        <v>33</v>
      </c>
      <c r="L424" t="s">
        <v>22</v>
      </c>
      <c r="M424" t="s">
        <v>584</v>
      </c>
      <c r="N424" t="s">
        <v>2717</v>
      </c>
      <c r="O424" t="s">
        <v>434</v>
      </c>
      <c r="P424" t="s">
        <v>585</v>
      </c>
      <c r="Q424" t="s">
        <v>586</v>
      </c>
      <c r="R424" t="s">
        <v>587</v>
      </c>
    </row>
    <row r="425" spans="1:18" x14ac:dyDescent="0.2">
      <c r="A425" t="s">
        <v>337</v>
      </c>
      <c r="B425" s="1">
        <v>7.1399999999999996E-7</v>
      </c>
      <c r="C425">
        <v>0.318107256</v>
      </c>
      <c r="D425">
        <v>0.17599999999999999</v>
      </c>
      <c r="E425">
        <v>8.4000000000000005E-2</v>
      </c>
      <c r="F425">
        <f t="shared" si="6"/>
        <v>2.0952380952380949</v>
      </c>
      <c r="G425">
        <v>3.0608171E-2</v>
      </c>
      <c r="H425" t="s">
        <v>18</v>
      </c>
      <c r="I425" t="s">
        <v>338</v>
      </c>
      <c r="J425" t="s">
        <v>20</v>
      </c>
      <c r="K425" t="s">
        <v>339</v>
      </c>
      <c r="L425" t="s">
        <v>123</v>
      </c>
      <c r="M425" t="s">
        <v>340</v>
      </c>
      <c r="N425" t="s">
        <v>341</v>
      </c>
      <c r="O425" t="s">
        <v>36</v>
      </c>
      <c r="P425" t="s">
        <v>27</v>
      </c>
      <c r="Q425" t="s">
        <v>27</v>
      </c>
      <c r="R425" t="s">
        <v>27</v>
      </c>
    </row>
    <row r="426" spans="1:18" x14ac:dyDescent="0.2">
      <c r="A426" t="s">
        <v>327</v>
      </c>
      <c r="B426" s="1">
        <v>2.64E-9</v>
      </c>
      <c r="C426">
        <v>0.92868433100000003</v>
      </c>
      <c r="D426">
        <v>0.33800000000000002</v>
      </c>
      <c r="E426">
        <v>0.16</v>
      </c>
      <c r="F426">
        <f t="shared" si="6"/>
        <v>2.1125000000000003</v>
      </c>
      <c r="G426">
        <v>1.13309E-4</v>
      </c>
      <c r="H426" t="s">
        <v>18</v>
      </c>
      <c r="I426" t="s">
        <v>328</v>
      </c>
      <c r="J426" t="s">
        <v>32</v>
      </c>
      <c r="K426" t="s">
        <v>33</v>
      </c>
      <c r="L426" t="s">
        <v>22</v>
      </c>
      <c r="M426" t="s">
        <v>329</v>
      </c>
      <c r="N426" t="s">
        <v>332</v>
      </c>
      <c r="O426" t="s">
        <v>136</v>
      </c>
      <c r="P426" t="s">
        <v>27</v>
      </c>
      <c r="Q426" t="s">
        <v>330</v>
      </c>
      <c r="R426" t="s">
        <v>331</v>
      </c>
    </row>
    <row r="427" spans="1:18" x14ac:dyDescent="0.2">
      <c r="A427" t="s">
        <v>2281</v>
      </c>
      <c r="B427" s="1">
        <v>5.4399999999999997E-8</v>
      </c>
      <c r="C427">
        <v>0.498540918</v>
      </c>
      <c r="D427">
        <v>0.23799999999999999</v>
      </c>
      <c r="E427">
        <v>0.112</v>
      </c>
      <c r="F427">
        <f t="shared" si="6"/>
        <v>2.125</v>
      </c>
      <c r="G427">
        <v>2.332148E-3</v>
      </c>
      <c r="H427" t="s">
        <v>18</v>
      </c>
      <c r="I427" t="s">
        <v>2282</v>
      </c>
      <c r="J427" t="s">
        <v>32</v>
      </c>
      <c r="K427" t="s">
        <v>33</v>
      </c>
      <c r="L427" t="s">
        <v>123</v>
      </c>
      <c r="M427" t="s">
        <v>2283</v>
      </c>
      <c r="N427" t="s">
        <v>2285</v>
      </c>
      <c r="O427" t="s">
        <v>36</v>
      </c>
      <c r="P427" t="s">
        <v>2284</v>
      </c>
      <c r="Q427" t="s">
        <v>27</v>
      </c>
      <c r="R427" t="s">
        <v>27</v>
      </c>
    </row>
    <row r="428" spans="1:18" x14ac:dyDescent="0.2">
      <c r="A428" t="s">
        <v>1457</v>
      </c>
      <c r="B428" s="1">
        <v>7.06E-7</v>
      </c>
      <c r="C428">
        <v>0.85213216199999997</v>
      </c>
      <c r="D428">
        <v>0.23799999999999999</v>
      </c>
      <c r="E428">
        <v>0.112</v>
      </c>
      <c r="F428">
        <f t="shared" si="6"/>
        <v>2.125</v>
      </c>
      <c r="G428">
        <v>3.0231666000000001E-2</v>
      </c>
      <c r="H428" t="s">
        <v>18</v>
      </c>
      <c r="I428" t="s">
        <v>1458</v>
      </c>
      <c r="J428" t="s">
        <v>32</v>
      </c>
      <c r="K428" t="s">
        <v>33</v>
      </c>
      <c r="L428" t="s">
        <v>22</v>
      </c>
      <c r="M428" t="s">
        <v>1459</v>
      </c>
      <c r="N428" t="s">
        <v>1462</v>
      </c>
      <c r="O428" t="s">
        <v>442</v>
      </c>
      <c r="P428" t="s">
        <v>77</v>
      </c>
      <c r="Q428" t="s">
        <v>1460</v>
      </c>
      <c r="R428" t="s">
        <v>1461</v>
      </c>
    </row>
    <row r="429" spans="1:18" x14ac:dyDescent="0.2">
      <c r="A429" t="s">
        <v>2517</v>
      </c>
      <c r="B429" s="1">
        <v>1.7700000000000001E-7</v>
      </c>
      <c r="C429">
        <v>0.43831729899999999</v>
      </c>
      <c r="D429">
        <v>0.214</v>
      </c>
      <c r="E429">
        <v>0.1</v>
      </c>
      <c r="F429">
        <f t="shared" si="6"/>
        <v>2.1399999999999997</v>
      </c>
      <c r="G429">
        <v>7.5677699999999997E-3</v>
      </c>
      <c r="H429" t="s">
        <v>18</v>
      </c>
      <c r="I429" t="s">
        <v>2518</v>
      </c>
      <c r="J429" t="s">
        <v>32</v>
      </c>
      <c r="K429" t="s">
        <v>33</v>
      </c>
      <c r="L429" t="s">
        <v>22</v>
      </c>
      <c r="M429" t="s">
        <v>2519</v>
      </c>
      <c r="N429" t="s">
        <v>2522</v>
      </c>
      <c r="O429" t="s">
        <v>112</v>
      </c>
      <c r="P429" t="s">
        <v>27</v>
      </c>
      <c r="Q429" t="s">
        <v>2520</v>
      </c>
      <c r="R429" t="s">
        <v>2521</v>
      </c>
    </row>
    <row r="430" spans="1:18" x14ac:dyDescent="0.2">
      <c r="A430" t="s">
        <v>883</v>
      </c>
      <c r="B430" s="1">
        <v>8.3099999999999996E-9</v>
      </c>
      <c r="C430">
        <v>0.65760518099999998</v>
      </c>
      <c r="D430">
        <v>0.25700000000000001</v>
      </c>
      <c r="E430">
        <v>0.12</v>
      </c>
      <c r="F430">
        <f t="shared" si="6"/>
        <v>2.1416666666666666</v>
      </c>
      <c r="G430">
        <v>3.5614300000000001E-4</v>
      </c>
      <c r="H430" t="s">
        <v>18</v>
      </c>
      <c r="I430" t="s">
        <v>884</v>
      </c>
      <c r="J430" t="s">
        <v>32</v>
      </c>
      <c r="K430" t="s">
        <v>33</v>
      </c>
      <c r="L430" t="s">
        <v>269</v>
      </c>
      <c r="M430" t="s">
        <v>885</v>
      </c>
      <c r="N430" t="s">
        <v>886</v>
      </c>
      <c r="O430" t="s">
        <v>36</v>
      </c>
      <c r="P430" t="s">
        <v>56</v>
      </c>
      <c r="Q430" t="s">
        <v>27</v>
      </c>
      <c r="R430" t="s">
        <v>27</v>
      </c>
    </row>
    <row r="431" spans="1:18" x14ac:dyDescent="0.2">
      <c r="A431" t="s">
        <v>1260</v>
      </c>
      <c r="B431" s="1">
        <v>1.4E-11</v>
      </c>
      <c r="C431">
        <v>0.48574479199999998</v>
      </c>
      <c r="D431">
        <v>0.33300000000000002</v>
      </c>
      <c r="E431">
        <v>0.155</v>
      </c>
      <c r="F431">
        <f t="shared" si="6"/>
        <v>2.1483870967741936</v>
      </c>
      <c r="G431" s="1">
        <v>5.9999999999999997E-7</v>
      </c>
      <c r="H431" t="s">
        <v>18</v>
      </c>
      <c r="I431" t="s">
        <v>1261</v>
      </c>
      <c r="J431" t="s">
        <v>32</v>
      </c>
      <c r="K431" t="s">
        <v>33</v>
      </c>
      <c r="L431" t="s">
        <v>22</v>
      </c>
      <c r="M431" t="s">
        <v>1262</v>
      </c>
      <c r="N431" t="s">
        <v>1265</v>
      </c>
      <c r="O431" t="s">
        <v>29</v>
      </c>
      <c r="P431" t="s">
        <v>27</v>
      </c>
      <c r="Q431" t="s">
        <v>1263</v>
      </c>
      <c r="R431" t="s">
        <v>1264</v>
      </c>
    </row>
    <row r="432" spans="1:18" x14ac:dyDescent="0.2">
      <c r="A432" t="s">
        <v>1398</v>
      </c>
      <c r="B432" s="1">
        <v>2.4400000000000001E-7</v>
      </c>
      <c r="C432">
        <v>0.93812773999999999</v>
      </c>
      <c r="D432">
        <v>0.29099999999999998</v>
      </c>
      <c r="E432">
        <v>0.13500000000000001</v>
      </c>
      <c r="F432">
        <f t="shared" si="6"/>
        <v>2.1555555555555554</v>
      </c>
      <c r="G432">
        <v>1.0446247000000001E-2</v>
      </c>
      <c r="H432" t="s">
        <v>267</v>
      </c>
      <c r="I432" t="s">
        <v>1399</v>
      </c>
      <c r="J432" t="s">
        <v>32</v>
      </c>
      <c r="K432" t="s">
        <v>33</v>
      </c>
      <c r="L432" t="s">
        <v>22</v>
      </c>
      <c r="M432" t="s">
        <v>1400</v>
      </c>
      <c r="N432" t="s">
        <v>1404</v>
      </c>
      <c r="O432" t="s">
        <v>136</v>
      </c>
      <c r="P432" t="s">
        <v>1401</v>
      </c>
      <c r="Q432" t="s">
        <v>1402</v>
      </c>
      <c r="R432" t="s">
        <v>1403</v>
      </c>
    </row>
    <row r="433" spans="1:18" x14ac:dyDescent="0.2">
      <c r="A433" t="s">
        <v>917</v>
      </c>
      <c r="B433" s="1">
        <v>9.3200000000000001E-9</v>
      </c>
      <c r="C433">
        <v>0.59608675099999997</v>
      </c>
      <c r="D433">
        <v>0.27600000000000002</v>
      </c>
      <c r="E433">
        <v>0.128</v>
      </c>
      <c r="F433">
        <f t="shared" si="6"/>
        <v>2.15625</v>
      </c>
      <c r="G433">
        <v>3.9953999999999999E-4</v>
      </c>
      <c r="H433" t="s">
        <v>18</v>
      </c>
      <c r="I433" t="s">
        <v>918</v>
      </c>
      <c r="J433" t="s">
        <v>32</v>
      </c>
      <c r="K433" t="s">
        <v>33</v>
      </c>
      <c r="L433" t="s">
        <v>22</v>
      </c>
      <c r="M433" t="s">
        <v>919</v>
      </c>
      <c r="N433" t="s">
        <v>168</v>
      </c>
      <c r="O433" t="s">
        <v>36</v>
      </c>
      <c r="P433" t="s">
        <v>27</v>
      </c>
      <c r="Q433" t="s">
        <v>914</v>
      </c>
      <c r="R433" t="s">
        <v>915</v>
      </c>
    </row>
    <row r="434" spans="1:18" x14ac:dyDescent="0.2">
      <c r="A434" t="s">
        <v>1181</v>
      </c>
      <c r="B434" s="1">
        <v>5.6000000000000004E-7</v>
      </c>
      <c r="C434">
        <v>0.45217091199999998</v>
      </c>
      <c r="D434">
        <v>0.20499999999999999</v>
      </c>
      <c r="E434">
        <v>9.5000000000000001E-2</v>
      </c>
      <c r="F434">
        <f t="shared" si="6"/>
        <v>2.1578947368421053</v>
      </c>
      <c r="G434">
        <v>2.4004641E-2</v>
      </c>
      <c r="H434" t="s">
        <v>18</v>
      </c>
      <c r="I434" t="s">
        <v>1182</v>
      </c>
      <c r="J434" t="s">
        <v>20</v>
      </c>
      <c r="K434" t="s">
        <v>33</v>
      </c>
      <c r="L434" t="s">
        <v>269</v>
      </c>
      <c r="M434" t="s">
        <v>1183</v>
      </c>
      <c r="N434" t="s">
        <v>1184</v>
      </c>
      <c r="O434" t="s">
        <v>36</v>
      </c>
      <c r="P434" t="s">
        <v>27</v>
      </c>
      <c r="Q434" t="s">
        <v>27</v>
      </c>
      <c r="R434" t="s">
        <v>27</v>
      </c>
    </row>
    <row r="435" spans="1:18" x14ac:dyDescent="0.2">
      <c r="A435" t="s">
        <v>407</v>
      </c>
      <c r="B435" s="1">
        <v>3.3599999999999999E-7</v>
      </c>
      <c r="C435">
        <v>0.70109064700000001</v>
      </c>
      <c r="D435">
        <v>0.219</v>
      </c>
      <c r="E435">
        <v>0.10100000000000001</v>
      </c>
      <c r="F435">
        <f t="shared" si="6"/>
        <v>2.168316831683168</v>
      </c>
      <c r="G435">
        <v>1.4390083E-2</v>
      </c>
      <c r="H435" t="s">
        <v>18</v>
      </c>
      <c r="I435" t="s">
        <v>408</v>
      </c>
      <c r="J435" t="s">
        <v>20</v>
      </c>
      <c r="K435" t="s">
        <v>21</v>
      </c>
      <c r="L435" t="s">
        <v>22</v>
      </c>
      <c r="M435" t="s">
        <v>409</v>
      </c>
      <c r="N435" t="s">
        <v>413</v>
      </c>
      <c r="O435" t="s">
        <v>112</v>
      </c>
      <c r="P435" t="s">
        <v>410</v>
      </c>
      <c r="Q435" t="s">
        <v>411</v>
      </c>
      <c r="R435" t="s">
        <v>412</v>
      </c>
    </row>
    <row r="436" spans="1:18" x14ac:dyDescent="0.2">
      <c r="A436" t="s">
        <v>1299</v>
      </c>
      <c r="B436" s="1">
        <v>2.1799999999999998E-11</v>
      </c>
      <c r="C436">
        <v>0.90961558499999995</v>
      </c>
      <c r="D436">
        <v>0.376</v>
      </c>
      <c r="E436">
        <v>0.17299999999999999</v>
      </c>
      <c r="F436">
        <f t="shared" si="6"/>
        <v>2.1734104046242777</v>
      </c>
      <c r="G436" s="1">
        <v>9.3600000000000002E-7</v>
      </c>
      <c r="H436" t="s">
        <v>18</v>
      </c>
      <c r="I436" t="s">
        <v>1300</v>
      </c>
      <c r="J436" t="s">
        <v>32</v>
      </c>
      <c r="K436" t="s">
        <v>33</v>
      </c>
      <c r="L436" t="s">
        <v>123</v>
      </c>
      <c r="M436" t="s">
        <v>1301</v>
      </c>
      <c r="N436" t="s">
        <v>1304</v>
      </c>
      <c r="O436" t="s">
        <v>319</v>
      </c>
      <c r="P436" t="s">
        <v>765</v>
      </c>
      <c r="Q436" t="s">
        <v>1302</v>
      </c>
      <c r="R436" t="s">
        <v>1303</v>
      </c>
    </row>
    <row r="437" spans="1:18" x14ac:dyDescent="0.2">
      <c r="A437" t="s">
        <v>1555</v>
      </c>
      <c r="B437" s="1">
        <v>7.1099999999999995E-7</v>
      </c>
      <c r="C437">
        <v>0.77319827299999999</v>
      </c>
      <c r="D437">
        <v>0.22900000000000001</v>
      </c>
      <c r="E437">
        <v>0.105</v>
      </c>
      <c r="F437">
        <f t="shared" si="6"/>
        <v>2.1809523809523812</v>
      </c>
      <c r="G437">
        <v>3.0475802E-2</v>
      </c>
      <c r="H437" t="s">
        <v>18</v>
      </c>
      <c r="I437" t="s">
        <v>1556</v>
      </c>
      <c r="J437" t="s">
        <v>32</v>
      </c>
      <c r="K437" t="s">
        <v>33</v>
      </c>
      <c r="L437" t="s">
        <v>269</v>
      </c>
      <c r="M437" t="s">
        <v>1557</v>
      </c>
      <c r="N437" t="s">
        <v>1559</v>
      </c>
      <c r="O437" t="s">
        <v>36</v>
      </c>
      <c r="P437" t="s">
        <v>1558</v>
      </c>
      <c r="Q437" t="s">
        <v>27</v>
      </c>
      <c r="R437" t="s">
        <v>27</v>
      </c>
    </row>
    <row r="438" spans="1:18" x14ac:dyDescent="0.2">
      <c r="A438" t="s">
        <v>1499</v>
      </c>
      <c r="B438" s="1">
        <v>7.0799999999999999E-8</v>
      </c>
      <c r="C438">
        <v>0.85316209399999998</v>
      </c>
      <c r="D438">
        <v>0.26200000000000001</v>
      </c>
      <c r="E438">
        <v>0.12</v>
      </c>
      <c r="F438">
        <f t="shared" si="6"/>
        <v>2.1833333333333336</v>
      </c>
      <c r="G438">
        <v>3.0320220000000001E-3</v>
      </c>
      <c r="H438" t="s">
        <v>18</v>
      </c>
      <c r="I438" t="s">
        <v>1500</v>
      </c>
      <c r="J438" t="s">
        <v>32</v>
      </c>
      <c r="K438" t="s">
        <v>33</v>
      </c>
      <c r="L438" t="s">
        <v>22</v>
      </c>
      <c r="M438" t="s">
        <v>1501</v>
      </c>
      <c r="N438" t="s">
        <v>1505</v>
      </c>
      <c r="O438" t="s">
        <v>67</v>
      </c>
      <c r="P438" t="s">
        <v>1502</v>
      </c>
      <c r="Q438" t="s">
        <v>1503</v>
      </c>
      <c r="R438" t="s">
        <v>1504</v>
      </c>
    </row>
    <row r="439" spans="1:18" x14ac:dyDescent="0.2">
      <c r="A439" t="s">
        <v>1537</v>
      </c>
      <c r="B439" s="1">
        <v>2.2700000000000001E-8</v>
      </c>
      <c r="C439">
        <v>0.97889551600000002</v>
      </c>
      <c r="D439">
        <v>0.28599999999999998</v>
      </c>
      <c r="E439">
        <v>0.13</v>
      </c>
      <c r="F439">
        <f t="shared" si="6"/>
        <v>2.1999999999999997</v>
      </c>
      <c r="G439">
        <v>9.7293800000000001E-4</v>
      </c>
      <c r="H439" t="s">
        <v>18</v>
      </c>
      <c r="I439" t="s">
        <v>1538</v>
      </c>
      <c r="J439" t="s">
        <v>32</v>
      </c>
      <c r="K439" t="s">
        <v>33</v>
      </c>
      <c r="L439" t="s">
        <v>22</v>
      </c>
      <c r="M439" t="s">
        <v>1539</v>
      </c>
      <c r="N439" t="s">
        <v>1541</v>
      </c>
      <c r="O439" t="s">
        <v>36</v>
      </c>
      <c r="P439" t="s">
        <v>27</v>
      </c>
      <c r="Q439" t="s">
        <v>1540</v>
      </c>
    </row>
    <row r="440" spans="1:18" x14ac:dyDescent="0.2">
      <c r="A440" t="s">
        <v>1825</v>
      </c>
      <c r="B440" s="1">
        <v>1.4600000000000001E-10</v>
      </c>
      <c r="C440">
        <v>0.428386353</v>
      </c>
      <c r="D440">
        <v>0.27100000000000002</v>
      </c>
      <c r="E440">
        <v>0.123</v>
      </c>
      <c r="F440">
        <f t="shared" si="6"/>
        <v>2.2032520325203255</v>
      </c>
      <c r="G440" s="1">
        <v>6.2600000000000002E-6</v>
      </c>
      <c r="H440" t="s">
        <v>18</v>
      </c>
      <c r="I440" t="s">
        <v>1826</v>
      </c>
      <c r="J440" t="s">
        <v>32</v>
      </c>
      <c r="K440" t="s">
        <v>33</v>
      </c>
      <c r="L440" t="s">
        <v>123</v>
      </c>
      <c r="M440" t="s">
        <v>1827</v>
      </c>
      <c r="N440" t="s">
        <v>1830</v>
      </c>
      <c r="O440" t="s">
        <v>112</v>
      </c>
      <c r="P440" t="s">
        <v>27</v>
      </c>
      <c r="Q440" t="s">
        <v>1828</v>
      </c>
      <c r="R440" t="s">
        <v>1829</v>
      </c>
    </row>
    <row r="441" spans="1:18" x14ac:dyDescent="0.2">
      <c r="A441" t="s">
        <v>2848</v>
      </c>
      <c r="B441" s="1">
        <v>4.8100000000000001E-8</v>
      </c>
      <c r="C441">
        <v>0.50149785800000002</v>
      </c>
      <c r="D441">
        <v>0.214</v>
      </c>
      <c r="E441">
        <v>9.6000000000000002E-2</v>
      </c>
      <c r="F441">
        <f t="shared" si="6"/>
        <v>2.2291666666666665</v>
      </c>
      <c r="G441">
        <v>2.0596529999999998E-3</v>
      </c>
      <c r="H441" t="s">
        <v>18</v>
      </c>
      <c r="I441" t="s">
        <v>2849</v>
      </c>
      <c r="J441" t="s">
        <v>32</v>
      </c>
      <c r="K441" t="s">
        <v>33</v>
      </c>
      <c r="L441" t="s">
        <v>22</v>
      </c>
      <c r="M441" t="s">
        <v>2850</v>
      </c>
      <c r="N441" t="s">
        <v>2853</v>
      </c>
      <c r="O441" t="s">
        <v>120</v>
      </c>
      <c r="P441" t="s">
        <v>2451</v>
      </c>
      <c r="Q441" t="s">
        <v>2851</v>
      </c>
      <c r="R441" t="s">
        <v>2852</v>
      </c>
    </row>
    <row r="442" spans="1:18" x14ac:dyDescent="0.2">
      <c r="A442" t="s">
        <v>2367</v>
      </c>
      <c r="B442" s="1">
        <v>5.4099999999999999E-7</v>
      </c>
      <c r="C442">
        <v>0.62195788200000002</v>
      </c>
      <c r="D442">
        <v>0.20499999999999999</v>
      </c>
      <c r="E442">
        <v>9.0999999999999998E-2</v>
      </c>
      <c r="F442">
        <f t="shared" si="6"/>
        <v>2.2527472527472527</v>
      </c>
      <c r="G442">
        <v>2.3195199999999999E-2</v>
      </c>
      <c r="H442" t="s">
        <v>18</v>
      </c>
      <c r="I442" t="s">
        <v>2368</v>
      </c>
      <c r="J442" t="s">
        <v>32</v>
      </c>
      <c r="K442" t="s">
        <v>33</v>
      </c>
      <c r="L442" t="s">
        <v>22</v>
      </c>
      <c r="M442" t="s">
        <v>2369</v>
      </c>
      <c r="N442" t="s">
        <v>2371</v>
      </c>
      <c r="O442" t="s">
        <v>36</v>
      </c>
      <c r="P442" t="s">
        <v>194</v>
      </c>
      <c r="Q442" t="s">
        <v>1748</v>
      </c>
      <c r="R442" t="s">
        <v>2370</v>
      </c>
    </row>
    <row r="443" spans="1:18" x14ac:dyDescent="0.2">
      <c r="A443" t="s">
        <v>910</v>
      </c>
      <c r="B443" s="1">
        <v>3.27E-7</v>
      </c>
      <c r="C443">
        <v>0.78273586799999995</v>
      </c>
      <c r="D443">
        <v>0.224</v>
      </c>
      <c r="E443">
        <v>9.9000000000000005E-2</v>
      </c>
      <c r="F443">
        <f t="shared" si="6"/>
        <v>2.2626262626262625</v>
      </c>
      <c r="G443">
        <v>1.3999209E-2</v>
      </c>
      <c r="H443" t="s">
        <v>18</v>
      </c>
      <c r="I443" t="s">
        <v>911</v>
      </c>
      <c r="J443" t="s">
        <v>20</v>
      </c>
      <c r="K443" t="s">
        <v>21</v>
      </c>
      <c r="L443" t="s">
        <v>269</v>
      </c>
      <c r="M443" t="s">
        <v>912</v>
      </c>
      <c r="N443" t="s">
        <v>916</v>
      </c>
      <c r="O443" t="s">
        <v>36</v>
      </c>
      <c r="P443" t="s">
        <v>913</v>
      </c>
      <c r="Q443" t="s">
        <v>914</v>
      </c>
      <c r="R443" t="s">
        <v>915</v>
      </c>
    </row>
    <row r="444" spans="1:18" x14ac:dyDescent="0.2">
      <c r="A444" t="s">
        <v>1525</v>
      </c>
      <c r="B444" s="1">
        <v>6.3700000000000005E-17</v>
      </c>
      <c r="C444">
        <v>1.112799074</v>
      </c>
      <c r="D444">
        <v>0.48599999999999999</v>
      </c>
      <c r="E444">
        <v>0.21299999999999999</v>
      </c>
      <c r="F444">
        <f t="shared" si="6"/>
        <v>2.2816901408450705</v>
      </c>
      <c r="G444" s="1">
        <v>2.7299999999999999E-12</v>
      </c>
      <c r="H444" t="s">
        <v>18</v>
      </c>
      <c r="I444" t="s">
        <v>1526</v>
      </c>
      <c r="J444" t="s">
        <v>32</v>
      </c>
      <c r="K444" t="s">
        <v>33</v>
      </c>
      <c r="L444" t="s">
        <v>22</v>
      </c>
      <c r="M444" t="s">
        <v>1527</v>
      </c>
      <c r="N444" t="s">
        <v>1531</v>
      </c>
      <c r="O444" t="s">
        <v>1532</v>
      </c>
      <c r="P444" t="s">
        <v>1528</v>
      </c>
      <c r="Q444" t="s">
        <v>1529</v>
      </c>
      <c r="R444" t="s">
        <v>1530</v>
      </c>
    </row>
    <row r="445" spans="1:18" x14ac:dyDescent="0.2">
      <c r="A445" t="s">
        <v>240</v>
      </c>
      <c r="B445" s="1">
        <v>4.06E-8</v>
      </c>
      <c r="C445">
        <v>0.73340060299999998</v>
      </c>
      <c r="D445">
        <v>0.224</v>
      </c>
      <c r="E445">
        <v>9.7000000000000003E-2</v>
      </c>
      <c r="F445">
        <f t="shared" si="6"/>
        <v>2.3092783505154637</v>
      </c>
      <c r="G445">
        <v>1.740213E-3</v>
      </c>
      <c r="H445" t="s">
        <v>18</v>
      </c>
      <c r="I445" t="s">
        <v>241</v>
      </c>
      <c r="J445" t="s">
        <v>32</v>
      </c>
      <c r="K445" t="s">
        <v>33</v>
      </c>
      <c r="L445" t="s">
        <v>22</v>
      </c>
      <c r="M445" t="s">
        <v>242</v>
      </c>
      <c r="N445" t="s">
        <v>245</v>
      </c>
      <c r="O445" t="s">
        <v>36</v>
      </c>
      <c r="P445" t="s">
        <v>56</v>
      </c>
      <c r="Q445" t="s">
        <v>243</v>
      </c>
      <c r="R445" t="s">
        <v>244</v>
      </c>
    </row>
    <row r="446" spans="1:18" x14ac:dyDescent="0.2">
      <c r="A446" t="s">
        <v>825</v>
      </c>
      <c r="B446" s="1">
        <v>1.6E-7</v>
      </c>
      <c r="C446">
        <v>1.7918682560000001</v>
      </c>
      <c r="D446">
        <v>0.217</v>
      </c>
      <c r="E446">
        <v>9.2999999999999999E-2</v>
      </c>
      <c r="F446">
        <f t="shared" si="6"/>
        <v>2.3333333333333335</v>
      </c>
      <c r="G446">
        <v>6.8410889999999999E-3</v>
      </c>
      <c r="H446" t="s">
        <v>267</v>
      </c>
      <c r="I446" t="s">
        <v>826</v>
      </c>
      <c r="J446" t="s">
        <v>32</v>
      </c>
      <c r="K446" t="s">
        <v>33</v>
      </c>
      <c r="L446" t="s">
        <v>123</v>
      </c>
      <c r="M446" t="s">
        <v>821</v>
      </c>
      <c r="N446" t="s">
        <v>824</v>
      </c>
      <c r="O446" t="s">
        <v>98</v>
      </c>
      <c r="P446" t="s">
        <v>27</v>
      </c>
      <c r="Q446" t="s">
        <v>822</v>
      </c>
      <c r="R446" t="s">
        <v>823</v>
      </c>
    </row>
    <row r="447" spans="1:18" x14ac:dyDescent="0.2">
      <c r="A447" t="s">
        <v>2097</v>
      </c>
      <c r="B447" s="1">
        <v>7.4900000000000005E-7</v>
      </c>
      <c r="C447">
        <v>1.2302692589999999</v>
      </c>
      <c r="D447">
        <v>0.214</v>
      </c>
      <c r="E447">
        <v>9.0999999999999998E-2</v>
      </c>
      <c r="F447">
        <f t="shared" si="6"/>
        <v>2.3516483516483517</v>
      </c>
      <c r="G447">
        <v>3.2102095999999997E-2</v>
      </c>
      <c r="H447" t="s">
        <v>18</v>
      </c>
      <c r="I447" t="s">
        <v>2098</v>
      </c>
      <c r="J447" t="s">
        <v>32</v>
      </c>
      <c r="K447" t="s">
        <v>33</v>
      </c>
      <c r="L447" t="s">
        <v>22</v>
      </c>
      <c r="M447" t="s">
        <v>2099</v>
      </c>
      <c r="N447" t="s">
        <v>2102</v>
      </c>
      <c r="O447" t="s">
        <v>36</v>
      </c>
      <c r="P447" t="s">
        <v>27</v>
      </c>
      <c r="Q447" t="s">
        <v>2100</v>
      </c>
      <c r="R447" t="s">
        <v>2101</v>
      </c>
    </row>
    <row r="448" spans="1:18" x14ac:dyDescent="0.2">
      <c r="A448" t="s">
        <v>2757</v>
      </c>
      <c r="B448" s="1">
        <v>3.6400000000000002E-8</v>
      </c>
      <c r="C448">
        <v>0.74790194799999998</v>
      </c>
      <c r="D448">
        <v>0.224</v>
      </c>
      <c r="E448">
        <v>9.5000000000000001E-2</v>
      </c>
      <c r="F448">
        <f t="shared" si="6"/>
        <v>2.3578947368421055</v>
      </c>
      <c r="G448">
        <v>1.5603100000000001E-3</v>
      </c>
      <c r="H448" t="s">
        <v>18</v>
      </c>
      <c r="I448" t="s">
        <v>2758</v>
      </c>
      <c r="J448" t="s">
        <v>32</v>
      </c>
      <c r="K448" t="s">
        <v>33</v>
      </c>
      <c r="L448" t="s">
        <v>123</v>
      </c>
      <c r="M448" t="s">
        <v>153</v>
      </c>
      <c r="N448" t="s">
        <v>2759</v>
      </c>
      <c r="O448" t="s">
        <v>36</v>
      </c>
      <c r="P448" t="s">
        <v>27</v>
      </c>
      <c r="Q448" t="s">
        <v>155</v>
      </c>
      <c r="R448" t="s">
        <v>156</v>
      </c>
    </row>
    <row r="449" spans="1:18" x14ac:dyDescent="0.2">
      <c r="A449" t="s">
        <v>1725</v>
      </c>
      <c r="B449" s="1">
        <v>4.7099999999999999E-12</v>
      </c>
      <c r="C449">
        <v>1.7659641859999999</v>
      </c>
      <c r="D449">
        <v>0.33300000000000002</v>
      </c>
      <c r="E449">
        <v>0.13800000000000001</v>
      </c>
      <c r="F449">
        <f t="shared" si="6"/>
        <v>2.4130434782608696</v>
      </c>
      <c r="G449" s="1">
        <v>2.0200000000000001E-7</v>
      </c>
      <c r="H449" t="s">
        <v>267</v>
      </c>
      <c r="I449" t="s">
        <v>1726</v>
      </c>
      <c r="J449" t="s">
        <v>32</v>
      </c>
      <c r="K449" t="s">
        <v>33</v>
      </c>
      <c r="L449" t="s">
        <v>22</v>
      </c>
      <c r="M449" t="s">
        <v>1727</v>
      </c>
      <c r="N449" t="s">
        <v>1731</v>
      </c>
      <c r="O449" t="s">
        <v>120</v>
      </c>
      <c r="P449" t="s">
        <v>1728</v>
      </c>
      <c r="Q449" t="s">
        <v>1729</v>
      </c>
      <c r="R449" t="s">
        <v>1730</v>
      </c>
    </row>
    <row r="450" spans="1:18" x14ac:dyDescent="0.2">
      <c r="A450" t="s">
        <v>2431</v>
      </c>
      <c r="B450" s="1">
        <v>4.5200000000000002E-20</v>
      </c>
      <c r="C450">
        <v>1.8132380889999999</v>
      </c>
      <c r="D450">
        <v>0.47099999999999997</v>
      </c>
      <c r="E450">
        <v>0.19500000000000001</v>
      </c>
      <c r="F450">
        <f t="shared" si="6"/>
        <v>2.4153846153846152</v>
      </c>
      <c r="G450" s="1">
        <v>1.94E-15</v>
      </c>
      <c r="H450" t="s">
        <v>267</v>
      </c>
      <c r="I450" t="s">
        <v>2432</v>
      </c>
      <c r="J450" t="s">
        <v>32</v>
      </c>
      <c r="K450" t="s">
        <v>33</v>
      </c>
      <c r="L450" t="s">
        <v>22</v>
      </c>
      <c r="M450" t="s">
        <v>750</v>
      </c>
      <c r="N450" t="s">
        <v>1669</v>
      </c>
      <c r="O450" t="s">
        <v>150</v>
      </c>
      <c r="P450" t="s">
        <v>1666</v>
      </c>
      <c r="Q450" t="s">
        <v>1667</v>
      </c>
      <c r="R450" t="s">
        <v>2433</v>
      </c>
    </row>
    <row r="451" spans="1:18" x14ac:dyDescent="0.2">
      <c r="A451" t="s">
        <v>1340</v>
      </c>
      <c r="B451" s="1">
        <v>8.4999999999999996E-10</v>
      </c>
      <c r="C451">
        <v>0.61179039700000004</v>
      </c>
      <c r="D451">
        <v>0.22900000000000001</v>
      </c>
      <c r="E451">
        <v>9.4E-2</v>
      </c>
      <c r="F451">
        <f t="shared" ref="F451:F495" si="7">D451/E451</f>
        <v>2.4361702127659575</v>
      </c>
      <c r="G451" s="1">
        <v>3.6399999999999997E-5</v>
      </c>
      <c r="H451" t="s">
        <v>18</v>
      </c>
      <c r="I451" t="s">
        <v>1341</v>
      </c>
      <c r="J451" t="s">
        <v>32</v>
      </c>
      <c r="K451" t="s">
        <v>33</v>
      </c>
      <c r="L451" t="s">
        <v>22</v>
      </c>
      <c r="M451" t="s">
        <v>543</v>
      </c>
      <c r="N451" t="s">
        <v>1122</v>
      </c>
      <c r="O451" t="s">
        <v>36</v>
      </c>
      <c r="P451" t="s">
        <v>27</v>
      </c>
      <c r="Q451" t="s">
        <v>1342</v>
      </c>
      <c r="R451" t="s">
        <v>1343</v>
      </c>
    </row>
    <row r="452" spans="1:18" x14ac:dyDescent="0.2">
      <c r="A452" t="s">
        <v>2767</v>
      </c>
      <c r="B452" s="1">
        <v>6.6599999999999997E-10</v>
      </c>
      <c r="C452">
        <v>1.1869891379999999</v>
      </c>
      <c r="D452">
        <v>0.28599999999999998</v>
      </c>
      <c r="E452">
        <v>0.11700000000000001</v>
      </c>
      <c r="F452">
        <f t="shared" si="7"/>
        <v>2.4444444444444442</v>
      </c>
      <c r="G452" s="1">
        <v>2.8600000000000001E-5</v>
      </c>
      <c r="H452" t="s">
        <v>18</v>
      </c>
      <c r="I452" t="s">
        <v>2768</v>
      </c>
      <c r="J452" t="s">
        <v>32</v>
      </c>
      <c r="K452" t="s">
        <v>33</v>
      </c>
      <c r="L452" t="s">
        <v>123</v>
      </c>
      <c r="M452" t="s">
        <v>2769</v>
      </c>
      <c r="N452" t="s">
        <v>2773</v>
      </c>
      <c r="O452" t="s">
        <v>44</v>
      </c>
      <c r="P452" t="s">
        <v>2770</v>
      </c>
      <c r="Q452" t="s">
        <v>2771</v>
      </c>
      <c r="R452" t="s">
        <v>2772</v>
      </c>
    </row>
    <row r="453" spans="1:18" x14ac:dyDescent="0.2">
      <c r="A453" t="s">
        <v>2446</v>
      </c>
      <c r="B453" s="1">
        <v>4.5599999999999998E-10</v>
      </c>
      <c r="C453">
        <v>1.9672910130000001</v>
      </c>
      <c r="D453">
        <v>0.23799999999999999</v>
      </c>
      <c r="E453">
        <v>9.6000000000000002E-2</v>
      </c>
      <c r="F453">
        <f t="shared" si="7"/>
        <v>2.4791666666666665</v>
      </c>
      <c r="G453" s="1">
        <v>1.95E-5</v>
      </c>
      <c r="H453" t="s">
        <v>267</v>
      </c>
      <c r="I453" t="s">
        <v>2447</v>
      </c>
      <c r="J453" t="s">
        <v>32</v>
      </c>
      <c r="K453" t="s">
        <v>33</v>
      </c>
      <c r="L453" t="s">
        <v>22</v>
      </c>
      <c r="M453" t="s">
        <v>1644</v>
      </c>
      <c r="N453" t="s">
        <v>1645</v>
      </c>
      <c r="O453" t="s">
        <v>853</v>
      </c>
      <c r="P453" t="s">
        <v>1438</v>
      </c>
      <c r="Q453" t="s">
        <v>1439</v>
      </c>
      <c r="R453" t="s">
        <v>1440</v>
      </c>
    </row>
    <row r="454" spans="1:18" x14ac:dyDescent="0.2">
      <c r="A454" t="s">
        <v>2530</v>
      </c>
      <c r="B454" s="1">
        <v>9.9999999999999995E-7</v>
      </c>
      <c r="C454">
        <v>0.86372048300000004</v>
      </c>
      <c r="D454">
        <v>0.16700000000000001</v>
      </c>
      <c r="E454">
        <v>6.6000000000000003E-2</v>
      </c>
      <c r="F454">
        <f t="shared" si="7"/>
        <v>2.5303030303030303</v>
      </c>
      <c r="G454">
        <v>4.3057506000000002E-2</v>
      </c>
      <c r="H454" t="s">
        <v>18</v>
      </c>
      <c r="I454" t="s">
        <v>2531</v>
      </c>
      <c r="J454" t="s">
        <v>32</v>
      </c>
      <c r="K454" t="s">
        <v>33</v>
      </c>
      <c r="L454" t="s">
        <v>22</v>
      </c>
      <c r="M454" t="s">
        <v>2532</v>
      </c>
      <c r="N454" t="s">
        <v>2268</v>
      </c>
      <c r="O454" t="s">
        <v>442</v>
      </c>
      <c r="P454" t="s">
        <v>27</v>
      </c>
      <c r="Q454" t="s">
        <v>2533</v>
      </c>
      <c r="R454" t="s">
        <v>2534</v>
      </c>
    </row>
    <row r="455" spans="1:18" x14ac:dyDescent="0.2">
      <c r="A455" t="s">
        <v>1334</v>
      </c>
      <c r="B455" s="1">
        <v>1.61E-9</v>
      </c>
      <c r="C455">
        <v>0.76209301200000001</v>
      </c>
      <c r="D455">
        <v>0.219</v>
      </c>
      <c r="E455">
        <v>8.5999999999999993E-2</v>
      </c>
      <c r="F455">
        <f t="shared" si="7"/>
        <v>2.5465116279069768</v>
      </c>
      <c r="G455" s="1">
        <v>6.9099999999999999E-5</v>
      </c>
      <c r="H455" t="s">
        <v>18</v>
      </c>
      <c r="I455" t="s">
        <v>1335</v>
      </c>
      <c r="J455" t="s">
        <v>32</v>
      </c>
      <c r="K455" t="s">
        <v>33</v>
      </c>
      <c r="L455" t="s">
        <v>269</v>
      </c>
      <c r="M455" t="s">
        <v>1119</v>
      </c>
      <c r="N455" t="s">
        <v>1238</v>
      </c>
      <c r="O455" t="s">
        <v>36</v>
      </c>
      <c r="P455" t="s">
        <v>27</v>
      </c>
      <c r="Q455" t="s">
        <v>1236</v>
      </c>
      <c r="R455" t="s">
        <v>1336</v>
      </c>
    </row>
    <row r="456" spans="1:18" x14ac:dyDescent="0.2">
      <c r="A456" t="s">
        <v>2907</v>
      </c>
      <c r="B456" s="1">
        <v>6.7700000000000004E-9</v>
      </c>
      <c r="C456">
        <v>0.81432006899999998</v>
      </c>
      <c r="D456">
        <v>0.219</v>
      </c>
      <c r="E456">
        <v>8.5999999999999993E-2</v>
      </c>
      <c r="F456">
        <f t="shared" si="7"/>
        <v>2.5465116279069768</v>
      </c>
      <c r="G456">
        <v>2.9005099999999999E-4</v>
      </c>
      <c r="H456" t="s">
        <v>18</v>
      </c>
      <c r="I456" t="s">
        <v>2908</v>
      </c>
      <c r="J456" t="s">
        <v>32</v>
      </c>
      <c r="K456" t="s">
        <v>33</v>
      </c>
      <c r="L456" t="s">
        <v>22</v>
      </c>
      <c r="M456" t="s">
        <v>2909</v>
      </c>
      <c r="N456" t="s">
        <v>2913</v>
      </c>
      <c r="O456" t="s">
        <v>112</v>
      </c>
      <c r="P456" t="s">
        <v>2910</v>
      </c>
      <c r="Q456" t="s">
        <v>2911</v>
      </c>
      <c r="R456" t="s">
        <v>2912</v>
      </c>
    </row>
    <row r="457" spans="1:18" x14ac:dyDescent="0.2">
      <c r="A457" t="s">
        <v>279</v>
      </c>
      <c r="B457" s="1">
        <v>3.8599999999999999E-7</v>
      </c>
      <c r="C457">
        <v>0.98511853400000005</v>
      </c>
      <c r="D457">
        <v>0.17599999999999999</v>
      </c>
      <c r="E457">
        <v>6.9000000000000006E-2</v>
      </c>
      <c r="F457">
        <f t="shared" si="7"/>
        <v>2.5507246376811592</v>
      </c>
      <c r="G457">
        <v>1.6521121999999999E-2</v>
      </c>
      <c r="H457" t="s">
        <v>18</v>
      </c>
      <c r="I457" t="s">
        <v>280</v>
      </c>
      <c r="J457" t="s">
        <v>32</v>
      </c>
      <c r="K457" t="s">
        <v>33</v>
      </c>
      <c r="L457" t="s">
        <v>123</v>
      </c>
      <c r="M457" t="s">
        <v>281</v>
      </c>
      <c r="N457" t="s">
        <v>284</v>
      </c>
      <c r="O457" t="s">
        <v>285</v>
      </c>
      <c r="P457" t="s">
        <v>27</v>
      </c>
      <c r="Q457" t="s">
        <v>282</v>
      </c>
      <c r="R457" t="s">
        <v>283</v>
      </c>
    </row>
    <row r="458" spans="1:18" x14ac:dyDescent="0.2">
      <c r="A458" t="s">
        <v>1386</v>
      </c>
      <c r="B458" s="1">
        <v>3.9700000000000002E-7</v>
      </c>
      <c r="C458">
        <v>1.2393913190000001</v>
      </c>
      <c r="D458">
        <v>0.19</v>
      </c>
      <c r="E458">
        <v>7.3999999999999996E-2</v>
      </c>
      <c r="F458">
        <f t="shared" si="7"/>
        <v>2.5675675675675675</v>
      </c>
      <c r="G458">
        <v>1.6991947E-2</v>
      </c>
      <c r="H458" t="s">
        <v>18</v>
      </c>
      <c r="I458" t="s">
        <v>1387</v>
      </c>
      <c r="J458" t="s">
        <v>32</v>
      </c>
      <c r="K458" t="s">
        <v>33</v>
      </c>
      <c r="L458" t="s">
        <v>22</v>
      </c>
      <c r="M458" t="s">
        <v>543</v>
      </c>
      <c r="N458" t="s">
        <v>1390</v>
      </c>
      <c r="O458" t="s">
        <v>36</v>
      </c>
      <c r="P458" t="s">
        <v>27</v>
      </c>
      <c r="Q458" t="s">
        <v>1388</v>
      </c>
      <c r="R458" t="s">
        <v>1389</v>
      </c>
    </row>
    <row r="459" spans="1:18" x14ac:dyDescent="0.2">
      <c r="A459" t="s">
        <v>2751</v>
      </c>
      <c r="B459" s="1">
        <v>8.9800000000000003E-11</v>
      </c>
      <c r="C459">
        <v>1.488343687</v>
      </c>
      <c r="D459">
        <v>0.307</v>
      </c>
      <c r="E459">
        <v>0.11899999999999999</v>
      </c>
      <c r="F459">
        <f t="shared" si="7"/>
        <v>2.5798319327731094</v>
      </c>
      <c r="G459" s="1">
        <v>3.8500000000000004E-6</v>
      </c>
      <c r="H459" t="s">
        <v>267</v>
      </c>
      <c r="I459" t="s">
        <v>2752</v>
      </c>
      <c r="J459" t="s">
        <v>32</v>
      </c>
      <c r="K459" t="s">
        <v>33</v>
      </c>
      <c r="L459" t="s">
        <v>22</v>
      </c>
      <c r="M459" t="s">
        <v>2753</v>
      </c>
      <c r="N459" t="s">
        <v>2756</v>
      </c>
      <c r="O459" t="s">
        <v>2731</v>
      </c>
      <c r="P459" t="s">
        <v>2754</v>
      </c>
      <c r="Q459" t="s">
        <v>1382</v>
      </c>
      <c r="R459" t="s">
        <v>2755</v>
      </c>
    </row>
    <row r="460" spans="1:18" x14ac:dyDescent="0.2">
      <c r="A460" t="s">
        <v>1958</v>
      </c>
      <c r="B460" s="1">
        <v>2.1500000000000001E-8</v>
      </c>
      <c r="C460">
        <v>0.52633009900000005</v>
      </c>
      <c r="D460">
        <v>0.17599999999999999</v>
      </c>
      <c r="E460">
        <v>6.7000000000000004E-2</v>
      </c>
      <c r="F460">
        <f t="shared" si="7"/>
        <v>2.6268656716417906</v>
      </c>
      <c r="G460">
        <v>9.2025400000000002E-4</v>
      </c>
      <c r="H460" t="s">
        <v>18</v>
      </c>
      <c r="I460" t="s">
        <v>1959</v>
      </c>
      <c r="J460" t="s">
        <v>32</v>
      </c>
      <c r="K460" t="s">
        <v>33</v>
      </c>
      <c r="L460" t="s">
        <v>22</v>
      </c>
      <c r="M460" t="s">
        <v>1203</v>
      </c>
      <c r="N460" t="s">
        <v>1962</v>
      </c>
      <c r="O460" t="s">
        <v>949</v>
      </c>
      <c r="P460" t="s">
        <v>1204</v>
      </c>
      <c r="Q460" t="s">
        <v>1960</v>
      </c>
      <c r="R460" t="s">
        <v>1961</v>
      </c>
    </row>
    <row r="461" spans="1:18" x14ac:dyDescent="0.2">
      <c r="A461" t="s">
        <v>1549</v>
      </c>
      <c r="B461" s="1">
        <v>5.68E-7</v>
      </c>
      <c r="C461">
        <v>1.6614882120000001</v>
      </c>
      <c r="D461">
        <v>0.185</v>
      </c>
      <c r="E461">
        <v>7.0000000000000007E-2</v>
      </c>
      <c r="F461">
        <f t="shared" si="7"/>
        <v>2.6428571428571428</v>
      </c>
      <c r="G461">
        <v>2.4347695999999999E-2</v>
      </c>
      <c r="H461" t="s">
        <v>267</v>
      </c>
      <c r="I461" t="s">
        <v>1550</v>
      </c>
      <c r="J461" t="s">
        <v>32</v>
      </c>
      <c r="K461" t="s">
        <v>33</v>
      </c>
      <c r="L461" t="s">
        <v>22</v>
      </c>
      <c r="M461" t="s">
        <v>1210</v>
      </c>
      <c r="N461" t="s">
        <v>1554</v>
      </c>
      <c r="O461" t="s">
        <v>1215</v>
      </c>
      <c r="P461" t="s">
        <v>1551</v>
      </c>
      <c r="Q461" t="s">
        <v>1552</v>
      </c>
      <c r="R461" t="s">
        <v>1553</v>
      </c>
    </row>
    <row r="462" spans="1:18" x14ac:dyDescent="0.2">
      <c r="A462" t="s">
        <v>2019</v>
      </c>
      <c r="B462" s="1">
        <v>5.8000000000000003E-8</v>
      </c>
      <c r="C462">
        <v>1.2765364910000001</v>
      </c>
      <c r="D462">
        <v>0.20499999999999999</v>
      </c>
      <c r="E462">
        <v>7.6999999999999999E-2</v>
      </c>
      <c r="F462">
        <f t="shared" si="7"/>
        <v>2.662337662337662</v>
      </c>
      <c r="G462">
        <v>2.4868870000000001E-3</v>
      </c>
      <c r="H462" t="s">
        <v>18</v>
      </c>
      <c r="I462" t="s">
        <v>2020</v>
      </c>
      <c r="J462" t="s">
        <v>32</v>
      </c>
      <c r="K462" t="s">
        <v>33</v>
      </c>
      <c r="L462" t="s">
        <v>269</v>
      </c>
      <c r="M462" t="s">
        <v>2021</v>
      </c>
      <c r="N462" t="s">
        <v>924</v>
      </c>
      <c r="O462" t="s">
        <v>36</v>
      </c>
      <c r="P462" t="s">
        <v>2022</v>
      </c>
      <c r="Q462" t="s">
        <v>27</v>
      </c>
      <c r="R462" t="s">
        <v>27</v>
      </c>
    </row>
    <row r="463" spans="1:18" x14ac:dyDescent="0.2">
      <c r="A463" t="s">
        <v>1629</v>
      </c>
      <c r="B463" s="1">
        <v>1.6399999999999999E-9</v>
      </c>
      <c r="C463">
        <v>1.034510584</v>
      </c>
      <c r="D463">
        <v>0.22900000000000001</v>
      </c>
      <c r="E463">
        <v>8.5999999999999993E-2</v>
      </c>
      <c r="F463">
        <f t="shared" si="7"/>
        <v>2.6627906976744189</v>
      </c>
      <c r="G463" s="1">
        <v>7.0199999999999999E-5</v>
      </c>
      <c r="H463" t="s">
        <v>18</v>
      </c>
      <c r="I463" t="s">
        <v>1630</v>
      </c>
      <c r="J463" t="s">
        <v>32</v>
      </c>
      <c r="K463" t="s">
        <v>33</v>
      </c>
      <c r="L463" t="s">
        <v>22</v>
      </c>
      <c r="M463" t="s">
        <v>1631</v>
      </c>
      <c r="N463" t="s">
        <v>1634</v>
      </c>
      <c r="O463" t="s">
        <v>36</v>
      </c>
      <c r="P463" t="s">
        <v>27</v>
      </c>
      <c r="Q463" t="s">
        <v>1632</v>
      </c>
      <c r="R463" t="s">
        <v>1633</v>
      </c>
    </row>
    <row r="464" spans="1:18" x14ac:dyDescent="0.2">
      <c r="A464" t="s">
        <v>2804</v>
      </c>
      <c r="B464" s="1">
        <v>8.7999999999999994E-8</v>
      </c>
      <c r="C464">
        <v>0.43416358300000002</v>
      </c>
      <c r="D464">
        <v>0.14299999999999999</v>
      </c>
      <c r="E464">
        <v>5.2999999999999999E-2</v>
      </c>
      <c r="F464">
        <f t="shared" si="7"/>
        <v>2.6981132075471699</v>
      </c>
      <c r="G464">
        <v>3.771632E-3</v>
      </c>
      <c r="H464" t="s">
        <v>18</v>
      </c>
      <c r="I464" t="s">
        <v>2805</v>
      </c>
      <c r="J464" t="s">
        <v>32</v>
      </c>
      <c r="K464" t="s">
        <v>33</v>
      </c>
      <c r="L464" t="s">
        <v>22</v>
      </c>
      <c r="M464" t="s">
        <v>2806</v>
      </c>
      <c r="N464" t="s">
        <v>2810</v>
      </c>
      <c r="O464" t="s">
        <v>36</v>
      </c>
      <c r="P464" t="s">
        <v>2807</v>
      </c>
      <c r="Q464" t="s">
        <v>2808</v>
      </c>
      <c r="R464" t="s">
        <v>2809</v>
      </c>
    </row>
    <row r="465" spans="1:18" x14ac:dyDescent="0.2">
      <c r="A465" t="s">
        <v>2590</v>
      </c>
      <c r="B465" s="1">
        <v>8.3699999999999999E-7</v>
      </c>
      <c r="C465">
        <v>0.98410268899999997</v>
      </c>
      <c r="D465">
        <v>0.157</v>
      </c>
      <c r="E465">
        <v>5.8000000000000003E-2</v>
      </c>
      <c r="F465">
        <f t="shared" si="7"/>
        <v>2.7068965517241379</v>
      </c>
      <c r="G465">
        <v>3.5879644000000002E-2</v>
      </c>
      <c r="H465" t="s">
        <v>18</v>
      </c>
      <c r="I465" t="s">
        <v>2591</v>
      </c>
      <c r="J465" t="s">
        <v>32</v>
      </c>
      <c r="K465" t="s">
        <v>33</v>
      </c>
      <c r="L465" t="s">
        <v>22</v>
      </c>
      <c r="M465" t="s">
        <v>2592</v>
      </c>
      <c r="N465" t="s">
        <v>1790</v>
      </c>
      <c r="O465" t="s">
        <v>36</v>
      </c>
      <c r="P465" t="s">
        <v>27</v>
      </c>
      <c r="Q465" t="s">
        <v>2593</v>
      </c>
      <c r="R465" t="s">
        <v>2594</v>
      </c>
    </row>
    <row r="466" spans="1:18" x14ac:dyDescent="0.2">
      <c r="A466" t="s">
        <v>1618</v>
      </c>
      <c r="B466" s="1">
        <v>4.1200000000000002E-10</v>
      </c>
      <c r="C466">
        <v>0.92089724299999998</v>
      </c>
      <c r="D466">
        <v>0.224</v>
      </c>
      <c r="E466">
        <v>8.2000000000000003E-2</v>
      </c>
      <c r="F466">
        <f t="shared" si="7"/>
        <v>2.7317073170731705</v>
      </c>
      <c r="G466" s="1">
        <v>1.77E-5</v>
      </c>
      <c r="H466" t="s">
        <v>18</v>
      </c>
      <c r="I466" t="s">
        <v>1619</v>
      </c>
      <c r="J466" t="s">
        <v>32</v>
      </c>
      <c r="K466" t="s">
        <v>33</v>
      </c>
      <c r="L466" t="s">
        <v>22</v>
      </c>
      <c r="M466" t="s">
        <v>1620</v>
      </c>
      <c r="N466" t="s">
        <v>1624</v>
      </c>
      <c r="O466" t="s">
        <v>265</v>
      </c>
      <c r="P466" t="s">
        <v>1621</v>
      </c>
      <c r="Q466" t="s">
        <v>1622</v>
      </c>
      <c r="R466" t="s">
        <v>1623</v>
      </c>
    </row>
    <row r="467" spans="1:18" x14ac:dyDescent="0.2">
      <c r="A467" t="s">
        <v>2406</v>
      </c>
      <c r="B467" s="1">
        <v>2.08E-17</v>
      </c>
      <c r="C467">
        <v>1.204868147</v>
      </c>
      <c r="D467">
        <v>0.38100000000000001</v>
      </c>
      <c r="E467">
        <v>0.13900000000000001</v>
      </c>
      <c r="F467">
        <f t="shared" si="7"/>
        <v>2.7410071942446042</v>
      </c>
      <c r="G467" s="1">
        <v>8.9100000000000004E-13</v>
      </c>
      <c r="H467" t="s">
        <v>18</v>
      </c>
      <c r="I467" t="s">
        <v>2407</v>
      </c>
      <c r="J467" t="s">
        <v>20</v>
      </c>
      <c r="K467" t="s">
        <v>33</v>
      </c>
      <c r="L467" t="s">
        <v>269</v>
      </c>
      <c r="M467" t="s">
        <v>2408</v>
      </c>
      <c r="N467" t="s">
        <v>168</v>
      </c>
      <c r="O467" t="s">
        <v>36</v>
      </c>
      <c r="P467" t="s">
        <v>2409</v>
      </c>
      <c r="Q467" t="s">
        <v>27</v>
      </c>
      <c r="R467" t="s">
        <v>27</v>
      </c>
    </row>
    <row r="468" spans="1:18" x14ac:dyDescent="0.2">
      <c r="A468" t="s">
        <v>547</v>
      </c>
      <c r="B468" s="1">
        <v>8.6300000000000002E-10</v>
      </c>
      <c r="C468">
        <v>0.53811693599999999</v>
      </c>
      <c r="D468">
        <v>0.18099999999999999</v>
      </c>
      <c r="E468">
        <v>6.5000000000000002E-2</v>
      </c>
      <c r="F468">
        <f t="shared" si="7"/>
        <v>2.7846153846153845</v>
      </c>
      <c r="G468" s="1">
        <v>3.6999999999999998E-5</v>
      </c>
      <c r="H468" t="s">
        <v>18</v>
      </c>
      <c r="I468" t="s">
        <v>548</v>
      </c>
      <c r="J468" t="s">
        <v>32</v>
      </c>
      <c r="K468" t="s">
        <v>33</v>
      </c>
      <c r="L468" t="s">
        <v>22</v>
      </c>
      <c r="M468" t="s">
        <v>81</v>
      </c>
      <c r="N468" t="s">
        <v>550</v>
      </c>
      <c r="O468" t="s">
        <v>150</v>
      </c>
      <c r="P468" t="s">
        <v>82</v>
      </c>
      <c r="Q468" t="s">
        <v>83</v>
      </c>
      <c r="R468" t="s">
        <v>549</v>
      </c>
    </row>
    <row r="469" spans="1:18" x14ac:dyDescent="0.2">
      <c r="A469" t="s">
        <v>1451</v>
      </c>
      <c r="B469" s="1">
        <v>6.5000000000000002E-7</v>
      </c>
      <c r="C469">
        <v>0.97988942999999995</v>
      </c>
      <c r="D469">
        <v>0.14799999999999999</v>
      </c>
      <c r="E469">
        <v>5.2999999999999999E-2</v>
      </c>
      <c r="F469">
        <f t="shared" si="7"/>
        <v>2.7924528301886791</v>
      </c>
      <c r="G469">
        <v>2.7852166000000001E-2</v>
      </c>
      <c r="H469" t="s">
        <v>18</v>
      </c>
      <c r="I469" t="s">
        <v>1452</v>
      </c>
      <c r="J469" t="s">
        <v>32</v>
      </c>
      <c r="K469" t="s">
        <v>33</v>
      </c>
      <c r="L469" t="s">
        <v>22</v>
      </c>
      <c r="M469" t="s">
        <v>1453</v>
      </c>
      <c r="N469" t="s">
        <v>1456</v>
      </c>
      <c r="O469" t="s">
        <v>265</v>
      </c>
      <c r="P469" t="s">
        <v>612</v>
      </c>
      <c r="Q469" t="s">
        <v>1454</v>
      </c>
      <c r="R469" t="s">
        <v>1455</v>
      </c>
    </row>
    <row r="470" spans="1:18" x14ac:dyDescent="0.2">
      <c r="A470" t="s">
        <v>775</v>
      </c>
      <c r="B470" s="1">
        <v>6.7299999999999995E-7</v>
      </c>
      <c r="C470">
        <v>0.86039510799999996</v>
      </c>
      <c r="D470">
        <v>0.14299999999999999</v>
      </c>
      <c r="E470">
        <v>0.05</v>
      </c>
      <c r="F470">
        <f t="shared" si="7"/>
        <v>2.8599999999999994</v>
      </c>
      <c r="G470">
        <v>2.8857911E-2</v>
      </c>
      <c r="H470" t="s">
        <v>18</v>
      </c>
      <c r="I470" t="s">
        <v>776</v>
      </c>
      <c r="J470" t="s">
        <v>32</v>
      </c>
      <c r="K470" t="s">
        <v>33</v>
      </c>
      <c r="L470" t="s">
        <v>22</v>
      </c>
      <c r="M470" t="s">
        <v>777</v>
      </c>
      <c r="N470" t="s">
        <v>781</v>
      </c>
      <c r="O470" t="s">
        <v>120</v>
      </c>
      <c r="P470" t="s">
        <v>778</v>
      </c>
      <c r="Q470" t="s">
        <v>779</v>
      </c>
      <c r="R470" t="s">
        <v>780</v>
      </c>
    </row>
    <row r="471" spans="1:18" x14ac:dyDescent="0.2">
      <c r="A471" t="s">
        <v>1664</v>
      </c>
      <c r="B471" s="1">
        <v>9.8700000000000004E-7</v>
      </c>
      <c r="C471">
        <v>0.96408316299999997</v>
      </c>
      <c r="D471">
        <v>0.129</v>
      </c>
      <c r="E471">
        <v>4.2999999999999997E-2</v>
      </c>
      <c r="F471">
        <f t="shared" si="7"/>
        <v>3.0000000000000004</v>
      </c>
      <c r="G471">
        <v>4.2298493E-2</v>
      </c>
      <c r="H471" t="s">
        <v>18</v>
      </c>
      <c r="I471" t="s">
        <v>1665</v>
      </c>
      <c r="J471" t="s">
        <v>32</v>
      </c>
      <c r="K471" t="s">
        <v>33</v>
      </c>
      <c r="L471" t="s">
        <v>123</v>
      </c>
      <c r="M471" t="s">
        <v>1172</v>
      </c>
      <c r="N471" t="s">
        <v>1669</v>
      </c>
      <c r="O471" t="s">
        <v>150</v>
      </c>
      <c r="P471" t="s">
        <v>1666</v>
      </c>
      <c r="Q471" t="s">
        <v>1667</v>
      </c>
      <c r="R471" t="s">
        <v>1668</v>
      </c>
    </row>
    <row r="472" spans="1:18" x14ac:dyDescent="0.2">
      <c r="A472" t="s">
        <v>2402</v>
      </c>
      <c r="B472" s="1">
        <v>6.5700000000000003E-13</v>
      </c>
      <c r="C472">
        <v>1.453384198</v>
      </c>
      <c r="D472">
        <v>0.25700000000000001</v>
      </c>
      <c r="E472">
        <v>8.5000000000000006E-2</v>
      </c>
      <c r="F472">
        <f t="shared" si="7"/>
        <v>3.0235294117647058</v>
      </c>
      <c r="G472" s="1">
        <v>2.81E-8</v>
      </c>
      <c r="H472" t="s">
        <v>18</v>
      </c>
      <c r="I472" t="s">
        <v>2403</v>
      </c>
      <c r="J472" t="s">
        <v>32</v>
      </c>
      <c r="K472" t="s">
        <v>33</v>
      </c>
      <c r="L472" t="s">
        <v>22</v>
      </c>
      <c r="M472" t="s">
        <v>1616</v>
      </c>
      <c r="N472" t="s">
        <v>1617</v>
      </c>
      <c r="O472" t="s">
        <v>319</v>
      </c>
      <c r="P472" t="s">
        <v>2404</v>
      </c>
      <c r="Q472" t="s">
        <v>316</v>
      </c>
      <c r="R472" t="s">
        <v>2405</v>
      </c>
    </row>
    <row r="473" spans="1:18" x14ac:dyDescent="0.2">
      <c r="A473" t="s">
        <v>1000</v>
      </c>
      <c r="B473" s="1">
        <v>2.7899999999999999E-11</v>
      </c>
      <c r="C473">
        <v>1.5753991060000001</v>
      </c>
      <c r="D473">
        <v>0.23799999999999999</v>
      </c>
      <c r="E473">
        <v>7.8E-2</v>
      </c>
      <c r="F473">
        <f t="shared" si="7"/>
        <v>3.0512820512820511</v>
      </c>
      <c r="G473" s="1">
        <v>1.19E-6</v>
      </c>
      <c r="H473" t="s">
        <v>18</v>
      </c>
      <c r="I473" t="s">
        <v>1001</v>
      </c>
      <c r="J473" t="s">
        <v>32</v>
      </c>
      <c r="K473" t="s">
        <v>33</v>
      </c>
      <c r="L473" t="s">
        <v>22</v>
      </c>
      <c r="M473" t="s">
        <v>1002</v>
      </c>
      <c r="N473" t="s">
        <v>1006</v>
      </c>
      <c r="O473" t="s">
        <v>44</v>
      </c>
      <c r="P473" t="s">
        <v>1003</v>
      </c>
      <c r="Q473" t="s">
        <v>1004</v>
      </c>
      <c r="R473" t="s">
        <v>1005</v>
      </c>
    </row>
    <row r="474" spans="1:18" x14ac:dyDescent="0.2">
      <c r="A474" t="s">
        <v>495</v>
      </c>
      <c r="B474" s="1">
        <v>7.9599999999999998E-9</v>
      </c>
      <c r="C474">
        <v>0.700183373</v>
      </c>
      <c r="D474">
        <v>0.14799999999999999</v>
      </c>
      <c r="E474">
        <v>4.8000000000000001E-2</v>
      </c>
      <c r="F474">
        <f t="shared" si="7"/>
        <v>3.083333333333333</v>
      </c>
      <c r="G474">
        <v>3.4107099999999997E-4</v>
      </c>
      <c r="H474" t="s">
        <v>18</v>
      </c>
      <c r="I474" t="s">
        <v>496</v>
      </c>
      <c r="J474" t="s">
        <v>32</v>
      </c>
      <c r="K474" t="s">
        <v>33</v>
      </c>
      <c r="L474" t="s">
        <v>22</v>
      </c>
      <c r="M474" t="s">
        <v>497</v>
      </c>
      <c r="N474" t="s">
        <v>501</v>
      </c>
      <c r="O474" t="s">
        <v>265</v>
      </c>
      <c r="P474" t="s">
        <v>498</v>
      </c>
      <c r="Q474" t="s">
        <v>499</v>
      </c>
      <c r="R474" t="s">
        <v>500</v>
      </c>
    </row>
    <row r="475" spans="1:18" x14ac:dyDescent="0.2">
      <c r="A475" t="s">
        <v>2416</v>
      </c>
      <c r="B475" s="1">
        <v>5.2100000000000003E-8</v>
      </c>
      <c r="C475">
        <v>1.312696187</v>
      </c>
      <c r="D475">
        <v>0.16200000000000001</v>
      </c>
      <c r="E475">
        <v>5.1999999999999998E-2</v>
      </c>
      <c r="F475">
        <f t="shared" si="7"/>
        <v>3.1153846153846154</v>
      </c>
      <c r="G475">
        <v>2.2335969999999999E-3</v>
      </c>
      <c r="H475" t="s">
        <v>18</v>
      </c>
      <c r="I475" t="s">
        <v>2417</v>
      </c>
      <c r="J475" t="s">
        <v>32</v>
      </c>
      <c r="K475" t="s">
        <v>33</v>
      </c>
      <c r="L475" t="s">
        <v>22</v>
      </c>
      <c r="M475" t="s">
        <v>1437</v>
      </c>
      <c r="N475" t="s">
        <v>2418</v>
      </c>
      <c r="O475" t="s">
        <v>150</v>
      </c>
      <c r="P475" t="s">
        <v>1438</v>
      </c>
      <c r="Q475" t="s">
        <v>1439</v>
      </c>
      <c r="R475" t="s">
        <v>1440</v>
      </c>
    </row>
    <row r="476" spans="1:18" x14ac:dyDescent="0.2">
      <c r="A476" t="s">
        <v>482</v>
      </c>
      <c r="B476" s="1">
        <v>2.6199999999999999E-7</v>
      </c>
      <c r="C476">
        <v>1.66672511</v>
      </c>
      <c r="D476">
        <v>0.14799999999999999</v>
      </c>
      <c r="E476">
        <v>4.7E-2</v>
      </c>
      <c r="F476">
        <f t="shared" si="7"/>
        <v>3.1489361702127656</v>
      </c>
      <c r="G476">
        <v>1.1239537000000001E-2</v>
      </c>
      <c r="H476" t="s">
        <v>18</v>
      </c>
      <c r="I476" t="s">
        <v>483</v>
      </c>
      <c r="J476" t="s">
        <v>32</v>
      </c>
      <c r="K476" t="s">
        <v>33</v>
      </c>
      <c r="L476" t="s">
        <v>22</v>
      </c>
      <c r="M476" t="s">
        <v>484</v>
      </c>
      <c r="N476" t="s">
        <v>487</v>
      </c>
      <c r="O476" t="s">
        <v>44</v>
      </c>
      <c r="P476" t="s">
        <v>27</v>
      </c>
      <c r="Q476" t="s">
        <v>485</v>
      </c>
      <c r="R476" t="s">
        <v>486</v>
      </c>
    </row>
    <row r="477" spans="1:18" x14ac:dyDescent="0.2">
      <c r="A477" t="s">
        <v>2130</v>
      </c>
      <c r="B477" s="1">
        <v>9.1600000000000006E-18</v>
      </c>
      <c r="C477">
        <v>0.96393451699999999</v>
      </c>
      <c r="D477">
        <v>0.28999999999999998</v>
      </c>
      <c r="E477">
        <v>0.09</v>
      </c>
      <c r="F477">
        <f t="shared" si="7"/>
        <v>3.2222222222222223</v>
      </c>
      <c r="G477" s="1">
        <v>3.92E-13</v>
      </c>
      <c r="H477" t="s">
        <v>18</v>
      </c>
      <c r="I477" t="s">
        <v>2131</v>
      </c>
      <c r="J477" t="s">
        <v>32</v>
      </c>
      <c r="K477" t="s">
        <v>33</v>
      </c>
      <c r="L477" t="s">
        <v>22</v>
      </c>
      <c r="M477" t="s">
        <v>2132</v>
      </c>
      <c r="N477" t="s">
        <v>2136</v>
      </c>
      <c r="O477" t="s">
        <v>150</v>
      </c>
      <c r="P477" t="s">
        <v>2133</v>
      </c>
      <c r="Q477" t="s">
        <v>2134</v>
      </c>
      <c r="R477" t="s">
        <v>2135</v>
      </c>
    </row>
    <row r="478" spans="1:18" x14ac:dyDescent="0.2">
      <c r="A478" t="s">
        <v>1429</v>
      </c>
      <c r="B478" s="1">
        <v>3.8500000000000001E-107</v>
      </c>
      <c r="C478">
        <v>1.3705962199999999</v>
      </c>
      <c r="D478">
        <v>1</v>
      </c>
      <c r="E478">
        <v>0.309</v>
      </c>
      <c r="F478">
        <f t="shared" si="7"/>
        <v>3.2362459546925568</v>
      </c>
      <c r="G478" s="1">
        <v>1.65E-102</v>
      </c>
      <c r="H478" t="s">
        <v>18</v>
      </c>
      <c r="I478" t="s">
        <v>1430</v>
      </c>
      <c r="J478" t="s">
        <v>32</v>
      </c>
      <c r="K478" t="s">
        <v>33</v>
      </c>
      <c r="L478" t="s">
        <v>269</v>
      </c>
      <c r="M478" t="s">
        <v>1431</v>
      </c>
      <c r="N478" t="s">
        <v>1434</v>
      </c>
      <c r="O478" t="s">
        <v>150</v>
      </c>
      <c r="P478" t="s">
        <v>27</v>
      </c>
      <c r="Q478" t="s">
        <v>1432</v>
      </c>
      <c r="R478" t="s">
        <v>1433</v>
      </c>
    </row>
    <row r="479" spans="1:18" x14ac:dyDescent="0.2">
      <c r="A479" t="s">
        <v>2889</v>
      </c>
      <c r="B479" s="1">
        <v>3.9700000000000002E-7</v>
      </c>
      <c r="C479">
        <v>2.185124778</v>
      </c>
      <c r="D479">
        <v>0.127</v>
      </c>
      <c r="E479">
        <v>3.9E-2</v>
      </c>
      <c r="F479">
        <f t="shared" si="7"/>
        <v>3.2564102564102564</v>
      </c>
      <c r="G479">
        <v>1.6997772000000001E-2</v>
      </c>
      <c r="H479" t="s">
        <v>267</v>
      </c>
      <c r="I479" t="s">
        <v>2890</v>
      </c>
      <c r="J479" t="s">
        <v>32</v>
      </c>
      <c r="K479" t="s">
        <v>33</v>
      </c>
      <c r="L479" t="s">
        <v>22</v>
      </c>
      <c r="M479" t="s">
        <v>2891</v>
      </c>
      <c r="N479" t="s">
        <v>2895</v>
      </c>
      <c r="O479" t="s">
        <v>2896</v>
      </c>
      <c r="P479" t="s">
        <v>2892</v>
      </c>
      <c r="Q479" t="s">
        <v>2893</v>
      </c>
      <c r="R479" t="s">
        <v>2894</v>
      </c>
    </row>
    <row r="480" spans="1:18" x14ac:dyDescent="0.2">
      <c r="A480" t="s">
        <v>1351</v>
      </c>
      <c r="B480" s="1">
        <v>7.8899999999999998E-7</v>
      </c>
      <c r="C480">
        <v>1.23815995</v>
      </c>
      <c r="D480">
        <v>0.11899999999999999</v>
      </c>
      <c r="E480">
        <v>3.5999999999999997E-2</v>
      </c>
      <c r="F480">
        <f t="shared" si="7"/>
        <v>3.3055555555555558</v>
      </c>
      <c r="G480">
        <v>3.3809055999999997E-2</v>
      </c>
      <c r="H480" t="s">
        <v>18</v>
      </c>
      <c r="I480" t="s">
        <v>1352</v>
      </c>
      <c r="J480" t="s">
        <v>32</v>
      </c>
      <c r="K480" t="s">
        <v>33</v>
      </c>
      <c r="L480" t="s">
        <v>22</v>
      </c>
      <c r="M480" t="s">
        <v>1353</v>
      </c>
      <c r="N480" t="s">
        <v>1356</v>
      </c>
      <c r="O480" t="s">
        <v>1357</v>
      </c>
      <c r="P480" t="s">
        <v>27</v>
      </c>
      <c r="Q480" t="s">
        <v>1354</v>
      </c>
      <c r="R480" t="s">
        <v>1355</v>
      </c>
    </row>
    <row r="481" spans="1:18" x14ac:dyDescent="0.2">
      <c r="A481" t="s">
        <v>2548</v>
      </c>
      <c r="B481" s="1">
        <v>1.32E-15</v>
      </c>
      <c r="C481">
        <v>1.9209420800000001</v>
      </c>
      <c r="D481">
        <v>0.307</v>
      </c>
      <c r="E481">
        <v>9.1999999999999998E-2</v>
      </c>
      <c r="F481">
        <f t="shared" si="7"/>
        <v>3.3369565217391304</v>
      </c>
      <c r="G481" s="1">
        <v>5.64E-11</v>
      </c>
      <c r="H481" t="s">
        <v>267</v>
      </c>
      <c r="I481" t="s">
        <v>2549</v>
      </c>
      <c r="J481" t="s">
        <v>32</v>
      </c>
      <c r="K481" t="s">
        <v>33</v>
      </c>
      <c r="L481" t="s">
        <v>22</v>
      </c>
      <c r="M481" t="s">
        <v>2550</v>
      </c>
      <c r="N481" t="s">
        <v>2554</v>
      </c>
      <c r="O481" t="s">
        <v>150</v>
      </c>
      <c r="P481" t="s">
        <v>2551</v>
      </c>
      <c r="Q481" t="s">
        <v>2552</v>
      </c>
      <c r="R481" t="s">
        <v>2553</v>
      </c>
    </row>
    <row r="482" spans="1:18" x14ac:dyDescent="0.2">
      <c r="A482" t="s">
        <v>2467</v>
      </c>
      <c r="B482" s="1">
        <v>2.4E-8</v>
      </c>
      <c r="C482">
        <v>2.4204961429999998</v>
      </c>
      <c r="D482">
        <v>0.14799999999999999</v>
      </c>
      <c r="E482">
        <v>4.2999999999999997E-2</v>
      </c>
      <c r="F482">
        <f t="shared" si="7"/>
        <v>3.441860465116279</v>
      </c>
      <c r="G482">
        <v>1.0268059999999999E-3</v>
      </c>
      <c r="H482" t="s">
        <v>267</v>
      </c>
      <c r="I482" t="s">
        <v>2468</v>
      </c>
      <c r="J482" t="s">
        <v>32</v>
      </c>
      <c r="K482" t="s">
        <v>33</v>
      </c>
      <c r="L482" t="s">
        <v>22</v>
      </c>
      <c r="M482" t="s">
        <v>2469</v>
      </c>
      <c r="N482" t="s">
        <v>2473</v>
      </c>
      <c r="O482" t="s">
        <v>2474</v>
      </c>
      <c r="P482" t="s">
        <v>2470</v>
      </c>
      <c r="Q482" t="s">
        <v>2471</v>
      </c>
      <c r="R482" t="s">
        <v>2472</v>
      </c>
    </row>
    <row r="483" spans="1:18" x14ac:dyDescent="0.2">
      <c r="A483" t="s">
        <v>1642</v>
      </c>
      <c r="B483" s="1">
        <v>5.8500000000000003E-9</v>
      </c>
      <c r="C483">
        <v>2.0351561889999998</v>
      </c>
      <c r="D483">
        <v>0.16400000000000001</v>
      </c>
      <c r="E483">
        <v>4.5999999999999999E-2</v>
      </c>
      <c r="F483">
        <f t="shared" si="7"/>
        <v>3.5652173913043481</v>
      </c>
      <c r="G483">
        <v>2.5083199999999999E-4</v>
      </c>
      <c r="H483" t="s">
        <v>267</v>
      </c>
      <c r="I483" t="s">
        <v>1643</v>
      </c>
      <c r="J483" t="s">
        <v>32</v>
      </c>
      <c r="K483" t="s">
        <v>33</v>
      </c>
      <c r="L483" t="s">
        <v>22</v>
      </c>
      <c r="M483" t="s">
        <v>1644</v>
      </c>
      <c r="N483" t="s">
        <v>1645</v>
      </c>
      <c r="O483" t="s">
        <v>853</v>
      </c>
      <c r="P483" t="s">
        <v>1438</v>
      </c>
      <c r="Q483" t="s">
        <v>1439</v>
      </c>
      <c r="R483" t="s">
        <v>1440</v>
      </c>
    </row>
    <row r="484" spans="1:18" x14ac:dyDescent="0.2">
      <c r="A484" t="s">
        <v>266</v>
      </c>
      <c r="B484" s="1">
        <v>6.6000000000000001E-12</v>
      </c>
      <c r="C484">
        <v>1.618090179</v>
      </c>
      <c r="D484">
        <v>0.217</v>
      </c>
      <c r="E484">
        <v>5.8999999999999997E-2</v>
      </c>
      <c r="F484">
        <f t="shared" si="7"/>
        <v>3.6779661016949152</v>
      </c>
      <c r="G484" s="1">
        <v>2.8299999999999998E-7</v>
      </c>
      <c r="H484" t="s">
        <v>267</v>
      </c>
      <c r="I484" t="s">
        <v>268</v>
      </c>
      <c r="J484" t="s">
        <v>32</v>
      </c>
      <c r="K484" t="s">
        <v>33</v>
      </c>
      <c r="L484" t="s">
        <v>269</v>
      </c>
      <c r="M484" t="s">
        <v>270</v>
      </c>
      <c r="N484" t="s">
        <v>272</v>
      </c>
      <c r="O484" t="s">
        <v>36</v>
      </c>
      <c r="P484" t="s">
        <v>271</v>
      </c>
      <c r="Q484" t="s">
        <v>27</v>
      </c>
      <c r="R484" t="s">
        <v>27</v>
      </c>
    </row>
    <row r="485" spans="1:18" x14ac:dyDescent="0.2">
      <c r="A485" t="s">
        <v>2578</v>
      </c>
      <c r="B485" s="1">
        <v>1.48E-13</v>
      </c>
      <c r="C485">
        <v>2.3728895329999999</v>
      </c>
      <c r="D485">
        <v>0.222</v>
      </c>
      <c r="E485">
        <v>5.8000000000000003E-2</v>
      </c>
      <c r="F485">
        <f t="shared" si="7"/>
        <v>3.8275862068965516</v>
      </c>
      <c r="G485" s="1">
        <v>6.3499999999999998E-9</v>
      </c>
      <c r="H485" t="s">
        <v>267</v>
      </c>
      <c r="I485" t="s">
        <v>2579</v>
      </c>
      <c r="J485" t="s">
        <v>32</v>
      </c>
      <c r="K485" t="s">
        <v>33</v>
      </c>
      <c r="L485" t="s">
        <v>22</v>
      </c>
      <c r="M485" t="s">
        <v>2580</v>
      </c>
      <c r="N485" t="s">
        <v>2584</v>
      </c>
      <c r="O485" t="s">
        <v>120</v>
      </c>
      <c r="P485" t="s">
        <v>2581</v>
      </c>
      <c r="Q485" t="s">
        <v>2582</v>
      </c>
      <c r="R485" t="s">
        <v>2583</v>
      </c>
    </row>
    <row r="486" spans="1:18" x14ac:dyDescent="0.2">
      <c r="A486" t="s">
        <v>2523</v>
      </c>
      <c r="B486" s="1">
        <v>2.6799999999999998E-9</v>
      </c>
      <c r="C486">
        <v>1.8402065190000001</v>
      </c>
      <c r="D486">
        <v>0.159</v>
      </c>
      <c r="E486">
        <v>0.04</v>
      </c>
      <c r="F486">
        <f t="shared" si="7"/>
        <v>3.9750000000000001</v>
      </c>
      <c r="G486">
        <v>1.14636E-4</v>
      </c>
      <c r="H486" t="s">
        <v>267</v>
      </c>
      <c r="I486" t="s">
        <v>2524</v>
      </c>
      <c r="J486" t="s">
        <v>32</v>
      </c>
      <c r="K486" t="s">
        <v>33</v>
      </c>
      <c r="L486" t="s">
        <v>22</v>
      </c>
      <c r="M486" t="s">
        <v>2525</v>
      </c>
      <c r="N486" t="s">
        <v>2529</v>
      </c>
      <c r="O486" t="s">
        <v>442</v>
      </c>
      <c r="P486" t="s">
        <v>2526</v>
      </c>
      <c r="Q486" t="s">
        <v>2527</v>
      </c>
      <c r="R486" t="s">
        <v>2528</v>
      </c>
    </row>
    <row r="487" spans="1:18" x14ac:dyDescent="0.2">
      <c r="A487" t="s">
        <v>1878</v>
      </c>
      <c r="B487" s="1">
        <v>2.1900000000000001E-8</v>
      </c>
      <c r="C487">
        <v>1.457378896</v>
      </c>
      <c r="D487">
        <v>0.1</v>
      </c>
      <c r="E487">
        <v>2.1999999999999999E-2</v>
      </c>
      <c r="F487">
        <f t="shared" si="7"/>
        <v>4.5454545454545459</v>
      </c>
      <c r="G487">
        <v>9.3953299999999999E-4</v>
      </c>
      <c r="H487" t="s">
        <v>18</v>
      </c>
      <c r="I487" t="s">
        <v>1879</v>
      </c>
      <c r="J487" t="s">
        <v>32</v>
      </c>
      <c r="K487" t="s">
        <v>33</v>
      </c>
      <c r="L487" t="s">
        <v>22</v>
      </c>
      <c r="M487" t="s">
        <v>713</v>
      </c>
      <c r="N487" t="s">
        <v>1883</v>
      </c>
      <c r="O487" t="s">
        <v>442</v>
      </c>
      <c r="P487" t="s">
        <v>1880</v>
      </c>
      <c r="Q487" t="s">
        <v>1881</v>
      </c>
      <c r="R487" t="s">
        <v>1882</v>
      </c>
    </row>
    <row r="488" spans="1:18" x14ac:dyDescent="0.2">
      <c r="A488" t="s">
        <v>1791</v>
      </c>
      <c r="B488" s="1">
        <v>1.1999999999999999E-13</v>
      </c>
      <c r="C488">
        <v>2.5144579779999998</v>
      </c>
      <c r="D488">
        <v>0.18</v>
      </c>
      <c r="E488">
        <v>3.5000000000000003E-2</v>
      </c>
      <c r="F488">
        <f t="shared" si="7"/>
        <v>5.1428571428571423</v>
      </c>
      <c r="G488" s="1">
        <v>5.1300000000000003E-9</v>
      </c>
      <c r="H488" t="s">
        <v>267</v>
      </c>
      <c r="I488" t="s">
        <v>1792</v>
      </c>
      <c r="J488" t="s">
        <v>32</v>
      </c>
      <c r="K488" t="s">
        <v>33</v>
      </c>
      <c r="L488" t="s">
        <v>123</v>
      </c>
      <c r="M488" t="s">
        <v>966</v>
      </c>
      <c r="N488" t="s">
        <v>1793</v>
      </c>
      <c r="O488" t="s">
        <v>150</v>
      </c>
      <c r="P488" t="s">
        <v>27</v>
      </c>
      <c r="Q488" t="s">
        <v>1439</v>
      </c>
      <c r="R488" t="s">
        <v>1440</v>
      </c>
    </row>
    <row r="489" spans="1:18" x14ac:dyDescent="0.2">
      <c r="A489" t="s">
        <v>803</v>
      </c>
      <c r="B489" s="1">
        <v>7.1699999999999996E-22</v>
      </c>
      <c r="C489">
        <v>2.503855374</v>
      </c>
      <c r="D489">
        <v>0.28000000000000003</v>
      </c>
      <c r="E489">
        <v>5.3999999999999999E-2</v>
      </c>
      <c r="F489">
        <f t="shared" si="7"/>
        <v>5.185185185185186</v>
      </c>
      <c r="G489" s="1">
        <v>3.0699999999999998E-17</v>
      </c>
      <c r="H489" t="s">
        <v>267</v>
      </c>
      <c r="I489" t="s">
        <v>804</v>
      </c>
      <c r="J489" t="s">
        <v>32</v>
      </c>
      <c r="K489" t="s">
        <v>33</v>
      </c>
      <c r="L489" t="s">
        <v>22</v>
      </c>
      <c r="M489" t="s">
        <v>805</v>
      </c>
      <c r="N489" t="s">
        <v>581</v>
      </c>
      <c r="O489" t="s">
        <v>150</v>
      </c>
      <c r="P489" t="s">
        <v>578</v>
      </c>
      <c r="Q489" t="s">
        <v>806</v>
      </c>
      <c r="R489" t="s">
        <v>807</v>
      </c>
    </row>
    <row r="490" spans="1:18" x14ac:dyDescent="0.2">
      <c r="A490" t="s">
        <v>1391</v>
      </c>
      <c r="B490" s="1">
        <v>3.24E-9</v>
      </c>
      <c r="C490">
        <v>2.7938601030000001</v>
      </c>
      <c r="D490">
        <v>0.11600000000000001</v>
      </c>
      <c r="E490">
        <v>2.1000000000000001E-2</v>
      </c>
      <c r="F490">
        <f t="shared" si="7"/>
        <v>5.5238095238095237</v>
      </c>
      <c r="G490">
        <v>1.38928E-4</v>
      </c>
      <c r="H490" t="s">
        <v>267</v>
      </c>
      <c r="I490" t="s">
        <v>1392</v>
      </c>
      <c r="J490" t="s">
        <v>32</v>
      </c>
      <c r="K490" t="s">
        <v>33</v>
      </c>
      <c r="L490" t="s">
        <v>22</v>
      </c>
      <c r="M490" t="s">
        <v>1393</v>
      </c>
      <c r="N490" t="s">
        <v>1397</v>
      </c>
      <c r="O490" t="s">
        <v>36</v>
      </c>
      <c r="P490" t="s">
        <v>1394</v>
      </c>
      <c r="Q490" t="s">
        <v>1395</v>
      </c>
      <c r="R490" t="s">
        <v>1396</v>
      </c>
    </row>
    <row r="491" spans="1:18" x14ac:dyDescent="0.2">
      <c r="A491" t="s">
        <v>1368</v>
      </c>
      <c r="B491" s="1">
        <v>3.1400000000000001E-20</v>
      </c>
      <c r="C491">
        <v>3.106658699</v>
      </c>
      <c r="D491">
        <v>0.217</v>
      </c>
      <c r="E491">
        <v>3.7999999999999999E-2</v>
      </c>
      <c r="F491">
        <f t="shared" si="7"/>
        <v>5.7105263157894735</v>
      </c>
      <c r="G491" s="1">
        <v>1.35E-15</v>
      </c>
      <c r="H491" t="s">
        <v>267</v>
      </c>
      <c r="I491" t="s">
        <v>1369</v>
      </c>
      <c r="J491" t="s">
        <v>32</v>
      </c>
      <c r="K491" t="s">
        <v>33</v>
      </c>
      <c r="L491" t="s">
        <v>22</v>
      </c>
      <c r="M491" t="s">
        <v>1370</v>
      </c>
      <c r="N491" t="s">
        <v>1374</v>
      </c>
      <c r="O491" t="s">
        <v>36</v>
      </c>
      <c r="P491" t="s">
        <v>1371</v>
      </c>
      <c r="Q491" t="s">
        <v>1372</v>
      </c>
      <c r="R491" t="s">
        <v>1373</v>
      </c>
    </row>
    <row r="492" spans="1:18" x14ac:dyDescent="0.2">
      <c r="A492" t="s">
        <v>1195</v>
      </c>
      <c r="B492" s="1">
        <v>1.29E-11</v>
      </c>
      <c r="C492">
        <v>3.4665163479999999</v>
      </c>
      <c r="D492">
        <v>0.106</v>
      </c>
      <c r="E492">
        <v>1.2999999999999999E-2</v>
      </c>
      <c r="F492">
        <f t="shared" si="7"/>
        <v>8.1538461538461533</v>
      </c>
      <c r="G492" s="1">
        <v>5.5300000000000004E-7</v>
      </c>
      <c r="H492" t="s">
        <v>267</v>
      </c>
      <c r="I492" t="s">
        <v>1196</v>
      </c>
      <c r="J492" t="s">
        <v>32</v>
      </c>
      <c r="K492" t="s">
        <v>33</v>
      </c>
      <c r="L492" t="s">
        <v>123</v>
      </c>
      <c r="M492" t="s">
        <v>1197</v>
      </c>
      <c r="N492" t="s">
        <v>1200</v>
      </c>
      <c r="O492" t="s">
        <v>853</v>
      </c>
      <c r="P492" t="s">
        <v>480</v>
      </c>
      <c r="Q492" t="s">
        <v>1198</v>
      </c>
      <c r="R492" t="s">
        <v>1199</v>
      </c>
    </row>
    <row r="493" spans="1:18" x14ac:dyDescent="0.2">
      <c r="A493" t="s">
        <v>2883</v>
      </c>
      <c r="B493" s="1">
        <v>2.5700000000000001E-23</v>
      </c>
      <c r="C493">
        <v>3.4122858319999998</v>
      </c>
      <c r="D493">
        <v>0.19600000000000001</v>
      </c>
      <c r="E493">
        <v>0.02</v>
      </c>
      <c r="F493">
        <f t="shared" si="7"/>
        <v>9.8000000000000007</v>
      </c>
      <c r="G493" s="1">
        <v>1.0999999999999999E-18</v>
      </c>
      <c r="H493" t="s">
        <v>267</v>
      </c>
      <c r="I493" t="s">
        <v>2884</v>
      </c>
      <c r="J493" t="s">
        <v>32</v>
      </c>
      <c r="K493" t="s">
        <v>33</v>
      </c>
      <c r="L493" t="s">
        <v>22</v>
      </c>
      <c r="M493" t="s">
        <v>2885</v>
      </c>
      <c r="N493" t="s">
        <v>2888</v>
      </c>
      <c r="O493" t="s">
        <v>1820</v>
      </c>
      <c r="P493" t="s">
        <v>27</v>
      </c>
      <c r="Q493" t="s">
        <v>2886</v>
      </c>
      <c r="R493" t="s">
        <v>2887</v>
      </c>
    </row>
    <row r="494" spans="1:18" x14ac:dyDescent="0.2">
      <c r="A494" t="s">
        <v>748</v>
      </c>
      <c r="B494" s="1">
        <v>1.65E-253</v>
      </c>
      <c r="C494">
        <v>4.2969161299999996</v>
      </c>
      <c r="D494">
        <v>1</v>
      </c>
      <c r="E494">
        <v>5.1999999999999998E-2</v>
      </c>
      <c r="F494">
        <f t="shared" si="7"/>
        <v>19.23076923076923</v>
      </c>
      <c r="G494" s="1">
        <v>7.0600000000000003E-249</v>
      </c>
      <c r="H494" t="s">
        <v>18</v>
      </c>
      <c r="I494" t="s">
        <v>749</v>
      </c>
      <c r="J494" t="s">
        <v>32</v>
      </c>
      <c r="K494" t="s">
        <v>33</v>
      </c>
      <c r="L494" t="s">
        <v>22</v>
      </c>
      <c r="M494" t="s">
        <v>750</v>
      </c>
      <c r="N494" t="s">
        <v>754</v>
      </c>
      <c r="O494" t="s">
        <v>150</v>
      </c>
      <c r="P494" t="s">
        <v>751</v>
      </c>
      <c r="Q494" t="s">
        <v>752</v>
      </c>
      <c r="R494" t="s">
        <v>753</v>
      </c>
    </row>
    <row r="495" spans="1:18" x14ac:dyDescent="0.2">
      <c r="A495" t="s">
        <v>1023</v>
      </c>
      <c r="B495" s="1" t="s">
        <v>1024</v>
      </c>
      <c r="C495">
        <v>6.5489054539999998</v>
      </c>
      <c r="D495">
        <v>1</v>
      </c>
      <c r="E495">
        <v>1.2999999999999999E-2</v>
      </c>
      <c r="F495">
        <f t="shared" si="7"/>
        <v>76.92307692307692</v>
      </c>
      <c r="G495" s="1">
        <v>1.0299999999999999E-307</v>
      </c>
      <c r="H495" t="s">
        <v>267</v>
      </c>
      <c r="I495" t="s">
        <v>1025</v>
      </c>
      <c r="J495" t="s">
        <v>32</v>
      </c>
      <c r="K495" t="s">
        <v>33</v>
      </c>
      <c r="L495" t="s">
        <v>22</v>
      </c>
      <c r="M495" t="s">
        <v>1026</v>
      </c>
      <c r="N495" t="s">
        <v>1029</v>
      </c>
      <c r="O495" t="s">
        <v>150</v>
      </c>
      <c r="P495" t="s">
        <v>27</v>
      </c>
      <c r="Q495" t="s">
        <v>1027</v>
      </c>
      <c r="R495" t="s">
        <v>1028</v>
      </c>
    </row>
  </sheetData>
  <autoFilter ref="A2:R495" xr:uid="{D79AFE46-2B26-D248-8634-65E26D483F40}">
    <sortState xmlns:xlrd2="http://schemas.microsoft.com/office/spreadsheetml/2017/richdata2" ref="A3:R495">
      <sortCondition ref="F2:F495"/>
    </sortState>
  </autoFilter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5_Merc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 Demesa-Arevalo</dc:creator>
  <cp:lastModifiedBy>Edgar Demesa-Arevalo</cp:lastModifiedBy>
  <dcterms:created xsi:type="dcterms:W3CDTF">2024-08-27T02:57:42Z</dcterms:created>
  <dcterms:modified xsi:type="dcterms:W3CDTF">2025-05-08T14:10:08Z</dcterms:modified>
</cp:coreProperties>
</file>